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tomi/2025~/Tendon R21 results/CTR 2nd/Semi-final/"/>
    </mc:Choice>
  </mc:AlternateContent>
  <xr:revisionPtr revIDLastSave="0" documentId="8_{6D570BA5-E799-C845-9D65-1538EE770017}" xr6:coauthVersionLast="47" xr6:coauthVersionMax="47" xr10:uidLastSave="{00000000-0000-0000-0000-000000000000}"/>
  <bookViews>
    <workbookView xWindow="2020" yWindow="1420" windowWidth="27660" windowHeight="16440" activeTab="4" xr2:uid="{C532E015-2DF8-A648-A0C6-77A39AB38446}"/>
  </bookViews>
  <sheets>
    <sheet name="Injured C57BL to Uninjured C57B" sheetId="2" r:id="rId1"/>
    <sheet name="Injured MRL to Uninjurrd MRL" sheetId="3" r:id="rId2"/>
    <sheet name="Injured C57BL to Injured MRL" sheetId="1" r:id="rId3"/>
    <sheet name="Uninjured C57BL to Uninjured MR" sheetId="4" r:id="rId4"/>
    <sheet name="Common pathway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23" uniqueCount="1672">
  <si>
    <t>Ingenuity Canonical Pathways</t>
  </si>
  <si>
    <t xml:space="preserve"> -log(p-value)</t>
  </si>
  <si>
    <t>Ratio</t>
  </si>
  <si>
    <t>z-score</t>
  </si>
  <si>
    <t>Molecules</t>
  </si>
  <si>
    <t>Actin Cytoskeleton Signaling</t>
  </si>
  <si>
    <t>ACTA2,ACTN1,ACTN2,ACTN4,ACTR2,ARPC2,ARPC3,CFL1,CYFIP1,IQGAP1,ITGAV,MAPK1,MYH1,MYH11,MYH7,MYL12A,MYL2,MYL6,PAK2,PFN1,PPP1CB,RAP1B,RRAS,TLN1,TTN,VCL</t>
  </si>
  <si>
    <t>Integrin Signaling</t>
  </si>
  <si>
    <t>ACTA2,ACTN1,ACTN2,ACTN4,ACTR2,ARF3,ARF6,ARPC2,ARPC3,CAPN2,Cdc42,ITGAV,MAPK1,MYL12A,MYL2,PAK2,PFN1,PPP1CB,RAP1B,RHOC,RRAS,TLN1,TTN,VCL</t>
  </si>
  <si>
    <t>Signaling by Rho Family GTPases</t>
  </si>
  <si>
    <t>ACTA2,ACTR2,ARPC2,ARPC3,Cdc42,CDH13,CFL1,CYFIP1,DES,GNAI2,GNAQ,GNAS,GNB2,IQGAP1,ITGAV,MAPK1,MYL12A,MYL2,MYL6,PAK2,RHOC,SEPTIN2,SEPTIN7,VIM</t>
  </si>
  <si>
    <t>ILK Signaling</t>
  </si>
  <si>
    <t>ACTA2,ACTN1,ACTN2,ACTN4,Cdc42,CFL1,FERMT2,FLNB,MAPK1,MYH1,MYH11,MYH7,MYL2,MYL6,PPP2R1A,PPP2R2A,PTPA,RHOC,RSU1,VCL,VIM</t>
  </si>
  <si>
    <t>RHOGDI Signaling</t>
  </si>
  <si>
    <t>ACTA2,ACTR2,ARHGDIB,ARPC2,ARPC3,Cdc42,CDH13,CFL1,GNAI2,GNAQ,GNAS,GNB2,ITGAV,MYH1,MYH11,MYH7,MYL12A,MYL2,MYL6,PAK2,RHOC</t>
  </si>
  <si>
    <t>Remodeling of Epithelial Adherens Junctions</t>
  </si>
  <si>
    <t>ACTA2,ACTN1,ACTN2,ACTN4,ACTR2,ARF6,ARPC2,ARPC3,DNM1,IQGAP1,TUBA4A,VCL</t>
  </si>
  <si>
    <t>TCA Cycle II (Eukaryotic)</t>
  </si>
  <si>
    <t>ACO2,DLD,IDH3A,MDH1,MDH2,OGDH,SDHA,SUCLA2</t>
  </si>
  <si>
    <t>Regulation of Actin-based Motility by Rho</t>
  </si>
  <si>
    <t>ACTA2,ACTR2,ARPC2,ARPC3,Cdc42,CFL1,ITGAV,MYL12A,MYL2,MYL6,PAK2,PFN1,PPP1CB,RHOC</t>
  </si>
  <si>
    <t>Epithelial Adherens Junction Signaling</t>
  </si>
  <si>
    <t>ACTR2,ARPC2,ARPC3,CFL1,IQGAP1,MYL12A,PAK2,PPP2R1A,PPP2R2A,PTPA,RAP1B,RRAS,VCL,YWHAB,YWHAE,YWHAZ</t>
  </si>
  <si>
    <t>EIF2 Signaling</t>
  </si>
  <si>
    <t>ACTA2,AGO2,EIF2S1,EIF3C,EIF4A3,MAPK1,PPP1CB,RAP1B,RPL12,RPL14,RPL6,RPL9,RPS10,RPS28,RPS6,RPS7,RPS9,RPSA,RRAS</t>
  </si>
  <si>
    <t>Regulation of eIF4 and p70S6K Signaling</t>
  </si>
  <si>
    <t>AGO2,EIF2S1,EIF3C,EIF4A3,ITGAV,MAPK1,PPP2R1A,PPP2R2A,PTPA,RAP1B,RPS10,RPS28,RPS6,RPS7,RPS9,RPSA,RRAS</t>
  </si>
  <si>
    <t>Acute Phase Response Signaling</t>
  </si>
  <si>
    <t>AHSG,APOA1,C3,CP,FGB,FGG,ITIH2,ITIH3,ITIH4,MAPK1,PLG,RAP1B,RRAS,SERPINA1,SERPINA3,SERPIND1,SERPINF1</t>
  </si>
  <si>
    <t>RHOA Signaling</t>
  </si>
  <si>
    <t>ACTA2,ACTR2,ARPC2,ARPC3,CFL1,MYL12A,MYL2,MYL6,PFN1,PPP1CB,SEPTIN2,SEPTIN7,TTN</t>
  </si>
  <si>
    <t>Paxillin Signaling</t>
  </si>
  <si>
    <t>ACTA2,ACTN1,ACTN2,ACTN4,ARF6,ITGAV,MAPK1,PAK2,RAP1B,RRAS,TLN1,VCL</t>
  </si>
  <si>
    <t>Mitochondrial Dysfunction</t>
  </si>
  <si>
    <t>ACADL,ACO2,CAPN2,COX4I1,CYB5A,DLAT,DLD,FIS1,GPX1,GPX3,GSTP1,IDH2,NDUFV1,OGDH,PARK7,PDHA1,PDHB,PRDX6,SDHA,TARDBP,VDAC2</t>
  </si>
  <si>
    <t>mTOR Signaling</t>
  </si>
  <si>
    <t>Cdc42,EIF3C,EIF4A3,MAPK1,PPP2R1A,PPP2R2A,PTPA,RAP1B,RHOC,RPS10,RPS28,RPS6,RPS7,RPS9,RPSA,RRAS</t>
  </si>
  <si>
    <t>Inhibition of ARE-Mediated mRNA Degradation Pathway</t>
  </si>
  <si>
    <t>AGO2,MAPK1,PPP2R1A,PPP2R2A,PSMA5,PSMC3,PSMC5,PSMC6,PSMD1,PSMD2,PTPA,YWHAB,YWHAE,YWHAZ</t>
  </si>
  <si>
    <t>Germ Cell-Sertoli Cell Junction Signaling</t>
  </si>
  <si>
    <t>NaN</t>
  </si>
  <si>
    <t>ACTA2,ACTN1,ACTN2,ACTN4,Cdc42,CFL1,IQGAP1,MAPK1,PAK2,RAP1B,RHOC,RRAS,TUBA4A,VCL</t>
  </si>
  <si>
    <t>Coagulation System</t>
  </si>
  <si>
    <t>F13A1,FGB,FGG,PLG,SERPINA1,SERPINC1,SERPIND1</t>
  </si>
  <si>
    <t>Clathrin-mediated Endocytosis Signaling</t>
  </si>
  <si>
    <t>ACTA2,ACTR2,AP1B1,AP2A1,Ap2b1,AP3B1,APOA1,APOA4,ARF6,ARPC2,ARPC3,DNM1,MYO1E,PCYOX1,SERPINA1</t>
  </si>
  <si>
    <t>Regulation of Cellular Mechanics by Calpain Protease</t>
  </si>
  <si>
    <t>ACTN1,ACTN2,ACTN4,CAPN2,ITGAV,MAPK1,RAP1B,RRAS,TLN1,VCL</t>
  </si>
  <si>
    <t>Microautophagy Signaling Pathway</t>
  </si>
  <si>
    <t>COL1A1,COL1A2,COL2A1,COL6A1,COL6A2,PSMA5,PSMC3,PSMC5,PSMC6,PSMD1,PSMD2,SEC13,SEC31A</t>
  </si>
  <si>
    <t>ABRA Signaling Pathway</t>
  </si>
  <si>
    <t>ACTA2,ACTN1,CFL1,CKM,MYH11,TAGLN,Tpm1,TPM3,Tpm4,VCL</t>
  </si>
  <si>
    <t>Acetyl-CoA Biosynthesis I (Pyruvate Dehydrogenase Complex)</t>
  </si>
  <si>
    <t>DLAT,DLD,PDHA1,PDHB</t>
  </si>
  <si>
    <t>Aspartate Degradation II</t>
  </si>
  <si>
    <t>GOT1,GOT2,MDH1,MDH2</t>
  </si>
  <si>
    <t>Glycolysis I</t>
  </si>
  <si>
    <t>ENO1,ENO3,PGAM1,PGK1,PKM,TPI1</t>
  </si>
  <si>
    <t>Gluconeogenesis I</t>
  </si>
  <si>
    <t>ENO1,ENO3,MDH1,MDH2,PGAM1,PGK1</t>
  </si>
  <si>
    <t>Calcium Signaling</t>
  </si>
  <si>
    <t>ACTA2,ATP2A1,ATP2A2,CALR,MAPK1,MYH1,MYH11,MYH7,MYL2,MYL6,RAP1B,TNNT3,Tpm1,TPM3,Tpm4</t>
  </si>
  <si>
    <t>CXCR4 Signaling</t>
  </si>
  <si>
    <t>Cdc42,GNAI2,GNAQ,GNAS,GNB2,MAPK1,MYL12A,MYL2,MYL6,PAK2,RAP1B,RHOC,RRAS</t>
  </si>
  <si>
    <t>Intrinsic Prothrombin Activation Pathway</t>
  </si>
  <si>
    <t>COL1A1,COL1A2,COL2A1,F13A1,FGB,FGG,SERPINC1</t>
  </si>
  <si>
    <t>VEGF Signaling</t>
  </si>
  <si>
    <t>ACTA2,ACTN1,ACTN2,ACTN4,EIF2S1,MAPK1,RAP1B,RRAS,VCL,YWHAE</t>
  </si>
  <si>
    <t>Dilated Cardiomyopathy Signaling Pathway</t>
  </si>
  <si>
    <t>ACTA2,ATP2A2,DES,GNAS,MAPK1,MYH1,MYH11,MYH7,MYL2,MYL6,TNNT3,TTN</t>
  </si>
  <si>
    <t>Role of Tissue Factor in Cancer</t>
  </si>
  <si>
    <t>CFL1,FGB,FGG,GNAQ,ITGAV,MAPK1,MMP2,P4HB,PDIA6,PPP2R1A,PPP2R2A,PTPA,RAP1B,RRAS</t>
  </si>
  <si>
    <t>IL-8 Signaling</t>
  </si>
  <si>
    <t>Cdc42,GNAI2,GNAQ,GNAS,GNB2,IQGAP1,ITGAV,MAPK1,MMP2,MYL2,PAK2,RAP1B,RHOC,RRAS</t>
  </si>
  <si>
    <t>Protein Kinase A Signaling</t>
  </si>
  <si>
    <t>ADD3,FLNB,GNAI2,GNAQ,GNAS,GNB2,MAPK1,MYL12A,MYL2,MYL6,PLCD1,PPP1CB,PPP1R7,PYGB,PYGM,RAP1B,TTN,YWHAB,YWHAE,YWHAZ</t>
  </si>
  <si>
    <t>RAC Signaling</t>
  </si>
  <si>
    <t>ACTR2,ARPC2,ARPC3,CFL1,CYFIP1,IQGAP1,ITGAV,MAPK1,PAK2,RAP1B,RRAS</t>
  </si>
  <si>
    <t>Production of Nitric Oxide and Reactive Oxygen Species in Macrophages</t>
  </si>
  <si>
    <t>APOA1,APOA4,Cdc42,MAPK1,PCYOX1,PPP1CB,PPP1R7,PPP2R1A,PPP2R2A,PTPA,RAP1B,RHOC,SERPINA1</t>
  </si>
  <si>
    <t>CDK5 Signaling</t>
  </si>
  <si>
    <t>GNAS,LAMC1,MAPK1,PPP1CB,PPP1R7,PPP2R1A,PPP2R2A,PTPA,RAP1B,RRAS</t>
  </si>
  <si>
    <t>Thrombin Signaling</t>
  </si>
  <si>
    <t>Cdc42,GNAI2,GNAQ,GNAS,GNB2,MAPK1,MYL12A,MYL2,MYL6,PLCD1,PPP1CB,RAP1B,RHOC,RRAS</t>
  </si>
  <si>
    <t>Glioma Invasiveness Signaling</t>
  </si>
  <si>
    <t>Cdc42,ITGAV,MAPK1,MMP2,PLG,RAP1B,RHOC,RRAS</t>
  </si>
  <si>
    <t>Ephrin Receptor Signaling</t>
  </si>
  <si>
    <t>ACTR2,ARPC2,ARPC3,CFL1,GNAI2,GNAQ,GNAS,GNB2,ITGAV,MAPK1,PAK2,RAP1B,RRAS</t>
  </si>
  <si>
    <t>LXR/RXR Activation</t>
  </si>
  <si>
    <t>AHSG,APOA1,APOA4,C3,CD36,FASN,ITIH4,PCYOX1,SERPINA1,SERPINF1</t>
  </si>
  <si>
    <t>Semaphorin Neuronal Repulsive Signaling Pathway</t>
  </si>
  <si>
    <t>Acan,CFL1,CSPG4,ITGAV,MYL12A,MYL2,MYL6,PAK2,PPP1CB,RRAS,VCAN</t>
  </si>
  <si>
    <t>FAT10 Signaling Pathway</t>
  </si>
  <si>
    <t>PSMA5,PSMC3,PSMC5,PSMC6,PSMD1,PSMD2,UBA1</t>
  </si>
  <si>
    <t>GP6 Signaling Pathway</t>
  </si>
  <si>
    <t>COL1A1,COL1A2,COL2A1,COL6A1,COL6A2,FGB,FGG,LAMC1,RAP1B,TLN1</t>
  </si>
  <si>
    <t>ERK/MAPK Signaling</t>
  </si>
  <si>
    <t>ITGAV,MAPK1,PAK2,PPP1CB,PPP1R7,PPP2R1A,PPP2R2A,PTPA,RAP1B,RRAS,TLN1,YWHAB,YWHAZ</t>
  </si>
  <si>
    <t>Chemokine Signaling</t>
  </si>
  <si>
    <t>CFL1,GNAI2,GNAQ,MAPK1,MYL2,PPP1CB,RAP1B,RRAS</t>
  </si>
  <si>
    <t>fMLP Signaling in Neutrophils</t>
  </si>
  <si>
    <t>ACTR2,ARPC2,ARPC3,GNAI2,GNAQ,GNAS,GNB2,MAPK1,RAP1B,RRAS</t>
  </si>
  <si>
    <t>CCR3 Signaling in Eosinophils</t>
  </si>
  <si>
    <t>CFL1,GNAI2,GNAQ,GNAS,GNB2,MAPK1,PAK2,PPP1CB,RAP1B,RRAS</t>
  </si>
  <si>
    <t>Œ±-Adrenergic Signaling</t>
  </si>
  <si>
    <t>GNAI2,GNAQ,GNAS,GNB2,MAPK1,PYGB,PYGM,RAP1B,RRAS</t>
  </si>
  <si>
    <t>BAG2 Signaling Pathway</t>
  </si>
  <si>
    <t>HSPA1A/HSPA1B,MAPK1,PSMA5,PSMC3,PSMC5,PSMC6,PSMD1,PSMD2</t>
  </si>
  <si>
    <t>HIPPO signaling</t>
  </si>
  <si>
    <t>PPP1CB,PPP1R7,PPP2R1A,PPP2R2A,PTPA,YWHAB,YWHAE,YWHAZ</t>
  </si>
  <si>
    <t>PPARŒ±/RXRŒ± Activation</t>
  </si>
  <si>
    <t>ACAA1,ACADL,APOA1,CD36,FASN,GNAQ,GNAS,GOT2,MAPK1,PLCD1,RAP1B,RRAS</t>
  </si>
  <si>
    <t>Hepatic Fibrosis / Hepatic Stellate Cell Activation</t>
  </si>
  <si>
    <t>ACTA2,COL1A1,COL1A2,COL2A1,COL6A1,COL6A2,MMP2,MYH1,MYH11,MYH7,MYL2,MYL6</t>
  </si>
  <si>
    <t>DHCR24 Signaling Pathway</t>
  </si>
  <si>
    <t>AHSG,APOA1,APOA4,C3,ITIH4,PCYOX1,RAP1B,RRAS,SERPINA1,SERPINF1</t>
  </si>
  <si>
    <t>Serotonin Receptor Signaling</t>
  </si>
  <si>
    <t>Cdc42,F13A1,FGB,FGG,GNAI2,GNAQ,GNAS,GNB2,MAPK1,MMP2,MYL2,PAK2,PLCD1,PLIN1,PPP1CB,PRDX6,RAP1B,RHOC,RRAS,TTN</t>
  </si>
  <si>
    <t>Sirtuin Signaling Pathway</t>
  </si>
  <si>
    <t>ACADL,GOT2,IDH2,LDHA,LDHB,MAPK1,NDUFV1,PDHA1,PGAM1,PGK1,SDHA,SLC25A4,SLC25A5,TUBA4A,VDAC2</t>
  </si>
  <si>
    <t>Axonal Guidance Signaling</t>
  </si>
  <si>
    <t>ACTR2,ARPC2,ARPC3,CFL1,GNAI2,GNAQ,GNAS,GNB2,ITGAV,MAPK1,MMP2,MYL12A,MYL2,MYL6,PAK2,PFN1,PLCD1,RAP1B,RRAS,RTN4,TUBA4A</t>
  </si>
  <si>
    <t>Cachexia Signaling Pathway</t>
  </si>
  <si>
    <t>AGO2,CAPN2,EIF2S1,FGB,FGG,GNAS,HSPA1A/HSPA1B,MAPK1,P4HB,PLIN1,PSMA5,PSMC3,PSMC5,PSMC6,PSMD1,PSMD2,SERPINA1</t>
  </si>
  <si>
    <t>Extrinsic Prothrombin Activation Pathway</t>
  </si>
  <si>
    <t>F13A1,FGB,FGG,SERPINC1</t>
  </si>
  <si>
    <t>PAK Signaling</t>
  </si>
  <si>
    <t>CFL1,ITGAV,MAPK1,MYL12A,MYL2,MYL6,PAK2,RAP1B,RRAS</t>
  </si>
  <si>
    <t>Sertoli Cell Germ Cell Junction Signaling Pathway (Enhanced)</t>
  </si>
  <si>
    <t>ACTA2,ACTR2,ARPC2,ARPC3,IQGAP1,LAMC1,MAPK1,MMP2,PPP2R1A,PPP2R2A,PTPA,RAP1B,RRAS</t>
  </si>
  <si>
    <t>Virus Entry via Endocytic Pathways</t>
  </si>
  <si>
    <t>ACTA2,AP1B1,AP2A1,Ap2b1,AP3B1,DNM1,FLNB,RAP1B,RRAS</t>
  </si>
  <si>
    <t>Actin Nucleation by ARP-WASP Complex</t>
  </si>
  <si>
    <t>ACTR2,ARPC2,ARPC3,Cdc42,ITGAV,RAP1B,RHOC,RRAS</t>
  </si>
  <si>
    <t>Phagosome Formation</t>
  </si>
  <si>
    <t>ACTR2,AP1B1,ARF6,ARPC2,ARPC3,C3,CD36,CFL1,Ighg2b,IGHM,ITGAV,MAPK1,MRC2,MYH1,MYH11,MYH7,MYL12A,MYL2,MYL6,PAK2,PRDX6,RAP1B,RRAS,TLN1,TTN</t>
  </si>
  <si>
    <t>Ephrin B Signaling</t>
  </si>
  <si>
    <t>CAP1,CFL1,GNAI2,GNAQ,GNAS,GNB2,MAPK1</t>
  </si>
  <si>
    <t>Cellular Effects of Sildenafil (Viagra)</t>
  </si>
  <si>
    <t>ACTA2,GNAS,MYH1,MYH11,MYH7,MYL12A,MYL2,MYL6,PLCD1,PPP1CB</t>
  </si>
  <si>
    <t>Sertoli Cell-Sertoli Cell Junction Signaling</t>
  </si>
  <si>
    <t>ACTA2,ACTN1,ACTN2,ACTN4,CDH13,LAMC1,MAPK1,PAK2,RAP1B,RRAS,SPTBN1,TUBA4A,VCL</t>
  </si>
  <si>
    <t>Tight Junction Signaling</t>
  </si>
  <si>
    <t>ACTA2,MYH1,MYH11,MYH7,MYL2,MYL6,PPP2R1A,PPP2R2A,PTPA,VAPA,VCL</t>
  </si>
  <si>
    <t>Cardiac Œ≤-adrenergic Signaling</t>
  </si>
  <si>
    <t>ATP2A1,ATP2A2,GNAI2,GNAQ,GNAS,GNB2,PPP1CB,PPP1R7,PPP2R1A,PPP2R2A,PTPA</t>
  </si>
  <si>
    <t>Apelin Cardiomyocyte Signaling Pathway</t>
  </si>
  <si>
    <t>ATP2A1,ATP2A2,GNAI2,MAPK1,MYL12A,MYL2,MYL6,PLCD1</t>
  </si>
  <si>
    <t>Fatty Acid Œ≤-oxidation I</t>
  </si>
  <si>
    <t>ACAA1,ACAA2,ACSL1,ECI1,HADHB</t>
  </si>
  <si>
    <t>FXR/RXR Activation</t>
  </si>
  <si>
    <t>AHSG,APOA1,APOA4,C3,FASN,ITIH4,PCYOX1,SERPINA1,SERPINF1</t>
  </si>
  <si>
    <t>Caveolar-mediated Endocytosis Signaling</t>
  </si>
  <si>
    <t>ACTA2,ARCN1,CAVIN1,COPB1,COPB2,FLNB,ITGAV</t>
  </si>
  <si>
    <t>14-3-3-mediated Signaling</t>
  </si>
  <si>
    <t>MAPK1,PLCD1,RAP1B,RRAS,TUBA4A,VIM,YWHAB,YWHAE,YWHAZ</t>
  </si>
  <si>
    <t>Dopamine-DARPP32 Feedback in cAMP Signaling</t>
  </si>
  <si>
    <t>ATP2A1,ATP2A2,GNAI2,GNAQ,GNAS,PLCD1,PPP1CB,PPP1R7,PPP2R1A,PPP2R2A,PTPA</t>
  </si>
  <si>
    <t>MicroRNA Biogenesis Signaling Pathway</t>
  </si>
  <si>
    <t>AGO2,DDX1,Fus,HNRNPA2B1,HNRNPD,MAPK1,RAP1B,RRAS,SEC13,SRSF1,TSN</t>
  </si>
  <si>
    <t>CSDE1 Signaling Pathway</t>
  </si>
  <si>
    <t>AGO2,HNRNPC,HNRNPD,RPL9,TNC,VIM</t>
  </si>
  <si>
    <t>Atherosclerosis Signaling</t>
  </si>
  <si>
    <t>APOA1,APOA4,CD36,COL1A1,COL1A2,COL2A1,PCYOX1,PRDX6,SERPINA1</t>
  </si>
  <si>
    <t>Cardiac Hypertrophy Signaling</t>
  </si>
  <si>
    <t>Cdc42,GNAI2,GNAQ,GNAS,GNB2,MAPK1,MYL12A,MYL2,MYL6,PLCD1,RAP1B,RHOC,RRAS</t>
  </si>
  <si>
    <t>Estrogen Receptor Signaling</t>
  </si>
  <si>
    <t>CFL1,GNAI2,GNAQ,GNAS,GNB2,HNRNPD,MAPK1,MMP2,MYL12A,MYL2,MYL6,NDUFV1,PLCD1,PPP1CB,RAP1B,RRAS,SDHA</t>
  </si>
  <si>
    <t>Synaptic Long Term Depression</t>
  </si>
  <si>
    <t>GNAI2,GNAQ,GNAS,MAPK1,PLCD1,PPP2R1A,PPP2R2A,PRDX6,PTPA,RAP1B,RRAS</t>
  </si>
  <si>
    <t>Pyrimidine Ribonucleotides Interconversion</t>
  </si>
  <si>
    <t>AK1,CMPK1,DDX3X,DHX9,NME2</t>
  </si>
  <si>
    <t>IL-12 Signaling and Production in Macrophages</t>
  </si>
  <si>
    <t>APOA1,APOA4,C3,CD47,COL1A1,COL1A2,COL2A1,Ighg2b,IGHM,MAPK1,PCYOX1,SERPINA1</t>
  </si>
  <si>
    <t>Calcium Transport I</t>
  </si>
  <si>
    <t>ANXA5,ATP2A1,ATP2A2</t>
  </si>
  <si>
    <t>IL-17A Signaling in Fibroblasts</t>
  </si>
  <si>
    <t>ACTA2,COL1A1,COL1A2,COL2A1,LOX,MAPK1,P4HB</t>
  </si>
  <si>
    <t>Hepatic Fibrosis Signaling Pathway</t>
  </si>
  <si>
    <t>ACTA2,Cdc42,COL1A1,COL1A2,COL2A1,GNAI2,ITGAV,LRP1,MAPK1,MYL12A,MYL2,MYL6,RAP1B,RHOC,RRAS,SDHA,TTN</t>
  </si>
  <si>
    <t>Insulin Secretion Signaling Pathway</t>
  </si>
  <si>
    <t>AGO2,DLAT,DLD,EIF2S1,EIF4A3,GNAQ,GNAS,MAPK1,PDHA1,PDHB,PLCD1,RAP1B,SSR1</t>
  </si>
  <si>
    <t>AMPK Signaling</t>
  </si>
  <si>
    <t>AK1,CKM,FASN,GNAI2,GNAQ,GNAS,GNB2,MAPK1,PPP2R1A,PPP2R2A,PTPA,SMARCD2</t>
  </si>
  <si>
    <t>Pyrimidine Ribonucleotides De Novo Biosynthesis</t>
  </si>
  <si>
    <t>Glycogen Degradation II</t>
  </si>
  <si>
    <t>PGM1,PYGB,PYGM</t>
  </si>
  <si>
    <t>Apelin Adipocyte Signaling Pathway</t>
  </si>
  <si>
    <t>GNAI2,GPX1,GPX3,GSTP1,MAPK1,PLIN1,PRDX6</t>
  </si>
  <si>
    <t>Oxytocin Signaling Pathway</t>
  </si>
  <si>
    <t>CD36,GNAI2,GNAQ,GNB2,MAPK1,MYH1,MYH11,MYH7,MYL2,MYL6,PPP1CB,RAP1B,RRAS</t>
  </si>
  <si>
    <t>Huntington's Disease Signaling</t>
  </si>
  <si>
    <t>CAPN2,DNM1,GNAQ,GNB2,HSPA1A/HSPA1B,MAPK1,PSMA5,PSMC3,PSMC5,PSMC6,PSMD1,PSMD2,SDHA</t>
  </si>
  <si>
    <t>Coronavirus Replication Pathway</t>
  </si>
  <si>
    <t>ARCN1,COPB1,COPB2,DDX1,TUBA4A</t>
  </si>
  <si>
    <t>Neutrophil Extracellular Trap Signaling Pathway</t>
  </si>
  <si>
    <t>COL1A1,COL1A2,COL2A1,COL6A1,COL6A2,Ighg2b,IGHM,MAPK1,MMP2,NDUFV1,PLCD1,PRDX6,SDHA,SLC25A4,SLC25A5,VDAC2</t>
  </si>
  <si>
    <t>Glutamate Degradation II</t>
  </si>
  <si>
    <t>GOT1,GOT2</t>
  </si>
  <si>
    <t>Aspartate Biosynthesis</t>
  </si>
  <si>
    <t>FcŒ≥ Receptor-mediated Phagocytosis in Macrophages and Monocytes</t>
  </si>
  <si>
    <t>ACTA2,ACTR2,ARF6,ARPC2,ARPC3,MAPK1,TLN1</t>
  </si>
  <si>
    <t>Agrin Interactions at Neuromuscular Junction</t>
  </si>
  <si>
    <t>ACTA2,LAMC1,MAPK1,PAK2,RAP1B,RRAS</t>
  </si>
  <si>
    <t>Glutathione Redox Reactions I</t>
  </si>
  <si>
    <t>GPX1,GPX3,GSTP1,PRDX6</t>
  </si>
  <si>
    <t>Glycogen Degradation III</t>
  </si>
  <si>
    <t>Guanosine Nucleotides Degradation III</t>
  </si>
  <si>
    <t>NT5E,PNP,XDH</t>
  </si>
  <si>
    <t>Leukocyte Extravasation Signaling</t>
  </si>
  <si>
    <t>ACTA2,ACTN1,ACTN2,ACTN4,GNAI2,MAPK1,MMP2,MYL6,RAP1B,VCL</t>
  </si>
  <si>
    <t>ERK5 Signaling</t>
  </si>
  <si>
    <t>GNAQ,RAP1B,RRAS,YWHAB,YWHAE,YWHAZ</t>
  </si>
  <si>
    <t>Ferroptosis Signaling Pathway</t>
  </si>
  <si>
    <t>ARF3,ARF6,MAPK1,PEBP1,RAP1B,RRAS,STEAP3,VDAC2</t>
  </si>
  <si>
    <t>Urate Biosynthesis/Inosine 5'-phosphate Degradation</t>
  </si>
  <si>
    <t>Phenylalanine Degradation IV (Mammalian, via Side Chain)</t>
  </si>
  <si>
    <t>ALDH2,GOT1,GOT2</t>
  </si>
  <si>
    <t>Adrenomedullin signaling pathway</t>
  </si>
  <si>
    <t>C3,CFH,GNAQ,GNAS,MAPK1,MMP2,PLCD1,RAP1B,RRAS,TTN</t>
  </si>
  <si>
    <t>PI3K/AKT Signaling</t>
  </si>
  <si>
    <t>ITGAV,MAPK1,PPP2R1A,PPP2R2A,PTPA,RAP1B,RRAS,YWHAB,YWHAE,YWHAZ</t>
  </si>
  <si>
    <t>2-ketoglutarate Dehydrogenase Complex</t>
  </si>
  <si>
    <t>DLD,OGDH</t>
  </si>
  <si>
    <t>Phenylethylamine Degradation I</t>
  </si>
  <si>
    <t>ALDH2,AOC3</t>
  </si>
  <si>
    <t>L-cysteine Degradation I</t>
  </si>
  <si>
    <t>Protein Ubiquitination Pathway</t>
  </si>
  <si>
    <t>CRYAB,HSPA1A/HSPA1B,PSMA5,PSMC3,PSMC5,PSMC6,PSMD1,PSMD2,UBA1,UBE2L3,USO1,USP5</t>
  </si>
  <si>
    <t>NRF2-mediated Oxidative Stress Response</t>
  </si>
  <si>
    <t>ACTA2,AKR1A1,EPHX1,GSTM3,GSTP1,MAPK1,PPIB,PRDX1,RAP1B,RRAS,VCP</t>
  </si>
  <si>
    <t>Iron homeostasis signaling pathway</t>
  </si>
  <si>
    <t>ACO2,ATP6V1B2,CP,Hbb-b1,LRP1,MAPK1,PCBP1,STEAP3</t>
  </si>
  <si>
    <t>Synaptogenesis Signaling Pathway</t>
  </si>
  <si>
    <t>ACTR2,AP2A1,Ap2b1,ARPC2,ARPC3,CDH13,CFL1,COMP,LRP1,MAPK1,RAP1B,RRAS,TLN1</t>
  </si>
  <si>
    <t>MSP-RON Signaling in Cancer Cells Pathway</t>
  </si>
  <si>
    <t>ACTA2,MAPK1,RAP1B,RRAS,VIM,YWHAB,YWHAE,YWHAZ</t>
  </si>
  <si>
    <t>Glutaryl-CoA Degradation</t>
  </si>
  <si>
    <t>ACAA2,HADHB,PARK7</t>
  </si>
  <si>
    <t>Adenosine Nucleotides Degradation II</t>
  </si>
  <si>
    <t>HIF1Œ± Signaling</t>
  </si>
  <si>
    <t>HSPA1A/HSPA1B,LDHA,LDHB,MAPK1,MMP2,PKM,RAP1B,RPS6,RRAS,VIM</t>
  </si>
  <si>
    <t>CLEAR Signaling Pathway</t>
  </si>
  <si>
    <t>ATP6V1B2,MAPK1,PPP2R1A,PPP2R2A,PTPA,RAP1B,RRAS,SEC13,VPS26A,YWHAB,YWHAE,YWHAZ</t>
  </si>
  <si>
    <t>Isoleucine Degradation I</t>
  </si>
  <si>
    <t>ACAA2,DLD,HADHB</t>
  </si>
  <si>
    <t>Pulmonary Fibrosis Idiopathic Signaling Pathway</t>
  </si>
  <si>
    <t>ACTA2,COL1A1,COL1A2,COL2A1,COL6A1,COL6A2,ITGAV,MAPK1,MMP2,PLG,RAP1B,RRAS,VIM</t>
  </si>
  <si>
    <t>Wound Healing Signaling Pathway</t>
  </si>
  <si>
    <t>ACTA2,COL1A1,COL1A2,COL2A1,COL6A1,COL6A2,LAMC1,MAPK1,RAP1B,RRAS,VIM</t>
  </si>
  <si>
    <t>Superpathway of Geranylgeranyldiphosphate Biosynthesis I (via Mevalonate)</t>
  </si>
  <si>
    <t>ACAA2,FDPS,HADHB</t>
  </si>
  <si>
    <t>Semaphorin Signaling in Neurons</t>
  </si>
  <si>
    <t>Cdc42,CFL1,MAPK1,PAK2,RHOC</t>
  </si>
  <si>
    <t>Unfolded protein response</t>
  </si>
  <si>
    <t>CALR,CANX,HSPA1A/HSPA1B,P4HB,PDIA6,VCP</t>
  </si>
  <si>
    <t>Purine Nucleotides Degradation II (Aerobic)</t>
  </si>
  <si>
    <t>HER-2 Signaling in Breast Cancer</t>
  </si>
  <si>
    <t>ARF3,ARF6,COX4I1,CYB5A,MAPK1,MMP2,RAP1B,RPS6,RRAS,SEC13</t>
  </si>
  <si>
    <t>Pyruvate Fermentation to Lactate</t>
  </si>
  <si>
    <t>LDHA,LDHB</t>
  </si>
  <si>
    <t>GNRH Signaling</t>
  </si>
  <si>
    <t>GNAI2,GNAQ,GNAS,GNB2,MAPK1,MMP2,PAK2,RAP1B,RRAS</t>
  </si>
  <si>
    <t>Colorectal Cancer Metastasis Signaling</t>
  </si>
  <si>
    <t>Cdc42,GNAI2,GNAQ,GNAS,GNB2,LRP1,MAPK1,MMP2,RAP1B,RHOC,RRAS</t>
  </si>
  <si>
    <t>Natural Killer Cell Signaling</t>
  </si>
  <si>
    <t>CFL1,COL1A1,COL1A2,COL2A1,HSPA1A/HSPA1B,MAPK1,PAK2,RAP1B,RRAS</t>
  </si>
  <si>
    <t>Gap Junction Signaling</t>
  </si>
  <si>
    <t>ACTA2,GNAI2,GNAQ,GNAS,MAPK1,PLCD1,RAP1B,RRAS,TUBA4A</t>
  </si>
  <si>
    <t>G Beta Gamma Signaling</t>
  </si>
  <si>
    <t>GNAI2,GNAQ,GNAS,GNB2,MAPK1,RAP1B,RRAS</t>
  </si>
  <si>
    <t>Phagosome Maturation</t>
  </si>
  <si>
    <t>ATP6V1B2,CALR,CANX,DYNC1H1,PRDX1,PRDX5,PRDX6,TUBA4A</t>
  </si>
  <si>
    <t>Synaptic Long Term Potentiation</t>
  </si>
  <si>
    <t>GNAQ,MAPK1,PLCD1,PPP1CB,PPP1R7,RAP1B,RRAS</t>
  </si>
  <si>
    <t>GABA Receptor Signaling</t>
  </si>
  <si>
    <t>AP2A1,Ap2b1,DNM1,GNAI2,GNAQ,GNAS,GNB2</t>
  </si>
  <si>
    <t>GŒ±12/13 Signaling</t>
  </si>
  <si>
    <t>CDH13,MAPK1,MYL12A,MYL2,MYL6,RAP1B,RRAS</t>
  </si>
  <si>
    <t>P2Y Purigenic Receptor Signaling Pathway</t>
  </si>
  <si>
    <t>GNAI2,GNAQ,GNB2,MAPK1,PLCD1,RAP1B,RRAS</t>
  </si>
  <si>
    <t>Pyrimidine Deoxyribonucleotides De Novo Biosynthesis I</t>
  </si>
  <si>
    <t>AK1,CMPK1,NME2</t>
  </si>
  <si>
    <t>Tryptophan Degradation III (Eukaryotic)</t>
  </si>
  <si>
    <t>Coronavirus Pathogenesis Pathway</t>
  </si>
  <si>
    <t>CCDC22,MAPK1,NPM1,RPS10,RPS28,RPS6,RPS7,RPS9,RPSA</t>
  </si>
  <si>
    <t>Reelin Signaling in Neurons</t>
  </si>
  <si>
    <t>ACTR2,ARPC2,ARPC3,CFL1,MAPK1,PAFAH1B2,RAP1B</t>
  </si>
  <si>
    <t>IGF-1 Signaling</t>
  </si>
  <si>
    <t>MAPK1,RAP1B,RRAS,YWHAB,YWHAE,YWHAZ</t>
  </si>
  <si>
    <t>Agranulocyte Adhesion and Diapedesis</t>
  </si>
  <si>
    <t>ACTA2,AOC3,GNAI2,MMP2,MYH1,MYH11,MYH7,MYL2,MYL6</t>
  </si>
  <si>
    <t>Apelin Muscle Signaling Pathway</t>
  </si>
  <si>
    <t>GNAI2,GNAQ,GNAS,GNB2</t>
  </si>
  <si>
    <t>PFKFB4 Signaling Pathway</t>
  </si>
  <si>
    <t>GNAS,MAPK1,TKT,XDH</t>
  </si>
  <si>
    <t>GŒ±i Signaling</t>
  </si>
  <si>
    <t>Apelin Endothelial Signaling Pathway</t>
  </si>
  <si>
    <t>Telomerase Signaling</t>
  </si>
  <si>
    <t>MAPK1,PPP2R1A,PPP2R2A,PTPA,RAP1B,RRAS</t>
  </si>
  <si>
    <t>Xenobiotic Metabolism Signaling</t>
  </si>
  <si>
    <t>ALDH18A1,ALDH2,ESD,GSTM3,GSTP1,MAPK1,PPP2R1A,PPP2R2A,PTPA,RAP1B,RRAS</t>
  </si>
  <si>
    <t>Tumor Microenvironment Pathway</t>
  </si>
  <si>
    <t>COL1A1,COL1A2,CSPG4,MAPK1,MMP2,RAP1B,RRAS,TNC</t>
  </si>
  <si>
    <t>Citrulline Biosynthesis</t>
  </si>
  <si>
    <t>ALDH18A1,OAT</t>
  </si>
  <si>
    <t>Apelin Liver Signaling Pathway</t>
  </si>
  <si>
    <t>COL1A1,COL1A2,COL2A1</t>
  </si>
  <si>
    <t>Senescence Pathway</t>
  </si>
  <si>
    <t>CAPN2,DLAT,DLD,MAPK1,PDHA1,PDHB,PPP2R1A,PPP2R2A,PTPA,RAP1B,RRAS</t>
  </si>
  <si>
    <t>Dopamine Receptor Signaling</t>
  </si>
  <si>
    <t>PPP1CB,PPP1R7,PPP2R1A,PPP2R2A,PTPA</t>
  </si>
  <si>
    <t>BEX2 Signaling Pathway</t>
  </si>
  <si>
    <t>LGALS1,MMP2,PPP2R1A,PPP2R2A,PTPA</t>
  </si>
  <si>
    <t>Spliceosomal Cycle</t>
  </si>
  <si>
    <t>DDX39B,DHX15,EIF4A3,SF3B1</t>
  </si>
  <si>
    <t>Ketolysis</t>
  </si>
  <si>
    <t>ACAA2,HADHB</t>
  </si>
  <si>
    <t>Superpathway of Cholesterol Biosynthesis</t>
  </si>
  <si>
    <t>Role of Osteoclasts in Rheumatoid Arthritis Signaling Pathway</t>
  </si>
  <si>
    <t>Cdc42,COL1A1,COL1A2,COL2A1,COL6A1,COL6A2,MAPK1,MMP2,RAP1B,RHOC,RRAS</t>
  </si>
  <si>
    <t>Cholecystokinin/Gastrin-mediated Signaling</t>
  </si>
  <si>
    <t>Cdc42,GNAQ,MAPK1,RAP1B,RHOC,RRAS</t>
  </si>
  <si>
    <t>Sphingosine-1-phosphate Signaling</t>
  </si>
  <si>
    <t>Cdc42,GNAI2,GNAQ,MAPK1,PLCD1,RHOC</t>
  </si>
  <si>
    <t>Ketogenesis</t>
  </si>
  <si>
    <t>Pentose Phosphate Pathway</t>
  </si>
  <si>
    <t>PGD,TKT</t>
  </si>
  <si>
    <t>Endothelin-1 Signaling</t>
  </si>
  <si>
    <t>GNAI2,GNAQ,GNAS,MAPK1,PLCD1,PRDX6,RAP1B,RRAS</t>
  </si>
  <si>
    <t>Xenobiotic Metabolism CAR Signaling Pathway</t>
  </si>
  <si>
    <t>ALDH18A1,ALDH2,GSTM3,GSTP1,MAPK1,PPP2R1A,PPP2R2A,PTPA</t>
  </si>
  <si>
    <t>Ceramide Signaling</t>
  </si>
  <si>
    <t>PPP2R1A,PPP2R2A,PTPA,RAP1B,RRAS</t>
  </si>
  <si>
    <t>GŒ±s Signaling</t>
  </si>
  <si>
    <t>ADD3,GNAI2,GNAQ,GNAS,GNB2,MAPK1</t>
  </si>
  <si>
    <t>Inhibition of Angiogenesis by TSP1</t>
  </si>
  <si>
    <t>CD36,CD47,MAPK1</t>
  </si>
  <si>
    <t>Ethanol Degradation II</t>
  </si>
  <si>
    <t>ACSL1,AKR1A1,ALDH2</t>
  </si>
  <si>
    <t>IL-1 Signaling</t>
  </si>
  <si>
    <t>GNAI2,GNAQ,GNAS,GNB2,MAPK1</t>
  </si>
  <si>
    <t>GŒ±q Signaling</t>
  </si>
  <si>
    <t>Cdc42,GNAI2,GNAQ,GNAS,GNB2,MAPK1,RHOC</t>
  </si>
  <si>
    <t>Salvage Pathways of Pyrimidine Ribonucleotides</t>
  </si>
  <si>
    <t>AK1,CMPK1,MAPK1,NME2,PAK2</t>
  </si>
  <si>
    <t>Mevalonate Pathway I</t>
  </si>
  <si>
    <t>Glutathione-mediated Detoxification</t>
  </si>
  <si>
    <t>ANPEP,GSTM3,GSTP1</t>
  </si>
  <si>
    <t>Cell Cycle Regulation by BTG Family Proteins</t>
  </si>
  <si>
    <t>PPP2R1A,PPP2R2A,PTPA</t>
  </si>
  <si>
    <t>Superpathway of Methionine Degradation</t>
  </si>
  <si>
    <t>DLD,GOT1,GOT2</t>
  </si>
  <si>
    <t>Superpathway of Citrulline Metabolism</t>
  </si>
  <si>
    <t>Parkinson's Signaling</t>
  </si>
  <si>
    <t>MAPK1,PARK7</t>
  </si>
  <si>
    <t>Role of NFAT in Cardiac Hypertrophy</t>
  </si>
  <si>
    <t>GNAI2,GNAQ,GNAS,GNB2,MAPK1,PLCD1,RAP1B,RRAS</t>
  </si>
  <si>
    <t>Melatonin Signaling</t>
  </si>
  <si>
    <t>GNAI2,GNAQ,MAPK1,PLCD1</t>
  </si>
  <si>
    <t>Oncostatin M Signaling</t>
  </si>
  <si>
    <t>MAPK1,RAP1B,RRAS</t>
  </si>
  <si>
    <t>Xanthine and Xanthosine Salvage</t>
  </si>
  <si>
    <t>PNP</t>
  </si>
  <si>
    <t>Fatty Acid Biosynthesis Initiation II</t>
  </si>
  <si>
    <t>FASN</t>
  </si>
  <si>
    <t>Formaldehyde Oxidation II (Glutathione-dependent)</t>
  </si>
  <si>
    <t>ESD</t>
  </si>
  <si>
    <t>GPCR-Mediated Integration of Enteroendocrine Signaling Exemplified by an L Cell</t>
  </si>
  <si>
    <t>GNAI2,GNAQ,GNAS,PLCD1</t>
  </si>
  <si>
    <t>Macrophage Classical Activation Signaling Pathway</t>
  </si>
  <si>
    <t>ACO2,DLAT,DLD,PDHA1,PDHB,PKM,SDHA</t>
  </si>
  <si>
    <t>Macropinocytosis Signaling</t>
  </si>
  <si>
    <t>ACTN4,ARF6,RAP1B,RRAS</t>
  </si>
  <si>
    <t>NAD Signaling Pathway</t>
  </si>
  <si>
    <t>ACADL,ETFA,IDH2,LDHA,LDHB,NT5E</t>
  </si>
  <si>
    <t>Antiproliferative Role of Somatostatin Receptor 2</t>
  </si>
  <si>
    <t>GNB2,MAPK1,RAP1B,RRAS</t>
  </si>
  <si>
    <t>Role of MAPK Signaling in Promoting the Pathogenesis of Influenza</t>
  </si>
  <si>
    <t>ATP6V1B2,MAPK1,PRDX6,RAP1B,RRAS</t>
  </si>
  <si>
    <t>NF-Œ∫B Activation by Viruses</t>
  </si>
  <si>
    <t>ITGAV,MAPK1,RAP1B,RRAS</t>
  </si>
  <si>
    <t>Œ≥-linolenate Biosynthesis II (Animals)</t>
  </si>
  <si>
    <t>ACSL1,CYB5A</t>
  </si>
  <si>
    <t>Opioid Signaling Pathway</t>
  </si>
  <si>
    <t>AP2A1,Ap2b1,GNAI2,GNAQ,GNAS,GNB2,MAPK1,RAP1B,RRAS</t>
  </si>
  <si>
    <t>Xenobiotic Metabolism PXR Signaling Pathway</t>
  </si>
  <si>
    <t>ALDH18A1,ALDH2,ESD,GSTM3,GSTP1,PPP1CB,PPP1R7</t>
  </si>
  <si>
    <t>Renal Cell Carcinoma Signaling</t>
  </si>
  <si>
    <t>MAPK1,PAK2,RAP1B,RRAS</t>
  </si>
  <si>
    <t>D-myo-inositol-5-phosphate Metabolism</t>
  </si>
  <si>
    <t>PLCD1,PPP1CB,PPP1R7,PPP2R1A,PPP2R2A,PTPA,SET</t>
  </si>
  <si>
    <t>Relaxin Signaling</t>
  </si>
  <si>
    <t>GNAI2,GNAQ,GNAS,GNB2,MAPK1,RAP1B</t>
  </si>
  <si>
    <t>Neuregulin Signaling</t>
  </si>
  <si>
    <t>ITGAV,MAPK1,RAP1B,RPS6,RRAS</t>
  </si>
  <si>
    <t>Valine Degradation I</t>
  </si>
  <si>
    <t>DLD,HADHB</t>
  </si>
  <si>
    <t>Oxytocin in Brain Signaling Pathway</t>
  </si>
  <si>
    <t>GNAI2,GNAQ,GNB2,MAPK1,PRDX6,RAP1B,RRAS</t>
  </si>
  <si>
    <t>Estrogen-Dependent Breast Cancer Signaling</t>
  </si>
  <si>
    <t>HSD17B8,MAPK1,RAP1B,RRAS</t>
  </si>
  <si>
    <t>JAK/STAT Signaling</t>
  </si>
  <si>
    <t>GNAQ,MAPK1,RAP1B,RRAS</t>
  </si>
  <si>
    <t>Aryl Hydrocarbon Receptor Signaling</t>
  </si>
  <si>
    <t>ALDH18A1,ALDH2,GSTM3,GSTP1,MAPK1,NEDD8</t>
  </si>
  <si>
    <t>ID1 Signaling Pathway</t>
  </si>
  <si>
    <t>MAPK1,MMP2,PARK7,RAP1B,RHOC,RRAS,VIM</t>
  </si>
  <si>
    <t>Endoplasmic Reticulum Stress Pathway</t>
  </si>
  <si>
    <t>CALR,EIF2S1</t>
  </si>
  <si>
    <t>Renin-Angiotensin Signaling</t>
  </si>
  <si>
    <t>GNAQ,MAPK1,PAK2,RAP1B,RRAS</t>
  </si>
  <si>
    <t>Neuroprotective Role of THOP1 in Alzheimer's Disease</t>
  </si>
  <si>
    <t>HTRA1,LONP1,PLG,SERPINA3,YWHAE</t>
  </si>
  <si>
    <t>Role of MAPK Signaling in the Pathogenesis of Influenza</t>
  </si>
  <si>
    <t>MAPK1,PRDX6,RAP1B,RRAS</t>
  </si>
  <si>
    <t>PEDF Signaling</t>
  </si>
  <si>
    <t>MAPK1,RAP1B,RRAS,SERPINF1</t>
  </si>
  <si>
    <t>Melanoma Signaling</t>
  </si>
  <si>
    <t>Cell Cycle: G2/M DNA Damage Checkpoint Regulation</t>
  </si>
  <si>
    <t>YWHAB,YWHAE,YWHAZ</t>
  </si>
  <si>
    <t>HOTAIR Regulatory Pathway</t>
  </si>
  <si>
    <t>AGO2,COL1A1,COL1A2,MMP2,RHOC,VIM</t>
  </si>
  <si>
    <t>p70S6K Signaling</t>
  </si>
  <si>
    <t>GNAI2,GNAQ,Ighg2b,IGHM,MAPK1,PLCD1,PPP2R1A,PPP2R2A,PTPA,RAP1B,RPS6,RRAS,YWHAB,YWHAE,YWHAZ</t>
  </si>
  <si>
    <t>Guanine and Guanosine Salvage I</t>
  </si>
  <si>
    <t>Palmitate Biosynthesis I (Animals)</t>
  </si>
  <si>
    <t>L-cysteine Degradation III</t>
  </si>
  <si>
    <t>GOT1</t>
  </si>
  <si>
    <t>Inosine-5'-phosphate Biosynthesis II</t>
  </si>
  <si>
    <t>ATIC</t>
  </si>
  <si>
    <t>Hypusine Biosynthesis</t>
  </si>
  <si>
    <t>EIF5A</t>
  </si>
  <si>
    <t>Adenine and Adenosine Salvage I</t>
  </si>
  <si>
    <t>UVC-Induced MAPK Signaling</t>
  </si>
  <si>
    <t>Xenobiotic Metabolism AHR Signaling Pathway</t>
  </si>
  <si>
    <t>ALDH18A1,ALDH2,GSTM3,GSTP1</t>
  </si>
  <si>
    <t>Endocannabinoid Developing Neuron Pathway</t>
  </si>
  <si>
    <t>GNAI2,GNB2,MAPK1,RAP1B,RRAS</t>
  </si>
  <si>
    <t>Androgen Signaling</t>
  </si>
  <si>
    <t>CALR,GNAI2,GNAQ,GNAS,GNB2,MAPK1</t>
  </si>
  <si>
    <t>Immunogenic Cell Death Signaling Pathway</t>
  </si>
  <si>
    <t>ANXA1,CALR,HSPA1A/HSPA1B,LRP1</t>
  </si>
  <si>
    <t>Glioblastoma Multiforme Signaling</t>
  </si>
  <si>
    <t>Cdc42,MAPK1,PLCD1,RAP1B,RHOC,RRAS</t>
  </si>
  <si>
    <t>Acute Myeloid Leukemia Signaling</t>
  </si>
  <si>
    <t>IDH2,MAPK1,RAP1B,RRAS</t>
  </si>
  <si>
    <t>Molecular Mechanisms of Cancer</t>
  </si>
  <si>
    <t>Cdc42,GNAI2,GNAQ,GNAS,GNB2,ITGAV,LRP1,MAPK1,PAK2,RAP1B,RHOC,RRAS</t>
  </si>
  <si>
    <t>Activin Inhibin Signaling Pathway</t>
  </si>
  <si>
    <t>COL1A1,COL1A2,COL2A1,Ighg2b,IGHM,MAPK1,MMP2</t>
  </si>
  <si>
    <t>Ethanol Degradation IV</t>
  </si>
  <si>
    <t>ACSL1,ALDH2</t>
  </si>
  <si>
    <t>ERBB Signaling</t>
  </si>
  <si>
    <t>Branched-chain Œ±-keto acid Dehydrogenase Complex</t>
  </si>
  <si>
    <t>DLD</t>
  </si>
  <si>
    <t>Eumelanin Biosynthesis</t>
  </si>
  <si>
    <t>DDT</t>
  </si>
  <si>
    <t>D-glucuronate Degradation I</t>
  </si>
  <si>
    <t>AKR1A1</t>
  </si>
  <si>
    <t>Proline Biosynthesis I</t>
  </si>
  <si>
    <t>ALDH18A1</t>
  </si>
  <si>
    <t>Arginine Degradation I (Arginase Pathway)</t>
  </si>
  <si>
    <t>OAT</t>
  </si>
  <si>
    <t>Rapoport-Luebering Glycolytic Shunt</t>
  </si>
  <si>
    <t>PGAM1</t>
  </si>
  <si>
    <t>Fatty Acid Œ≤-oxidation III (Unsaturated, Odd Number)</t>
  </si>
  <si>
    <t>ECI1</t>
  </si>
  <si>
    <t>CNTF Signaling</t>
  </si>
  <si>
    <t>Role of CHK Proteins in Cell Cycle Checkpoint Control</t>
  </si>
  <si>
    <t>Triacylglycerol Degradation</t>
  </si>
  <si>
    <t>ALDH2,Ces1b/Ces1c,PRDX6</t>
  </si>
  <si>
    <t>Cancer Drug Resistance by Drug Efflux</t>
  </si>
  <si>
    <t>Circadian Rhythm Signaling</t>
  </si>
  <si>
    <t>SNARE Signaling Pathway</t>
  </si>
  <si>
    <t>MYH1,MYH11,MYH7,MYL2,MYL6</t>
  </si>
  <si>
    <t>Cardiomyocyte Differentiation via BMP Receptors</t>
  </si>
  <si>
    <t>MYH7,MYL2</t>
  </si>
  <si>
    <t>Tryptophan Degradation X (Mammalian, via Tryptamine)</t>
  </si>
  <si>
    <t>AKR1A1,ALDH2</t>
  </si>
  <si>
    <t>D-myo-inositol (1,4,5,6)-Tetrakisphosphate Biosynthesis</t>
  </si>
  <si>
    <t>PPP1CB,PPP1R7,PPP2R1A,PPP2R2A,PTPA,SET</t>
  </si>
  <si>
    <t>D-myo-inositol (3,4,5,6)-tetrakisphosphate Biosynthesis</t>
  </si>
  <si>
    <t>White Adipose Tissue Browning Pathway</t>
  </si>
  <si>
    <t>GNAS,LDHA,LDHB,MAPK1,PLIN1</t>
  </si>
  <si>
    <t>Endometrial Cancer Signaling</t>
  </si>
  <si>
    <t>Melanocyte Development and Pigmentation Signaling</t>
  </si>
  <si>
    <t>GNAS,MAPK1,RAP1B,RRAS</t>
  </si>
  <si>
    <t>UVA-Induced MAPK Signaling</t>
  </si>
  <si>
    <t>MAPK1,PLCD1,RAP1B,RRAS</t>
  </si>
  <si>
    <t>Insulin Receptor Signaling</t>
  </si>
  <si>
    <t>MAPK1,PPP1CB,PPP1R7,RAP1B,RRAS</t>
  </si>
  <si>
    <t>Pathogen Induced Cytokine Storm Signaling Pathway</t>
  </si>
  <si>
    <t>AP3B1,C3,COL1A1,COL1A2,COL2A1,COL6A1,COL6A2,FGB,FGG,MAPK1</t>
  </si>
  <si>
    <t>ATM Signaling</t>
  </si>
  <si>
    <t>HP1BP3,PPP2R1A,PPP2R2A,PTPA</t>
  </si>
  <si>
    <t>IL-2 Signaling</t>
  </si>
  <si>
    <t>Arsenate Detoxification I (Glutaredoxin)</t>
  </si>
  <si>
    <t>Proline Biosynthesis II (from Arginine)</t>
  </si>
  <si>
    <t>Creatine-phosphate Biosynthesis</t>
  </si>
  <si>
    <t>CKM</t>
  </si>
  <si>
    <t>Pentose Phosphate Pathway (Oxidative Branch)</t>
  </si>
  <si>
    <t>PGD</t>
  </si>
  <si>
    <t>CMP-N-acetylneuraminate Biosynthesis I (Eukaryotes)</t>
  </si>
  <si>
    <t>NANS</t>
  </si>
  <si>
    <t>2-oxobutanoate Degradation I</t>
  </si>
  <si>
    <t>Trans, trans-farnesyl Diphosphate Biosynthesis</t>
  </si>
  <si>
    <t>FDPS</t>
  </si>
  <si>
    <t>Acetate Conversion to Acetyl-CoA</t>
  </si>
  <si>
    <t>ACSL1</t>
  </si>
  <si>
    <t>Xenobiotic Metabolism General Signaling Pathway</t>
  </si>
  <si>
    <t>GSTM3,GSTP1,MAPK1,RAP1B,RRAS</t>
  </si>
  <si>
    <t>Thrombopoietin Signaling</t>
  </si>
  <si>
    <t>Superpathway of Inositol Phosphate Compounds</t>
  </si>
  <si>
    <t>Apoptosis Signaling</t>
  </si>
  <si>
    <t>CAPN2,MAPK1,RAP1B,RRAS</t>
  </si>
  <si>
    <t>ERB2-ERBB3 Signaling</t>
  </si>
  <si>
    <t>3-phosphoinositide Degradation</t>
  </si>
  <si>
    <t>Endocannabinoid Cancer Inhibition Pathway</t>
  </si>
  <si>
    <t>GNAI2,GNAQ,MAPK1,MMP2,VIM</t>
  </si>
  <si>
    <t>Endocannabinoid Neuronal Synapse Pathway</t>
  </si>
  <si>
    <t>GNAI2,GNAQ,GNB2,MAPK1,PLCD1</t>
  </si>
  <si>
    <t>Mitotic Roles of Polo-Like Kinase</t>
  </si>
  <si>
    <t>Arginine Biosynthesis IV</t>
  </si>
  <si>
    <t>Arginine Degradation VI (Arginase 2 Pathway)</t>
  </si>
  <si>
    <t>Pentose Phosphate Pathway (Non-oxidative Branch)</t>
  </si>
  <si>
    <t>TKT</t>
  </si>
  <si>
    <t>Glycine Cleavage Complex</t>
  </si>
  <si>
    <t>UDP-N-acetyl-D-glucosamine Biosynthesis II</t>
  </si>
  <si>
    <t>UAP1</t>
  </si>
  <si>
    <t>ERBB4 Signaling</t>
  </si>
  <si>
    <t>Corticotropin Releasing Hormone Signaling</t>
  </si>
  <si>
    <t>GNAI2,GNAQ,GNAS,MAPK1,RAP1B</t>
  </si>
  <si>
    <t>Role of JAK1 and JAK3 in Œ≥c Cytokine Signaling</t>
  </si>
  <si>
    <t>SPINK1 General Cancer Pathway</t>
  </si>
  <si>
    <t>Pulmonary Healing Signaling Pathway</t>
  </si>
  <si>
    <t>CFL1,IDH2,MAPK1,MMP2,RAP1B,RRAS</t>
  </si>
  <si>
    <t>GM-CSF Signaling</t>
  </si>
  <si>
    <t>Eicosanoid Signaling</t>
  </si>
  <si>
    <t>LTA4H,PRDX6,PTGIS</t>
  </si>
  <si>
    <t>Oxidative Phosphorylation</t>
  </si>
  <si>
    <t>COX4I1,CYB5A,NDUFV1,SDHA</t>
  </si>
  <si>
    <t>Adenine and Adenosine Salvage III</t>
  </si>
  <si>
    <t>Glycogen Biosynthesis II (from UDP-D-Glucose)</t>
  </si>
  <si>
    <t>UGP2</t>
  </si>
  <si>
    <t>Prostate Cancer Signaling</t>
  </si>
  <si>
    <t>GSTP1,MAPK1,RAP1B,RRAS</t>
  </si>
  <si>
    <t>3-phosphoinositide Biosynthesis</t>
  </si>
  <si>
    <t>Bladder Cancer Signaling</t>
  </si>
  <si>
    <t>MAPK1,MMP2,RAP1B,RRAS</t>
  </si>
  <si>
    <t>Noradrenaline and Adrenaline Degradation</t>
  </si>
  <si>
    <t>Complement System</t>
  </si>
  <si>
    <t>C3,CFH</t>
  </si>
  <si>
    <t>Granzyme A Signaling</t>
  </si>
  <si>
    <t>LMNB2,NDUFV1,SET</t>
  </si>
  <si>
    <t>GPCR-Mediated Nutrient Sensing in Enteroendocrine Cells</t>
  </si>
  <si>
    <t>Purine Ribonucleosides Degradation to Ribose-1-phosphate</t>
  </si>
  <si>
    <t>Angiopoietin Signaling</t>
  </si>
  <si>
    <t>PAK2,RAP1B,RRAS</t>
  </si>
  <si>
    <t>GDNF Family Ligand-Receptor Interactions</t>
  </si>
  <si>
    <t>Hypoxia Signaling in the Cardiovascular System</t>
  </si>
  <si>
    <t>LDHA,P4HB,UBE2L3</t>
  </si>
  <si>
    <t>Inhibition of Matrix Metalloproteases</t>
  </si>
  <si>
    <t>LRP1,MMP2</t>
  </si>
  <si>
    <t>Antigen Presentation Pathway</t>
  </si>
  <si>
    <t>CALR,CANX</t>
  </si>
  <si>
    <t>Neurotrophin/TRK Signaling</t>
  </si>
  <si>
    <t>IL-7 Signaling Pathway</t>
  </si>
  <si>
    <t>Ighg2b,IGHM,MAPK1</t>
  </si>
  <si>
    <t>HMGB1 Signaling</t>
  </si>
  <si>
    <t>Cdc42,MAPK1,RAP1B,RHOC,RRAS</t>
  </si>
  <si>
    <t>IL-3 Signaling</t>
  </si>
  <si>
    <t>Maturity Onset Diabetes of Young (MODY) Signaling</t>
  </si>
  <si>
    <t>APOA1,APOA4,OGDH</t>
  </si>
  <si>
    <t>Thyroid Cancer Signaling</t>
  </si>
  <si>
    <t>Role of JAK family kinases in IL-6-type Cytokine Signaling</t>
  </si>
  <si>
    <t>MAPK1,SERPINA1,SERPINA3</t>
  </si>
  <si>
    <t>Sucrose Degradation V (Mammalian)</t>
  </si>
  <si>
    <t>TPI1</t>
  </si>
  <si>
    <t>Mechanisms of Viral Exit from Host Cells</t>
  </si>
  <si>
    <t>ACTA2,LMNB2</t>
  </si>
  <si>
    <t>Glioma Signaling</t>
  </si>
  <si>
    <t>FLT3 Signaling in Hematopoietic Progenitor Cells</t>
  </si>
  <si>
    <t>WNT/Œ≤-catenin Signaling</t>
  </si>
  <si>
    <t>GNAQ,LRP1,PPP2R1A,PPP2R2A,PTPA</t>
  </si>
  <si>
    <t>Heparan Sulfate Biosynthesis (Late Stages)</t>
  </si>
  <si>
    <t>TR/RXR Activation</t>
  </si>
  <si>
    <t>ATP2A1,ENO1,FASN,MYH7</t>
  </si>
  <si>
    <t>Prostanoid Biosynthesis</t>
  </si>
  <si>
    <t>PTGIS</t>
  </si>
  <si>
    <t>Glutaminergic Receptor Signaling Pathway (Enhanced)</t>
  </si>
  <si>
    <t>GNAI2,GNAQ,GNAS,GOT1,GOT2,MAPK1,PLCD1,PRDX6</t>
  </si>
  <si>
    <t>VEGF Family Ligand-Receptor Interactions</t>
  </si>
  <si>
    <t>IL-6 Signaling</t>
  </si>
  <si>
    <t>COL1A1,MAPK1,RAP1B,RRAS</t>
  </si>
  <si>
    <t>LPS-stimulated MAPK Signaling</t>
  </si>
  <si>
    <t>Cyclins and Cell Cycle Regulation</t>
  </si>
  <si>
    <t>Cardiac Hypertrophy Signaling (Enhanced)</t>
  </si>
  <si>
    <t>ATP2A1,ATP2A2,GNAI2,GNAQ,GNAS,GNB2,ITGAV,MAPK1,PLCD1,RAP1B,RPS6,RRAS</t>
  </si>
  <si>
    <t>HGF Signaling</t>
  </si>
  <si>
    <t>PDGF Signaling</t>
  </si>
  <si>
    <t>Purine Nucleotides De Novo Biosynthesis II</t>
  </si>
  <si>
    <t>GDP-glucose Biosynthesis</t>
  </si>
  <si>
    <t>PGM1</t>
  </si>
  <si>
    <t>Role of Macrophages, Fibroblasts and Endothelial Cells in Rheumatoid Arthritis</t>
  </si>
  <si>
    <t>GNAQ,Ighg2b,IGHM,LRP1,MAPK1,PLCD1,RAP1B,RRAS</t>
  </si>
  <si>
    <t>Role of PKR in Interferon Induction and Antiviral Response</t>
  </si>
  <si>
    <t>EIF2S1,HSPA1A/HSPA1B,MAPK1,NPM1</t>
  </si>
  <si>
    <t>Heparan Sulfate Biosynthesis</t>
  </si>
  <si>
    <t>Glucose and Glucose-1-phosphate Degradation</t>
  </si>
  <si>
    <t>Oleate Biosynthesis II (Animals)</t>
  </si>
  <si>
    <t>CYB5A</t>
  </si>
  <si>
    <t>Œ≥-glutamyl Cycle</t>
  </si>
  <si>
    <t>ANPEP</t>
  </si>
  <si>
    <t>BMP signaling pathway</t>
  </si>
  <si>
    <t>IL-17 Signaling</t>
  </si>
  <si>
    <t>MAPK1,MMP2,RAP1B,RRAS,SRSF1</t>
  </si>
  <si>
    <t>Orexin Signaling Pathway</t>
  </si>
  <si>
    <t>ATP6V1B2,GNAQ,GNAS,GNB2,MAPK1,PLCD1</t>
  </si>
  <si>
    <t>GABAergic Receptor Signaling Pathway (Enhanced)</t>
  </si>
  <si>
    <t>GNAI2,GNB2,GOT1,GOT2</t>
  </si>
  <si>
    <t>Role of Chondrocytes in Rheumatoid Arthritis Signaling Pathway</t>
  </si>
  <si>
    <t>CAPN2,LRP1,MAPK1,MMP2</t>
  </si>
  <si>
    <t>UDP-N-acetyl-D-galactosamine Biosynthesis II</t>
  </si>
  <si>
    <t>Non-Small Cell Lung Cancer Signaling</t>
  </si>
  <si>
    <t>Hereditary Breast Cancer Signaling</t>
  </si>
  <si>
    <t>NPM1,RAP1B,RRAS,SMARCD2</t>
  </si>
  <si>
    <t>Regulation of the Epithelial Mesenchymal Transition by Growth Factors Pathway</t>
  </si>
  <si>
    <t>MAPK1,MMP2,RAP1B,RRAS,VIM</t>
  </si>
  <si>
    <t>Prolactin Signaling</t>
  </si>
  <si>
    <t>Amyloid Processing</t>
  </si>
  <si>
    <t>CAPN2,MAPK1</t>
  </si>
  <si>
    <t>TGF-Œ≤ Signaling</t>
  </si>
  <si>
    <t>Regulation of the Epithelial-Mesenchymal Transition Pathway</t>
  </si>
  <si>
    <t>LOX,MAPK1,MMP2,RAP1B,RRAS</t>
  </si>
  <si>
    <t>Leukotriene Biosynthesis</t>
  </si>
  <si>
    <t>LTA4H</t>
  </si>
  <si>
    <t>Colanic Acid Building Blocks Biosynthesis</t>
  </si>
  <si>
    <t>CDC42 Signaling</t>
  </si>
  <si>
    <t>ACTR2,ARPC2,ARPC3,CFL1,IQGAP1,ITGAV,MAPK1,MYL12A,MYL2,MYL6,PAK2,PPP1CB</t>
  </si>
  <si>
    <t>Telomere Extension by Telomerase</t>
  </si>
  <si>
    <t>HNRNPA2B1</t>
  </si>
  <si>
    <t>Fatty Acid Activation</t>
  </si>
  <si>
    <t>Adrenergic Receptor Signaling Pathway (Enhanced)</t>
  </si>
  <si>
    <t>ATP6V1B2,GNAI2,GNAQ,GNAS,PLCD1</t>
  </si>
  <si>
    <t>PTEN Signaling</t>
  </si>
  <si>
    <t>Oxidative Ethanol Degradation III</t>
  </si>
  <si>
    <t>Sumoylation Pathway</t>
  </si>
  <si>
    <t>ARHGDIB,Cdc42,RHOC</t>
  </si>
  <si>
    <t>Granzyme B Signaling</t>
  </si>
  <si>
    <t>LMNB2</t>
  </si>
  <si>
    <t>Factors Promoting Cardiogenesis in Vertebrates</t>
  </si>
  <si>
    <t>LRP1,MYH7,MYL2,PLCD1</t>
  </si>
  <si>
    <t>Type II Diabetes Mellitus Signaling</t>
  </si>
  <si>
    <t>ACSL1,CD36,MAPK1,PKM</t>
  </si>
  <si>
    <t>Sperm Motility</t>
  </si>
  <si>
    <t>GNAI2,GNAQ,GNAS,GNB2,PLCD1,PRDX6</t>
  </si>
  <si>
    <t>Mouse Embryonic Stem Cell Pluripotency</t>
  </si>
  <si>
    <t>Necroptosis Signaling Pathway</t>
  </si>
  <si>
    <t>CAPN2,SLC25A4,SLC25A5,VDAC2</t>
  </si>
  <si>
    <t>RAN Signaling</t>
  </si>
  <si>
    <t>CSE1L</t>
  </si>
  <si>
    <t>Breast Cancer Regulation by Stathmin1</t>
  </si>
  <si>
    <t>GNAQ,GNB2,MAPK1,MMP2,PPP1CB,PPP1R7,PPP2R1A,PPP2R2A,PTPA,RAP1B,RRAS,TUBA4A</t>
  </si>
  <si>
    <t>Polyamine Regulation in Colon Cancer</t>
  </si>
  <si>
    <t>EIF5A,MAPK1</t>
  </si>
  <si>
    <t>PPAR Signaling</t>
  </si>
  <si>
    <t>Ovarian Cancer Signaling</t>
  </si>
  <si>
    <t>RAR Activation</t>
  </si>
  <si>
    <t>Cdc42,COL1A1,COL1A2,GNAQ,MAPK1,MMP2,PSMC5,RHOC,SMARCD2</t>
  </si>
  <si>
    <t>ISGylation Signaling Pathway</t>
  </si>
  <si>
    <t>FLNB,RTN4,UBE2L3</t>
  </si>
  <si>
    <t>Primary Immunodeficiency Signaling</t>
  </si>
  <si>
    <t>Ighg2b,IGHM</t>
  </si>
  <si>
    <t>S100 Family Signaling Pathway</t>
  </si>
  <si>
    <t>ANXA1,ATP2A2,CD36,Ighg2b,IGHM,IQGAP1,MAPK1,MMP2,NCL,PLCD1,PLG,SERPINF1,Tpm1,TPM3,Tpm4</t>
  </si>
  <si>
    <t>Mitochondrial L-carnitine Shuttle Pathway</t>
  </si>
  <si>
    <t>Transcriptional Regulatory Network in Embryonic Stem Cells</t>
  </si>
  <si>
    <t>MAPK1,RAP1B,RRAS,SET</t>
  </si>
  <si>
    <t>Antioxidant Action of Vitamin C</t>
  </si>
  <si>
    <t>MAPK1,PLCD1,PRDX6</t>
  </si>
  <si>
    <t>Induction of Apoptosis by HIV1</t>
  </si>
  <si>
    <t>SLC25A4,SLC25A5</t>
  </si>
  <si>
    <t>Pyridoxal 5'-phosphate Salvage Pathway</t>
  </si>
  <si>
    <t>MAPK1,PAK2</t>
  </si>
  <si>
    <t>IL-13 Signaling Pathway</t>
  </si>
  <si>
    <t>CD36,MAPK1,POSTN</t>
  </si>
  <si>
    <t>Role of PI3K/AKT Signaling in the Pathogenesis of Influenza</t>
  </si>
  <si>
    <t>GNAI2,MAPK1</t>
  </si>
  <si>
    <t>Chronic Myeloid Leukemia Signaling</t>
  </si>
  <si>
    <t>MAPK1,PCBP2,PLCD1,RAP1B,RRAS,SET</t>
  </si>
  <si>
    <t>Histamine Degradation</t>
  </si>
  <si>
    <t>ALDH2</t>
  </si>
  <si>
    <t>Fatty Acid Œ±-oxidation</t>
  </si>
  <si>
    <t>Fc Epsilon RI Signaling</t>
  </si>
  <si>
    <t>Aldosterone Signaling in Epithelial Cells</t>
  </si>
  <si>
    <t>CRYAB,HSPA1A/HSPA1B,MAPK1,PLCD1</t>
  </si>
  <si>
    <t>MSP-RON Signaling in Macrophages Pathway</t>
  </si>
  <si>
    <t>Putrescine Degradation III</t>
  </si>
  <si>
    <t>NGF Signaling</t>
  </si>
  <si>
    <t>Nitric Oxide Signaling in the Cardiovascular System</t>
  </si>
  <si>
    <t>ATP2A1,ATP2A2,MAPK1</t>
  </si>
  <si>
    <t>Phospholipases</t>
  </si>
  <si>
    <t>PLCD1,PRDX6</t>
  </si>
  <si>
    <t>Stearate Biosynthesis I (Animals)</t>
  </si>
  <si>
    <t>ACSL1,FASN</t>
  </si>
  <si>
    <t>Erythropoietin Signaling Pathway</t>
  </si>
  <si>
    <t>Hbb-b1,MAPK1,RAP1B,RRAS</t>
  </si>
  <si>
    <t>Role of Lipids/Lipid Rafts in the Pathogenesis of Influenza</t>
  </si>
  <si>
    <t>Role of NANOG in Mammalian Embryonic Stem Cell Pluripotency</t>
  </si>
  <si>
    <t>Serotonin Degradation</t>
  </si>
  <si>
    <t>IL-22 Signaling</t>
  </si>
  <si>
    <t>MAPK1</t>
  </si>
  <si>
    <t>Osteoarthritis Pathway</t>
  </si>
  <si>
    <t>ANXA5,COL2A1,HTRA1,ITGAV,LRP1</t>
  </si>
  <si>
    <t>Glucocorticoid Receptor Signaling</t>
  </si>
  <si>
    <t>ANXA1,FGG,HSPA1A/HSPA1B,KRT77,MAPK1,MMP2,NDUFV1,RAP1B,RRAS,SDHA,SMARCD2</t>
  </si>
  <si>
    <t>IL-17A Signaling in Gastric Cells</t>
  </si>
  <si>
    <t>Ubiquinol-10 Biosynthesis (Eukaryotic)</t>
  </si>
  <si>
    <t>D-myo-inositol (1,4,5)-Trisphosphate Biosynthesis</t>
  </si>
  <si>
    <t>PLCD1</t>
  </si>
  <si>
    <t>Leptin Signaling in Obesity</t>
  </si>
  <si>
    <t>MAPK1,PLCD1</t>
  </si>
  <si>
    <t>NAD Salvage Pathway II</t>
  </si>
  <si>
    <t>NT5E</t>
  </si>
  <si>
    <t>Macrophage Alternative Activation Signaling Pathway</t>
  </si>
  <si>
    <t>CD36,Ighg2b,IGHM,MAPK1</t>
  </si>
  <si>
    <t>Role of MAPK Signaling in Inhibiting the Pathogenesis of Influenza</t>
  </si>
  <si>
    <t>MAPK1,PRDX6</t>
  </si>
  <si>
    <t>STAT3 Pathway</t>
  </si>
  <si>
    <t>Acetylcholine Receptor Signaling Pathway</t>
  </si>
  <si>
    <t>Role of p14/p19ARF in Tumor Suppression</t>
  </si>
  <si>
    <t>NPM1</t>
  </si>
  <si>
    <t>LPS/IL-1 Mediated Inhibition of RXR Function</t>
  </si>
  <si>
    <t>ACSL1,ALDH18A1,ALDH2,GSTM3,GSTP1</t>
  </si>
  <si>
    <t>Methylglyoxal Degradation III</t>
  </si>
  <si>
    <t>Dopamine Degradation</t>
  </si>
  <si>
    <t>4-1BB Signaling in T Lymphocytes</t>
  </si>
  <si>
    <t>Myelination Signaling Pathway</t>
  </si>
  <si>
    <t>ARF6,FASN,LAMC1,MAPK1,RAP1B,RRAS</t>
  </si>
  <si>
    <t>Crosstalk between Dendritic Cells and Natural Killer Cells</t>
  </si>
  <si>
    <t>ACTA2,TLN1</t>
  </si>
  <si>
    <t>Pyroptosis Signaling Pathway</t>
  </si>
  <si>
    <t>DHX9,MAPK1</t>
  </si>
  <si>
    <t>MIF-mediated Glucocorticoid Regulation</t>
  </si>
  <si>
    <t>G-Protein Coupled Receptor Signaling</t>
  </si>
  <si>
    <t>GNAI2,GNAQ,GNAS,GNB2,MAPK1,MYL12A,MYL2,MYL6,PAK2,RAP1B,RRAS,TTN</t>
  </si>
  <si>
    <t>Death Receptor Signaling</t>
  </si>
  <si>
    <t>ACTA2,ARHGDIB</t>
  </si>
  <si>
    <t>Role of Pattern Recognition Receptors in Recognition of Bacteria and Viruses</t>
  </si>
  <si>
    <t>C3,EIF2S1,MAPK1</t>
  </si>
  <si>
    <t>eNOS Signaling</t>
  </si>
  <si>
    <t>GNAQ,GNAS,HSPA1A/HSPA1B</t>
  </si>
  <si>
    <t>Autophagy</t>
  </si>
  <si>
    <t>MAPK1,PPP2R1A,PPP2R2A,PTPA</t>
  </si>
  <si>
    <t>Docosahexaenoic Acid (DHA) Signaling</t>
  </si>
  <si>
    <t>SERPINF1</t>
  </si>
  <si>
    <t>p53 Signaling</t>
  </si>
  <si>
    <t>COQ8A,SERPINE2</t>
  </si>
  <si>
    <t>Neuropathic Pain Signaling in Dorsal Horn Neurons</t>
  </si>
  <si>
    <t>April Mediated Signaling</t>
  </si>
  <si>
    <t>B Cell Activating Factor Signaling</t>
  </si>
  <si>
    <t>MIF Regulation of Innate Immunity</t>
  </si>
  <si>
    <t>BER (Base Excision Repair) Pathway</t>
  </si>
  <si>
    <t>Ribonucleotide Reductase Signaling Pathway</t>
  </si>
  <si>
    <t>MAPK1,MMP2,SMARCD2</t>
  </si>
  <si>
    <t>Estrogen Biosynthesis</t>
  </si>
  <si>
    <t>HSD17B8</t>
  </si>
  <si>
    <t>Kinetochore Metaphase Signaling Pathway</t>
  </si>
  <si>
    <t>PPP1CB,PPP1R7</t>
  </si>
  <si>
    <t>Role of IL-17F in Allergic Inflammatory Airway Diseases</t>
  </si>
  <si>
    <t>iNOS Signaling</t>
  </si>
  <si>
    <t>nNOS Signaling in Neurons</t>
  </si>
  <si>
    <t>CAPN2</t>
  </si>
  <si>
    <t>Ephrin A Signaling</t>
  </si>
  <si>
    <t>CFL1</t>
  </si>
  <si>
    <t>Retinol Biosynthesis</t>
  </si>
  <si>
    <t>Role of Osteoblasts in Rheumatoid Arthritis Signaling Pathway</t>
  </si>
  <si>
    <t>COL1A1,LRP1,MAPK1,MMP2</t>
  </si>
  <si>
    <t>Amyotrophic Lateral Sclerosis Signaling</t>
  </si>
  <si>
    <t>CAPN2,GPX1</t>
  </si>
  <si>
    <t>TNFR1 Signaling</t>
  </si>
  <si>
    <t>PAK2</t>
  </si>
  <si>
    <t>UVB-Induced MAPK Signaling</t>
  </si>
  <si>
    <t>Lymphotoxin Œ≤ Receptor Signaling</t>
  </si>
  <si>
    <t>EGF Signaling</t>
  </si>
  <si>
    <t>Role of IL-17A in Arthritis</t>
  </si>
  <si>
    <t>MSP-RON Signaling Pathway</t>
  </si>
  <si>
    <t>ACTA2</t>
  </si>
  <si>
    <t>GADD45 Signaling</t>
  </si>
  <si>
    <t>PCP (Planar Cell Polarity) Pathway</t>
  </si>
  <si>
    <t>PFN1</t>
  </si>
  <si>
    <t>Neurovascular Coupling Signaling Pathway</t>
  </si>
  <si>
    <t>GNAQ,PPP1CB,PRDX6</t>
  </si>
  <si>
    <t>CDX Gastrointestinal Cancer Signaling Pathway</t>
  </si>
  <si>
    <t>Multiple Sclerosis Signaling Pathway</t>
  </si>
  <si>
    <t>C3,CAPN2,MAPK1</t>
  </si>
  <si>
    <t>IL-10 Signaling</t>
  </si>
  <si>
    <t>MAPK1,PKM</t>
  </si>
  <si>
    <t>Chaperone Mediated Autophagy Signaling Pathway</t>
  </si>
  <si>
    <t>ATP6V1B2,DDX3X,HSPA1A/HSPA1B,IDH2,MAPK1,MMP2,PARK7,PSMA5</t>
  </si>
  <si>
    <t>IL-33 Signaling Pathway</t>
  </si>
  <si>
    <t>MAPK1,MMP2</t>
  </si>
  <si>
    <t>NOD1/2 Signaling Pathway</t>
  </si>
  <si>
    <t>HSPA1A/HSPA1B,MAPK1</t>
  </si>
  <si>
    <t>VDR/RXR Activation</t>
  </si>
  <si>
    <t>PSMC5</t>
  </si>
  <si>
    <t>Role of BRCA1 in DNA Damage Response</t>
  </si>
  <si>
    <t>SMARCD2</t>
  </si>
  <si>
    <t>Activation of IRF by Cytosolic Pattern Recognition Receptors</t>
  </si>
  <si>
    <t>PPIB</t>
  </si>
  <si>
    <t>TREM1 Signaling</t>
  </si>
  <si>
    <t>Role of NFAT in Regulation of the Immune Response</t>
  </si>
  <si>
    <t>GNAI2,GNAQ,GNAS,GNB2,Ighg2b,IGHM,MAPK1,RAP1B,RRAS</t>
  </si>
  <si>
    <t>FcŒ≥RIIB Signaling in B Lymphocytes</t>
  </si>
  <si>
    <t>Ighg2b,IGHM,RAP1B,RRAS</t>
  </si>
  <si>
    <t>CCR5 Signaling in Macrophages</t>
  </si>
  <si>
    <t>CD40 Signaling</t>
  </si>
  <si>
    <t>Calcium-induced T Lymphocyte Apoptosis</t>
  </si>
  <si>
    <t>ATP2A1,ATP2A2,CAPN2</t>
  </si>
  <si>
    <t>Airway Pathology in Chronic Obstructive Pulmonary Disease</t>
  </si>
  <si>
    <t>MMP2</t>
  </si>
  <si>
    <t>CTLA4 Signaling in Cytotoxic T Lymphocytes</t>
  </si>
  <si>
    <t>AP1B1,AP2A1,Ap2b1,MAPK1,PPP2R1A,PPP2R2A,PTPA,RAP1B,RRAS</t>
  </si>
  <si>
    <t>CD28 Signaling in T Helper Cells</t>
  </si>
  <si>
    <t>ACTR2,ARPC2,ARPC3</t>
  </si>
  <si>
    <t>IL-15 Signaling</t>
  </si>
  <si>
    <t>Ighg2b,IGHM,MAPK1,RAP1B,RRAS</t>
  </si>
  <si>
    <t>Dendritic Cell Maturation</t>
  </si>
  <si>
    <t>COL1A1,COL1A2,COL2A1,Ighg2b,IGHM,MAPK1,PLCD1</t>
  </si>
  <si>
    <t>Lipid Antigen Presentation by CD1</t>
  </si>
  <si>
    <t>AP2A1,Ap2b1,ARF6,CALR,CANX</t>
  </si>
  <si>
    <t>Human Embryonic Stem Cell Pluripotency</t>
  </si>
  <si>
    <t>Growth Hormone Signaling</t>
  </si>
  <si>
    <t>CREB Signaling in Neurons</t>
  </si>
  <si>
    <t>Type I Diabetes Mellitus Signaling</t>
  </si>
  <si>
    <t>Allograft Rejection Signaling</t>
  </si>
  <si>
    <t>Autoimmune Thyroid Disease Signaling</t>
  </si>
  <si>
    <t>Pancreatic Adenocarcinoma Signaling</t>
  </si>
  <si>
    <t>G Protein Signaling Mediated by Tubby</t>
  </si>
  <si>
    <t>Communication between Innate and Adaptive Immune Cells</t>
  </si>
  <si>
    <t>Systemic Lupus Erythematosus Signaling</t>
  </si>
  <si>
    <t>HNRNPA2B1,HNRNPC,Ighg2b,IGHM,MAPK1,RAP1B,RRAS</t>
  </si>
  <si>
    <t>FAK Signaling</t>
  </si>
  <si>
    <t>ACTR2,AGO2,ARPC2,ARPC3,CAPN2,COL1A1,COL1A2,COL2A1,ECM2,ITGAV,MAPK1,MMP2,PAK2,RAP1B,RRAS</t>
  </si>
  <si>
    <t>Role of Osteoblasts, Osteoclasts and Chondrocytes in Rheumatoid Arthritis</t>
  </si>
  <si>
    <t>COL1A1,LRP1,MAPK1</t>
  </si>
  <si>
    <t>Phospholipase C Signaling</t>
  </si>
  <si>
    <t>Cdc42,GNAQ,GNAS,GNB2,Ighg2b,IGHM,ITGAV,MAPK1,MYL12A,MYL2,MYL6,PEBP1,PLCD1,PPP1CB,RAP1B,RHOC,RRAS</t>
  </si>
  <si>
    <t>Altered T Cell and B Cell Signaling in Rheumatoid Arthritis</t>
  </si>
  <si>
    <t>B Cell Development</t>
  </si>
  <si>
    <t>RANK Signaling in Osteoclasts</t>
  </si>
  <si>
    <t>Regulation of IL-2 Expression in Activated and Anergic T Lymphocytes</t>
  </si>
  <si>
    <t>NUR77 Signaling in T Lymphocytes</t>
  </si>
  <si>
    <t>PKCŒ∏ Signaling in T Lymphocytes</t>
  </si>
  <si>
    <t>Antiproliferative Role of TOB in T Cell Signaling</t>
  </si>
  <si>
    <t>PI3K Signaling in B Lymphocytes</t>
  </si>
  <si>
    <t>C3,Ighg2b,IGHM,MAPK1,PLCD1,RAP1B,RRAS</t>
  </si>
  <si>
    <t>IL-17A Signaling in Airway Cells</t>
  </si>
  <si>
    <t>Hematopoiesis from Pluripotent Stem Cells</t>
  </si>
  <si>
    <t>Granulocyte Adhesion and Diapedesis</t>
  </si>
  <si>
    <t>GNAI2,MMP2</t>
  </si>
  <si>
    <t>TEC Kinase Signaling</t>
  </si>
  <si>
    <t>ACTA2,Cdc42,GNAI2,GNAQ,GNAS,GNB2,ITGAV,PAK2,RHOC</t>
  </si>
  <si>
    <t>Adipogenesis pathway</t>
  </si>
  <si>
    <t>PLIN1</t>
  </si>
  <si>
    <t>WNT/Ca+ pathway</t>
  </si>
  <si>
    <t>Toll-like Receptor Signaling</t>
  </si>
  <si>
    <t>SAPK/JNK Signaling</t>
  </si>
  <si>
    <t>GNB2,RAP1B,RRAS</t>
  </si>
  <si>
    <t>FGF Signaling</t>
  </si>
  <si>
    <t>IL-4 Signaling</t>
  </si>
  <si>
    <t>COL1A1,COL1A2,COL2A1,COL6A1,COL6A2,GNAI2,MAPK1,RAP1B,RRAS</t>
  </si>
  <si>
    <t>B Cell Receptor Signaling</t>
  </si>
  <si>
    <t>CFL1,Ighg2b,IGHM,MAPK1,RAP1B,RRAS</t>
  </si>
  <si>
    <t>cAMP-mediated signaling</t>
  </si>
  <si>
    <t>GNAI2,GNAS,MAPK1</t>
  </si>
  <si>
    <t>Glutamate Receptor Signaling</t>
  </si>
  <si>
    <t>GNB2</t>
  </si>
  <si>
    <t>NF-Œ∫B Signaling</t>
  </si>
  <si>
    <t>RAP1B,RRAS</t>
  </si>
  <si>
    <t>T Cell Receptor Signaling</t>
  </si>
  <si>
    <t>Gustation Pathway</t>
  </si>
  <si>
    <t>CD36</t>
  </si>
  <si>
    <t>Neuroinflammation Signaling Pathway</t>
  </si>
  <si>
    <t>NER (Nucleotide Excision Repair, Enhanced Pathway)</t>
  </si>
  <si>
    <t>NEDD8</t>
  </si>
  <si>
    <t>T Cell Exhaustion Signaling Pathway</t>
  </si>
  <si>
    <t>Systemic Lupus Erythematosus in T Cell Signaling Pathway</t>
  </si>
  <si>
    <t>Cdc42,GNAI2,MAPK1,PPP2R1A,PPP2R2A,PTPA,RAP1B,RHOC,RRAS</t>
  </si>
  <si>
    <t>Systemic Lupus Erythematosus in B Cell Signaling Pathway</t>
  </si>
  <si>
    <t>Regulation of the Epithelial Mesenchymal Transition in Development Pathway</t>
  </si>
  <si>
    <t>LOX</t>
  </si>
  <si>
    <t>¬© 2000-2023 QIAGEN. All rights reserved.</t>
  </si>
  <si>
    <t>ACTA1,ACTA2,ACTB,AGO2,EIF2S1,EIF3A,EIF3C,EIF4A1,EIF4A3,HSPA5,MAPK1,PABPC1,PPP1CB,RAP1B,RPL10,RPL11,RPL12,RPL13,RPL14,RPL23,RPL3,RPL31,RPL4,RPL6,RPL7,RPL9,RPLP0,RPS10,RPS13,RPS15A,RPS16,RPS17,RPS18,RPS2,RPS21,RPS25,RPS26,RPS28,RPS3,RPS4Y1,RPS6,RPS7,RPS9,RPSA,RRAS</t>
  </si>
  <si>
    <t>ACTA1,ACTA2,ACTB,ACTN1,ACTN4,ACTR2,ACTR3,ARF6,ARPC2,ARPC3,ARPC4,DNM1,DNM1L,IQGAP1,NME1,RAB5C,TUBA1A,TUBA4A,TUBB,TUBB2A,TUBB4A,TUBB4B,TUBB6,VCL</t>
  </si>
  <si>
    <t>ACTA1,ACTA2,ACTB,ACTN1,ACTN4,ACTR2,ACTR3,ARPC2,ARPC3,ARPC4,CFL1,CYFIP1,FLNA,FN1,IQGAP1,ITGAV,ITGB1,MAPK1,MSN,MYH1,MYH11,MYH9,MYL1,MYL12A,MYL2,MYL3,MYL6,PAK2,PFN1,PPP1CB,RAC1,RAP1B,RDX,RRAS,TLN1,TLN2,TTN,VCL</t>
  </si>
  <si>
    <t>AGO2,EIF2S1,EIF3A,EIF3C,EIF4A1,EIF4A3,ITGAV,ITGB1,MAPK1,PABPC1,PPP2R1A,PPP2R2A,PTPA,RAP1B,RPS10,RPS13,RPS15A,RPS16,RPS17,RPS18,RPS2,RPS21,RPS25,RPS26,RPS28,RPS3,RPS4Y1,RPS6,RPS7,RPS9,RPSA,RRAS</t>
  </si>
  <si>
    <t>ACTA1,ACTA2,ACTB,ACTN1,ACTN4,ACTR2,ACTR3,ARF3,ARF4,ARF6,ARPC2,ARPC3,ARPC4,CAPN2,CAPNS1,ILK,ITGAV,ITGB1,MAPK1,MYL12A,MYL2,PAK2,PFN1,PPP1CB,RAC1,RAP1B,RHOC,RRAS,TLN1,TLN2,TTN,VCL</t>
  </si>
  <si>
    <t>ACTA1,ACTA2,ACTB,ACTN1,ACTN4,CFL1,FERMT2,FLNA,FLNB,FLNC,FN1,ILK,ITGB1,MAPK1,MYH1,MYH11,MYH9,MYL1,MYL2,MYL3,MYL6,PPP2R1A,PPP2R2A,PTPA,RAC1,RHOC,RSU1,VCL,VIM</t>
  </si>
  <si>
    <t>ACTA1,ACTA2,ACTB,ACTR2,ACTR3,ARHGDIA,ARHGDIB,ARPC2,ARPC3,ARPC4,CFL1,GNAI2,GNAQ,GNAS,GNB2,ITGAV,ITGB1,MSN,MYH1,MYH11,MYH9,MYL1,MYL12A,MYL2,MYL3,MYL6,PAK2,RAC1,RDX,RHOC</t>
  </si>
  <si>
    <t>ACTA1,ACTA2,ACTB,ACTR2,ACTR3,ALB,AP1B1,AP2A1,AP2A2,Ap2b1,AP2M1,AP3B1,APOA4,ARF6,ARPC2,ARPC3,ARPC4,CLTC,CLU,DNM1,DNM1L,ITGB1,MYO1E,PCYOX1,PICALM,RAB11B,RAB5C,RAC1,SERPINA1</t>
  </si>
  <si>
    <t>ACTA1,ACTA2,ACTB,ACTR2,ACTR3,ARHGDIA,ARPC2,ARPC3,ARPC4,CFL1,ITGAV,ITGB1,MYL1,MYL12A,MYL2,MYL3,MYL6,PAK2,PFN1,PPP1CB,RAC1,RHOC</t>
  </si>
  <si>
    <t>EIF3A,EIF3C,EIF4A1,EIF4A3,MAPK1,PPP2R1A,PPP2R2A,PTPA,RAC1,RAP1B,RHOC,RPS10,RPS13,RPS15A,RPS16,RPS17,RPS18,RPS2,RPS21,RPS25,RPS26,RPS28,RPS3,RPS4Y1,RPS6,RPS7,RPS9,RPSA,RRAS</t>
  </si>
  <si>
    <t>ACTA1,ACTA2,ACTB,ACTR2,ACTR3,ARPC2,ARPC3,ARPC4,CFL1,CYFIP1,DES,GNAI2,GNAQ,GNAS,GNB2,IQGAP1,ITGAV,ITGB1,MAPK1,MSN,MYL1,MYL12A,MYL2,MYL3,MYL6,PAK2,RAC1,RDX,RHOC,SEPTIN2,SEPTIN7,VIM</t>
  </si>
  <si>
    <t>ACTA1,ACTA2,ACTB,ACTR2,ACTR3,ARPC2,ARPC3,ARPC4,CFL1,MSN,MYL1,MYL12A,MYL2,MYL3,MYL6,PFN1,PPP1CB,RDX,SEPTIN2,SEPTIN7,TTN</t>
  </si>
  <si>
    <t>ANXA2,CTSB,HSPA1A/HSPA1B,HSPA5,HSPA9,MAPK1,PSMA2,PSMA5,PSMB1,PSMB3,PSMC3,PSMC4,PSMC5,PSMC6,PSMD1,PSMD12,PSMD2</t>
  </si>
  <si>
    <t>ACTA1,ACTA2,ACTB,ACTN1,ACTN4,CFL1,ILK,IQGAP1,ITGB1,MAPK1,PAK2,RAC1,RAP1B,RHOC,RRAS,TUBA1A,TUBA4A,TUBB,TUBB2A,TUBB4A,TUBB4B,TUBB6,VCL</t>
  </si>
  <si>
    <t>ACE,ARCN1,COPB1,COPB2,COPG1,DDX1,TUBA1A,TUBA4A,TUBB,TUBB2A,TUBB4A,TUBB4B,TUBB6</t>
  </si>
  <si>
    <t>COL1A1,COL1A2,COL2A1,COL5A1,COL5A2,COL6A1,COL6A2,DNM1L,PSMA2,PSMA5,PSMB1,PSMB3,PSMC3,PSMC4,PSMC5,PSMC6,PSMD1,PSMD12,PSMD2,SEC13,SEC23A,SEC31A</t>
  </si>
  <si>
    <t>ACO1,CS,DLD,IDH3A,MDH1,MDH2,OGDH,SDHA,SDHB,SUCLA2</t>
  </si>
  <si>
    <t>ACADL,ATP1A1,ATP5PB,CAPN2,CAPNS1,COX4I1,CYB5A,DLAT,DLD,DNM1L,FIS1,GPX1,GPX3,GSTM1,GSTP1,MCU,NDUFA13,NDUFS1,NDUFV1,OGDH,PARK7,PDHA1,PDHB,PRDX6,SDHA,SDHB,TARDBP,UQCRC1,UQCRC2,VDAC1,VDAC2,VDAC3</t>
  </si>
  <si>
    <t>ACTA1,ACTA2,ACTB,AP1B1,AP2A1,AP2A2,Ap2b1,AP2M1,AP3B1,CLTC,DNM1,FLNA,FLNB,FLNC,ITGB1,RAC1,RAP1B,RRAS</t>
  </si>
  <si>
    <t>ACTA1,ACTA2,ACTB,ACTN1,ACTR3,CFL1,CKM,ITGB1,MYH11,MYH9,MYL1,MYL3,TAGLN,TPM3,Tpm4,VCL</t>
  </si>
  <si>
    <t>AHSG,ALB,C3,CFB,CP,FGA,FGB,FGG,FN1,FTL,HNRNPK,HPX,ITIH4,MAPK1,PLG,RAP1B,RRAS,SERPINA1,SERPINA3,SERPINF1,SERPINF2,TTR</t>
  </si>
  <si>
    <t>ACTA1,ACTA2,ACTB,ALB,ARCN1,COPB1,COPB2,COPG1,FLNA,FLNB,FLNC,ITGAV,ITGB1,RAB5C</t>
  </si>
  <si>
    <t>ACE,CCDC22,KPNB1,MAPK1,NPM1,RPS10,RPS13,RPS15A,RPS16,RPS17,RPS18,RPS2,RPS21,RPS25,RPS26,RPS28,RPS3,RPS4Y1,RPS6,RPS7,RPS9,RPSA</t>
  </si>
  <si>
    <t>ACTA1,ACTA2,ACTB,ACTN1,ACTN4,ARF6,ITGAV,ITGB1,MAPK1,PAK2,RAC1,RAP1B,RRAS,TLN1,TLN2,VCL</t>
  </si>
  <si>
    <t>AP2A2,ATP5PB,CAPN2,CAPNS1,CLTC,DNM1,DNM1L,GNAQ,GNB2,HSPA1A/HSPA1B,HSPA5,HSPA9,MAPK1,PSMA2,PSMA5,PSMB1,PSMB3,PSMC3,PSMC4,PSMC5,PSMC6,PSMD1,PSMD12,PSMD2,SDHA,SDHB</t>
  </si>
  <si>
    <t>AHSG,ALB,APOA4,C3,CD36,CLU,FASN,FGA,GC,HADH,HPX,ITIH4,PCYOX1,SERPINA1,SERPINF1,SERPINF2,TTR</t>
  </si>
  <si>
    <t>PSMA2,PSMA5,PSMB1,PSMB3,PSMC3,PSMC4,PSMC5,PSMC6,PSMD1,PSMD12,PSMD2,UBA1</t>
  </si>
  <si>
    <t>ACTR2,ACTR3,ARPC2,ARPC3,ARPC4,CFL1,IQGAP1,MYL12A,PAK2,PPP2R1A,PPP2R2A,PTPA,RAC1,RAP1B,RRAS,VCL,YWHAB,YWHAE,YWHAZ</t>
  </si>
  <si>
    <t>ACE,ACTR2,ACTR3,ARPC2,ARPC3,ARPC4,CFL1,DPYSL2,GNAI2,GNAQ,GNAS,GNB2,ITGAV,ITGB1,MAPK1,MMP2,MYL1,MYL12A,MYL2,MYL3,MYL6,PAK2,PDIA3,PFN1,PLCD1,RAC1,RAP1B,RRAS,RTN4,TUBA1A,TUBA4A,TUBB,TUBB2A,TUBB4A,TUBB4B,TUBB6</t>
  </si>
  <si>
    <t>AGO2,MAPK1,PPP2R1A,PPP2R2A,PSMA2,PSMA5,PSMB1,PSMB3,PSMC3,PSMC4,PSMC5,PSMC6,PSMD1,PSMD12,PSMD2,PTPA,YWHAB,YWHAE,YWHAZ</t>
  </si>
  <si>
    <t>ATP6V1B2,CALR,CANX,CTSB,DYNC1H1,EEA1,PRDX1,PRDX2,PRDX5,PRDX6,RAB5C,RAC1,TUBA1A,TUBA4A,TUBB,TUBB2A,TUBB4A,TUBB4B,TUBB6</t>
  </si>
  <si>
    <t>ACTA1,ACTA2,ACTB,ATP2A2,DES,GNAS,ILK,LMNA,MAPK1,MYH1,MYH11,MYH9,MYL1,MYL2,MYL3,MYL6,TNNT3,TTN</t>
  </si>
  <si>
    <t>AGO2,ALB,CAPN2,CAPNS1,EIF2S1,FGA,FGB,FGG,GNAS,HSP90AB1,HSP90B1,HSPA1A/HSPA1B,HSPA5,HSPA9,MAPK1,MYOC,P4HB,PSMA2,PSMA5,PSMB1,PSMB3,PSMC3,PSMC4,PSMC5,PSMC6,PSMD1,PSMD12,PSMD2,SERPINA1</t>
  </si>
  <si>
    <t>ACTA1,ACTA2,ACTB,ACTN1,ACTN4,ITGB1,LAMB2,LAMC1,MAPK1,PAK2,RAC1,RAP1B,RRAS,SPTAN1,SPTBN1,TUBA1A,TUBA4A,TUBB,TUBB2A,TUBB4A,TUBB4B,TUBB6,VCL</t>
  </si>
  <si>
    <t>ACADL,ACLY,ATP5PB,G6PD,GLUD1,GOT2,LDHA,MAPK1,NDUFA13,NDUFS1,NDUFV1,PDHA1,PGAM1,PGK1,SDHA,SDHB,SLC25A4,SLC25A5,SOD3,TUBA1A,TUBA4A,UQCRC2,VDAC1,VDAC2,VDAC3</t>
  </si>
  <si>
    <t>CRYAB,HSP90AB1,HSP90B1,HSPA1A/HSPA1B,HSPA5,HSPA9,HSPB1,HSPD1,PSMA2,PSMA5,PSMB1,PSMB3,PSMC3,PSMC4,PSMC5,PSMC6,PSMD1,PSMD12,PSMD2,UBA1,UBE2L3,UBE2N,USO1,USP5</t>
  </si>
  <si>
    <t>ACTA1,ACTA2,ACTB,ACTR2,ACTR3,ARF6,ARPC2,ARPC3,ARPC4,MAPK1,RAB11B,RAC1,TLN1,TLN2</t>
  </si>
  <si>
    <t>AHSG,ALB,APOA4,C3,CLU,FASN,FETUB,FGA,GC,HPX,ITIH4,PCYOX1,SERPINA1,SERPINF1,SERPINF2,TTR</t>
  </si>
  <si>
    <t>MAPK1,PDIA3,PLCD1,RAP1B,RRAS,TUBA1A,TUBA4A,TUBB,TUBB2A,TUBB4A,TUBB4B,TUBB6,VIM,YWHAB,YWHAE,YWHAZ</t>
  </si>
  <si>
    <t>Acan,CFL1,CSPG4,DPYSL2,DPYSL3,ITGAV,ITGB1,MYL1,MYL12A,MYL2,MYL3,MYL6,PAK2,PPP1CB,RAC1,RRAS,VCAN</t>
  </si>
  <si>
    <t>AHSG,ALB,APOA4,C3,CLU,FGA,GC,HPX,ITIH4,PCYOX1,RAP1B,RRAS,SERPINA1,SERPINF1,SERPINF2,TTR</t>
  </si>
  <si>
    <t>ATP5PB,CFL1,DDX5,GNAI2,GNAQ,GNAS,GNB2,HNRNPD,HSP90AB1,HSP90B1,MAPK1,MCU,MMP2,MYL1,MYL12A,MYL2,MYL3,MYL6,NDUFA13,NDUFS1,NDUFV1,PDIA3,PLCD1,PPP1CB,RAP1B,RRAS,SDHA,SDHB,UQCRC2</t>
  </si>
  <si>
    <t>ACTA1,ACTA2,ACTB,ACTR2,ACTR3,ARPC2,ARPC3,ARPC4,ILK,IQGAP1,ITGB1,LAMB2,LAMC1,MAPK1,MMP2,PPP2R1A,PPP2R2A,PTPA,RAC1,RAP1B,RRAS</t>
  </si>
  <si>
    <t>COL1A1,COL1A2,COL2A1,COL5A1,COL5A2,COL6A1,COL6A2,FGA,FGB,FGG,LAMB2,LAMC1,RAC1,RAP1B,TLN1</t>
  </si>
  <si>
    <t>ATP5PB,COL1A1,COL1A2,COL2A1,COL5A1,COL5A2,COL6A1,COL6A2,Ighg2b,IGHM,ITGB1,MAPK1,MMP2,NDUFA13,NDUFS1,NDUFV1,PDIA3,PLCD1,PRDX6,RAC1,SDHA,SDHB,SLC25A4,SLC25A5,UQCRC2,VDAC1,VDAC2,VDAC3</t>
  </si>
  <si>
    <t>AGO2,FN1,HNRNPC,HNRNPD,PABPC1,RAC1,RPL9,SYNCRIP,TNC,VIM</t>
  </si>
  <si>
    <t>ACTR2,ACTR3,ARPC2,ARPC3,ARPC4,CFL1,CYFIP1,IQGAP1,ITGAV,ITGB1,MAPK1,PAK2,RAC1,RAP1B,RRAS</t>
  </si>
  <si>
    <t>ACAA2,ACAT1,HADH,HADHA,HADHB,PARK7</t>
  </si>
  <si>
    <t>F13A1,FGA,FGB,FGG,PLG,SERPINA1,SERPINC1,SERPINF2</t>
  </si>
  <si>
    <t>ACTA1,ACTA2,ACTB,GNAI2,GNAQ,GNAS,MAPK1,PDIA3,PLCD1,RAP1B,RRAS,TUBA1A,TUBA4A,TUBB,TUBB2A,TUBB4A,TUBB4B,TUBB6</t>
  </si>
  <si>
    <t>ACTN1,ACTN4,CAPN2,CAPNS1,ITGAV,ITGB1,MAPK1,RAP1B,RRAS,TLN1,TLN2,VCL</t>
  </si>
  <si>
    <t>ACTA1,ACTA2,ATP2A1,ATP2A2,ATP2B4,CALR,MAPK1,MCU,MYH1,MYH11,MYH9,MYL1,MYL2,MYL3,MYL6,RAP1B,TNNT3,TPM3,Tpm4</t>
  </si>
  <si>
    <t>ACTA1,ACTA2,ACTB,MYH1,MYH11,MYH9,MYL1,MYL2,MYL3,MYL6,PPP2R1A,PPP2R2A,PTPA,RAC1,SPTAN1,VAPA,VCL</t>
  </si>
  <si>
    <t>ACAA2,ACAT1,HADHA,HADHB,OXCT1</t>
  </si>
  <si>
    <t>ACAA2,ACAD8,ACAT1,DLD,HADHA,HADHB</t>
  </si>
  <si>
    <t>CFL1,FGA,FGB,FGG,FLNC,GNAQ,ITGAV,ITGB1,MAPK1,MMP2,P4HB,PDIA6,PPP2R1A,PPP2R2A,PTPA,RAC1,RAP1B,RRAS</t>
  </si>
  <si>
    <t>ACTA1,ACTA2,ACTB,GNAS,MYH1,MYH11,MYH9,MYL1,MYL12A,MYL2,MYL3,MYL6,PDIA3,PLCD1,PPP1CB</t>
  </si>
  <si>
    <t>ATP2A1,ATP2A2,CAT,GNAI2,MAPK1,MYL1,MYL12A,MYL2,MYL3,MYL6,PDIA3,PLCD1</t>
  </si>
  <si>
    <t>ACAA1,ACADL,AP2A2,CAND1,CD36,FASN,GNAQ,GNAS,GOT2,GPD1,HSP90AB1,HSP90B1,MAPK1,PDIA3,PLCD1,RAP1B,RRAS</t>
  </si>
  <si>
    <t>ACTA2,COL1A1,COL1A2,COL2A1,COL5A1,COL5A2,COL6A1,COL6A2,FN1,MMP2,MYH1,MYH11,MYH9,MYL1,MYL2,MYL3,MYL6</t>
  </si>
  <si>
    <t>CFL1,ITGAV,ITGB1,MAPK1,MYL1,MYL12A,MYL2,MYL3,MYL6,PAK2,RAC1,RAP1B,RRAS</t>
  </si>
  <si>
    <t>ACTA1,ACTA2,ACTB,AKR1A1,CAT,CCT7,FTL,GSTM1,GSTM3,GSTP1,HSP90AB1,HSP90B1,MAPK1,PPIB,PRDX1,RAP1B,RRAS,SOD3,VCP</t>
  </si>
  <si>
    <t>ACTA1,ACTA2,ACTB,ITGB1,LAMC1,MAPK1,PAK2,RAC1,RAP1B,RRAS</t>
  </si>
  <si>
    <t>COL1A1,COL1A2,COL2A1,F13A1,FGA,FGB,FGG,SERPINC1</t>
  </si>
  <si>
    <t>ACTR2,ACTR3,ARPC2,ARPC3,ARPC4,CFL1,GNAI2,GNAQ,GNAS,GNB2,ITGAV,ITGB1,MAPK1,PAK2,RAC1,RAP1B,RRAS</t>
  </si>
  <si>
    <t>ACTR2,ACTR3,AP2A1,AP2A2,Ap2b1,AP2M1,ARPC2,ARPC3,ARPC4,CFL1,COMP,LRP1,MAPK1,RAB5C,RAC1,RAP1B,RRAS,THBS1,THBS2,THBS3,THBS4,TLN1</t>
  </si>
  <si>
    <t>ACTA1,ACTA2,ACTB,AOC3,FN1,GNAI2,ITGB1,MMP2,MSN,MYH1,MYH11,MYH9,MYL1,MYL2,MYL3,MYL6,RDX</t>
  </si>
  <si>
    <t>GNAI2,GNAQ,GNAS,GNB2,MAPK1,MYL1,MYL12A,MYL2,MYL3,MYL6,PAK2,RAC1,RAP1B,RHOC,RRAS</t>
  </si>
  <si>
    <t>ACTR2,ACTR3,ARPC2,ARPC3,ARPC4,ITGAV,ITGB1,RAC1,RAP1B,RHOC,RRAS</t>
  </si>
  <si>
    <t>ACTR2,ACTR3,ARPC2,ARPC3,ARPC4,GNAI2,GNAQ,GNAS,GNB2,MAPK1,RAC1,RAP1B,RRAS</t>
  </si>
  <si>
    <t>ARF3,ARF4,ARF6,CTSB,FTL,H2AC21,HSPB1,MAPK1,PEBP1,RAP1B,RRAS,STEAP3,VDAC2</t>
  </si>
  <si>
    <t>HSPB1,ITGAV,ITGB1,MAPK1,PAK2,PPP1CB,PPP1R7,PPP2R1A,PPP2R2A,PTPA,RAC1,RAP1B,RRAS,TLN1,TLN2,YWHAB,YWHAZ</t>
  </si>
  <si>
    <t>ENO1,GAPDH,PGAM1,PGK1,PKM,TPI1</t>
  </si>
  <si>
    <t>ENO1,GAPDH,MDH1,MDH2,PGAM1,PGK1</t>
  </si>
  <si>
    <t>ACTA1,ACTA2,ACTB,ACTN1,ACTN4,EIF2S1,MAPK1,RAP1B,RRAS,VCL,YWHAE</t>
  </si>
  <si>
    <t>F13A1,FGA,FGB,FGG,SERPINC1</t>
  </si>
  <si>
    <t>GNAI2,GNAQ,GNAS,GNB2,MAPK1,MYL1,MYL12A,MYL2,MYL3,MYL6,PDIA3,PLCD1,PPP1CB,RAC1,RAP1B,RHOC,RRAS</t>
  </si>
  <si>
    <t>ACTA2,COL1A1,COL1A2,COL2A1,FN1,LOX,MAPK1,P4HA1,P4HB,SERPINH1</t>
  </si>
  <si>
    <t>ACTA1,ACTA2,ACTB,COL1A1,COL1A2,COL2A1,COL5A1,COL5A2,COL6A1,COL6A2,FN1,ILK,ITGAV,ITGB1,MAPK1,MMP2,PLG,RAP1B,RRAS,THBS1,VIM</t>
  </si>
  <si>
    <t>ACAA2,ACAT1,FDPS,HADHA,HADHB</t>
  </si>
  <si>
    <t>CAP1,CFL1,GNAI2,GNAQ,GNAS,GNB2,HNRNPK,MAPK1,RAC1</t>
  </si>
  <si>
    <t>ALB,APOA4,CAT,CLU,MAPK1,PCYOX1,PPP1CB,PPP1R7,PPP2R1A,PPP2R2A,PTPA,RAC1,RAP1B,RHOC,SERPINA1</t>
  </si>
  <si>
    <t>ANXA5,ATP2A1,ATP2A2,ATP2B4</t>
  </si>
  <si>
    <t>FLNA,FLNB,FLNC,GNAI2,GNAQ,GNAS,GNB2,MAPK1,MYL1,MYL12A,MYL2,MYL3,MYL6,PDIA3,PLCD1,PPP1CB,PPP1R7,PYGB,PYGM,RAP1B,TTN,YWHAB,YWHAE,YWHAZ</t>
  </si>
  <si>
    <t>ACTA1,ACTA2,ACTB,ACTN1,ACTN4,GNAI2,ITGB1,MAPK1,MMP2,MSN,MYL6,RAC1,RAP1B,RDX,VCL</t>
  </si>
  <si>
    <t>ACTR2,ACTR3,AP1B1,ARF6,ARPC2,ARPC3,ARPC4,C3,CD36,CFL1,FN1,Ighg2b,IGHM,ITGAV,ITGB1,MAPK1,MRC1,MRC2,MYH1,MYH11,MYH9,MYL1,MYL12A,MYL2,MYL3,MYL6,PAK2,PRDX6,RAC1,RAP1B,RRAS,TLN1,TLN2,TTN</t>
  </si>
  <si>
    <t>ACAA2,ACAT1,HADHA,HADHB</t>
  </si>
  <si>
    <t>CFL1,DPYSL2,DPYSL3,ITGB1,MAPK1,PAK2,RAC1,RHOC</t>
  </si>
  <si>
    <t>GNAS,ITGB1,LAMC1,MAPK1,PPP1CB,PPP1R7,PPP2R1A,PPP2R2A,PTPA,RAP1B,RRAS</t>
  </si>
  <si>
    <t>HSP90AB1,HSP90B1,IL5RA,ILK,ITGAV,ITGB1,MAPK1,PPP2R1A,PPP2R2A,PTPA,RAP1B,RRAS,YWHAB,YWHAE,YWHAZ</t>
  </si>
  <si>
    <t>AGO2,DLAT,DLD,EIF2S1,EIF4A1,EIF4A3,GNAQ,GNAS,MAPK1,PABPC1,PDHA1,PDHB,PDIA3,PLCD1,RAP1B,SEC61G,SSR1,SSR4</t>
  </si>
  <si>
    <t>ACTA2,COL1A1,COL1A2,COL2A1,COL5A1,COL5A2,COL6A1,COL6A2,FN1,ITGB1,LAMC1,MAPK1,Mcpt4,RAC1,RAP1B,RRAS,VIM</t>
  </si>
  <si>
    <t>ACAA1,ACAA2,ECI1,HADH,HADHA,HADHB</t>
  </si>
  <si>
    <t>ATP2B4,CD36,EEF2,GNAI2,GNAQ,GNB2,HSPB1,MAPK1,MYH1,MYH11,MYH9,MYL1,MYL2,MYL3,MYL6,PPP1CB,RAP1B,RRAS</t>
  </si>
  <si>
    <t>GNAI2,GNAQ,GNAS,GNB2,IQGAP1,ITGAV,LASP1,MAPK1,MMP2,MYL2,PAK2,RAC1,RAP1B,RHOC,RRAS</t>
  </si>
  <si>
    <t>AGO2,DDX1,DDX5,Fus,HNRNPA2B1,HNRNPD,HSP90AB1,HSP90B1,MAPK1,RAP1B,RRAS,SEC13,SRSF1,TSN</t>
  </si>
  <si>
    <t>GNAI2,GNAQ,GNAS,GNB2,HSPB1,MAPK1,MYL1,MYL12A,MYL2,MYL3,MYL6,PDIA3,PLCD1,RAC1,RAP1B,RHOC,RRAS</t>
  </si>
  <si>
    <t>ALDH18A1,ALDH2,ALDH4A1,GSTM1,GSTM3,GSTP1,HSP90AB1,HSP90B1,MAPK1,PPP2R1A,PPP2R2A,PTPA,RACK1,SOD3</t>
  </si>
  <si>
    <t>ANXA1,CALR,HSP90AB1,HSP90B1,HSPA1A/HSPA1B,HSPA5,HSPA9,LRP1,PDIA3</t>
  </si>
  <si>
    <t>CALR,CANX,HSP90B1,HSPA1A/HSPA1B,HSPA5,HSPA9,P4HB,PDIA6,VCP</t>
  </si>
  <si>
    <t>CAT,GNAI2,GPX1,GPX3,GSTM1,GSTP1,MAPK1,PRDX6,RAC1</t>
  </si>
  <si>
    <t>ITGAV,MAPK1,MMP2,PLG,RAC1,RAP1B,RHOC,RRAS</t>
  </si>
  <si>
    <t>ATP5PB,COX4I1,CYB5A,NDUFA13,NDUFS1,NDUFV1,SDHA,SDHB,UQCRC1,UQCRC2</t>
  </si>
  <si>
    <t>CFL1,GNAI2,GNAQ,GNAS,GNB2,MAPK1,PAK2,PPP1CB,RAC1,RAP1B,RRAS</t>
  </si>
  <si>
    <t>ACO1,ATP6V1B2,CP,FTL,Hbb-b1,HPX,HSPA9,LRP1,MAPK1,PCBP1,STEAP3</t>
  </si>
  <si>
    <t>GPX1,GPX3,GSTM1,GSTP1,PRDX6</t>
  </si>
  <si>
    <t>ACTR2,ACTR3,ARPC2,ARPC3,ARPC4,CFL1,ITGB1,MAPK1,PAFAH1B2,RAC1,RAP1B</t>
  </si>
  <si>
    <t>ALB,APOA4,C3,CD47,CLU,COL1A1,COL1A2,COL2A1,Ighg2b,IGHM,MAPK1,PCYOX1,RAC1,SERPINA1,THBS1</t>
  </si>
  <si>
    <t>CSE1L,IPO5,KPNB1,XPO1</t>
  </si>
  <si>
    <t>ACTA2,COL1A1,COL1A2,COL2A1,FTL,GNAI2,ITGAV,ITGB1,LRP1,MAPK1,MYL1,MYL12A,MYL2,MYL3,MYL6,RAC1,RAP1B,RHOC,RRAS,SDHA,SDHB,TTN</t>
  </si>
  <si>
    <t>ALDH18A1,ALDH2,ALDH4A1,CAT,FTL,GSTM1,GSTM3,GSTP1,HSP90AB1,HSP90B1,MAPK1,PPP2R1A,PPP2R2A,PTPA,RAP1B,RRAS,SOD3</t>
  </si>
  <si>
    <t>CFL1,COL1A1,COL1A2,COL2A1,HSPA1A/HSPA1B,HSPA5,HSPA9,ITGB1,MAPK1,PAK2,RAC1,RAP1B,RRAS</t>
  </si>
  <si>
    <t>ACAT1,F13A1,FGA,FGB,FGG,GNAI2,GNAQ,GNAS,GNB2,ITGB1,MAPK1,MMP2,MYL2,PAK2,PDIA3,PLCD1,PPP1CB,PRDX6,RAC1,RAP1B,RHOC,RRAS,TTN</t>
  </si>
  <si>
    <t>ALDH18A1,ALDH2,ALDH4A1,GSTM1,GSTM3,GSTP1,HSP90AB1,HSP90B1</t>
  </si>
  <si>
    <t>ACAD8,DLD,HADHA,HADHB</t>
  </si>
  <si>
    <t>CD36,CD47,HSPG2,MAPK1,THBS1</t>
  </si>
  <si>
    <t>ALB,APOA4,CD36,CLU,COL1A1,COL1A2,COL2A1,PCYOX1,PRDX6,SERPINA1</t>
  </si>
  <si>
    <t>CALR,EIF2S1,HSP90B1,HSPA5</t>
  </si>
  <si>
    <t>HSPA1A/HSPA1B,HSPA5,HSPA9,LDHA,MAPK1,MMP2,PKM,RAC1,RACK1,RAP1B,RPS6,RRAS,VIM</t>
  </si>
  <si>
    <t>ALDH18A1,ALDH2,ALDH4A1,GSTM1,GSTM3,GSTP1,HSP90AB1,HSP90B1,HSPB1,MAPK1,NEDD8</t>
  </si>
  <si>
    <t>GOT1,MPST</t>
  </si>
  <si>
    <t>APRT,PNP</t>
  </si>
  <si>
    <t>ATP2A1,ATP2A2,GNAI2,GNAQ,GNAS,PDIA3,PLCD1,PPP1CB,PPP1R7,PPP2R1A,PPP2R2A,PTPA</t>
  </si>
  <si>
    <t>DCN,HSP90AB1,HSP90B1,ITGAV,ITGB1,MAPK1,RAP1B,RPS6,RRAS</t>
  </si>
  <si>
    <t>ACTA2,FLNA,ITGB1,MAPK1,RAP1B,RRAS,VIM,YWHAB,YWHAE,YWHAZ</t>
  </si>
  <si>
    <t>FN1,LMNB2,NDUFA13,NDUFS1,NDUFV1,NME1,SET</t>
  </si>
  <si>
    <t>ACTB,CKM,EEF2,FASN,GNAI2,GNAQ,GNAS,GNB2,MAPK1,PPP2R1A,PPP2R2A,PTPA,RAB6A,SMARCD2</t>
  </si>
  <si>
    <t>ACTN4,ARF6,ITGB1,MRC1,RAC1,RAP1B,RRAS</t>
  </si>
  <si>
    <t>CMPK1,DDX3X,DHX9,NME1,NME2</t>
  </si>
  <si>
    <t>ACTA1,ACTA2,ACTB,LMNB2,XPO1</t>
  </si>
  <si>
    <t>CRYAB,HSP90AB1,HSP90B1,HSPA1A/HSPA1B,HSPA5,HSPA9,HSPB1,HSPD1,MAPK1,PDIA3,PLCD1</t>
  </si>
  <si>
    <t>GNAI2,GNAQ,GNAS,MAPK1,PDIA3,PLCD1,PPP2R1A,PPP2R2A,PRDX6,PTPA,RAP1B,RRAS</t>
  </si>
  <si>
    <t>ALDH4A1,OAT</t>
  </si>
  <si>
    <t>ARF3,ARF4,ARF6,COX4I1,CYB5A,ITGB1,KPNB1,MAPK1,MMP2,RAP1B,RPS6,RRAS,SEC13</t>
  </si>
  <si>
    <t>CAPN2,CAPNS1,DNM1L,GLUD1,SLC25A3,SLC25A4,SLC25A5,VDAC1,VDAC2,VDAC3</t>
  </si>
  <si>
    <t>HSP90AB1,HSP90B1,MAPK1,PPP2R1A,PPP2R2A,PTPA,RAP1B,RRAS</t>
  </si>
  <si>
    <t>AP2A1,AP2A2,Ap2b1,AP2M1,DNM1,GNAI2,GNAQ,GNAS,GNB2</t>
  </si>
  <si>
    <t>CKB,CKM</t>
  </si>
  <si>
    <t>CAPN2,CAPNS1,CAT,GPX1,NEFL,RAB5C,RAC1,SSR4</t>
  </si>
  <si>
    <t>ALDH18A1,ALDH2,ALDH4A1,CAT,GSTM1,GSTM3,GSTP1,HSP90AB1,HSP90B1,PPP1CB,PPP1R7</t>
  </si>
  <si>
    <t>GLUD1,OAT</t>
  </si>
  <si>
    <t>ACTA1,ACTA2,ACTB,ARHGDIB,HSPB1,LMNA,SPTAN1</t>
  </si>
  <si>
    <t>ATP6V1B2,CTSB,MAPK1,PPP2R1A,PPP2R2A,PTPA,RAP1B,RRAS,SEC13,VPS26A,VPS35,YWHAB,YWHAE,YWHAZ</t>
  </si>
  <si>
    <t>HSP90AB1,HSP90B1,LDHA,P4HB,UBE2L3,UBE2N</t>
  </si>
  <si>
    <t>COL1A1,COL1A2,CSPG4,FN1,MAPK1,MMP2,RAC1,RAP1B,RRAS,TNC</t>
  </si>
  <si>
    <t>ANPEP,GSTM1,GSTM3,GSTP1</t>
  </si>
  <si>
    <t>CAPN2,CAPNS1,LMNA,MAPK1,RAP1B,RRAS,SPTAN1</t>
  </si>
  <si>
    <t>CAPN2,CAPNS1,CAT,DLAT,DLD,MAPK1,MCU,PDHA1,PDHB,PPP2R1A,PPP2R2A,PTPA,RAP1B,RRAS</t>
  </si>
  <si>
    <t>ACTB,ANXA1,ATP5PB,FGG,HSP90AB1,HSP90B1,HSPA1A/HSPA1B,HSPA5,HSPA9,IL5RA,KRT82,MAPK1,MMP2,NDUFA13,NDUFS1,NDUFV1,RAC1,RAP1B,RRAS,SDHA,SDHB,SMARCD2,UQCRC2</t>
  </si>
  <si>
    <t>HSPG2,LRP1,MMP2,THBS2</t>
  </si>
  <si>
    <t>GNAQ,MAPK1,PDIA3,PLCD1,PPP1CB,PPP1R7,RAP1B,RRAS</t>
  </si>
  <si>
    <t>Superoxide Radicals Degradation</t>
  </si>
  <si>
    <t>CAT,SOD3</t>
  </si>
  <si>
    <t>MAPK1,MYL1,MYL12A,MYL2,MYL3,MYL6,RAP1B,RRAS</t>
  </si>
  <si>
    <t>GNAI2,GNAQ,GNB2,MAPK1,PDIA3,PLCD1,RAP1B,RRAS</t>
  </si>
  <si>
    <t>MYH1,MYH11,MYH9,MYL1,MYL2,MYL3,MYL6,RAB6A</t>
  </si>
  <si>
    <t>EIF2S1,HSP90AB1,HSP90B1,HSPA1A/HSPA1B,HSPA5,HSPA9,MAPK1,NPM1</t>
  </si>
  <si>
    <t>CMPK1,NME1,NME2</t>
  </si>
  <si>
    <t>GNAI2,GNAQ,GNAS,GNB2,MAPK1,MMP2,PAK2,RAC1,RAP1B,RRAS</t>
  </si>
  <si>
    <t>AP2A1,AP2A2,Ap2b1,AP2M1,CLTC,GNAI2,GNAQ,GNAS,GNB2,MAPK1,RAC1,RAP1B,RRAS</t>
  </si>
  <si>
    <t>ALDH2,ALDH4A1,CAT</t>
  </si>
  <si>
    <t>C3,GNAQ,GNAS,MAPK1,MMP2,PDIA3,PLCD1,RAP1B,RRAS,TTN</t>
  </si>
  <si>
    <t>HSP90AB1,HSP90B1,PPP2R1A,PPP2R2A,PTPA</t>
  </si>
  <si>
    <t>Acetyl-CoA Biosynthesis III (from Citrate)</t>
  </si>
  <si>
    <t>ACLY</t>
  </si>
  <si>
    <t>GNAI2,GNAQ,MAPK1,PDIA3,PLCD1,RAC1,RHOC</t>
  </si>
  <si>
    <t>AKR1A1,ALDH2,ALDH4A1</t>
  </si>
  <si>
    <t>ACE,GNAQ,MAPK1,PAK2,RAC1,RAP1B,RRAS</t>
  </si>
  <si>
    <t>G6PD,TKT</t>
  </si>
  <si>
    <t>GNAI2,GNAQ,MAPK1,PDIA3,PLCD1</t>
  </si>
  <si>
    <t>GNAI2,GNAQ,GNAS,PDIA3,PLCD1</t>
  </si>
  <si>
    <t>COL1A1,COL1A2,COL2A1,COL5A1,COL5A2,COL6A1,COL6A2,MAPK1,MMP2,RAC1,RAP1B,RHOC,RRAS</t>
  </si>
  <si>
    <t>DLAT,DLD,NDUFS1,PDHA1,PDHB,PKM,SDHA,SDHB,UQCRC2</t>
  </si>
  <si>
    <t>ITGAV,ITGB1,MAPK1,RAP1B,RRAS</t>
  </si>
  <si>
    <t>MAPK1,PAK2,RAC1,RAP1B,RRAS</t>
  </si>
  <si>
    <t>HSP90AB1,HSP90B1,MAPK1,SERPINA1,SERPINA3</t>
  </si>
  <si>
    <t>Acyl-CoA Hydrolysis</t>
  </si>
  <si>
    <t>ACOT2,ACOT9</t>
  </si>
  <si>
    <t>ALOX5AP,LTA4H</t>
  </si>
  <si>
    <t>GNAI2,GNAQ,GNAS,MAPK1,PDIA3,PLCD1,PRDX6,RAP1B,RRAS</t>
  </si>
  <si>
    <t>FLNB,ITGB1,RTN4,S100A4,UBE2L3,UBE2N</t>
  </si>
  <si>
    <t>4-hydroxyproline Degradation I</t>
  </si>
  <si>
    <t>ALDH4A1</t>
  </si>
  <si>
    <t>Glycerol-3-phosphate Shuttle</t>
  </si>
  <si>
    <t>GPD1</t>
  </si>
  <si>
    <t>Glutamate Biosynthesis II</t>
  </si>
  <si>
    <t>GLUD1</t>
  </si>
  <si>
    <t>Glutamate Degradation X</t>
  </si>
  <si>
    <t>MAPK1,RAC1,RAP1B,RRAS,SERPINF1</t>
  </si>
  <si>
    <t>ILK,MAPK1,RAP1B,RRAS</t>
  </si>
  <si>
    <t>GSTP1,HSP90AB1,HSP90B1,MAPK1,RAP1B,RRAS</t>
  </si>
  <si>
    <t>FTL,GSTM1,GSTM3,GSTP1,MAPK1,RAP1B,RRAS</t>
  </si>
  <si>
    <t>GNAI2,GNAQ,GNAS,GNB2,LRP1,MAPK1,MMP2,RAC1,RAP1B,RHOC,RRAS</t>
  </si>
  <si>
    <t>AP3B1,C3,COL1A1,COL1A2,COL2A1,COL5A1,COL5A2,COL6A1,COL6A2,FGA,FGB,FGG,FTL,MAPK1</t>
  </si>
  <si>
    <t>CALR,CANX,PDIA3</t>
  </si>
  <si>
    <t>GNAQ,MAPK1,RAC1,RAP1B,RHOC,RRAS</t>
  </si>
  <si>
    <t>ACTA1,ACTA2,ACTB,TLN1,TLN2</t>
  </si>
  <si>
    <t>Diphthamide Biosynthesis</t>
  </si>
  <si>
    <t>EEF2</t>
  </si>
  <si>
    <t>NADH Repair</t>
  </si>
  <si>
    <t>GAPDH</t>
  </si>
  <si>
    <t>Methylglyoxal Degradation I</t>
  </si>
  <si>
    <t>GLO1</t>
  </si>
  <si>
    <t>Proline Degradation</t>
  </si>
  <si>
    <t>Thiosulfate Disproportionation III (Rhodanese)</t>
  </si>
  <si>
    <t>MPST</t>
  </si>
  <si>
    <t>ILK,ITGAV,ITGB1,MAPK1,RAC1,RAP1B,RRAS</t>
  </si>
  <si>
    <t>HSP90AB1,HSP90B1,ITGB1,MAPK1,PCBP2,PDIA3,PLCD1,RAC1,RAP1B,RRAS,SET</t>
  </si>
  <si>
    <t>GNAQ,GNAS,HSP90AB1,HSP90B1,HSPA1A/HSPA1B,HSPA5,HSPA9</t>
  </si>
  <si>
    <t>CMPK1,MAPK1,NME1,NME2,PAK2</t>
  </si>
  <si>
    <t>GNAI2,GNB2,MAPK1,RAC1,RAP1B,RRAS</t>
  </si>
  <si>
    <t>MAPK1,PDIA3,PLCD1,RAP1B,RRAS</t>
  </si>
  <si>
    <t>ACOT2,ACOT9,FASN,TECR</t>
  </si>
  <si>
    <t>MAPK1,RACK1,RAP1B,RRAS</t>
  </si>
  <si>
    <t>ALDH2,ALDH4A1</t>
  </si>
  <si>
    <t>GNAI2,GNAQ,GNAS,GNB2,MAPK1,PDIA3,PLCD1,RAP1B,RRAS</t>
  </si>
  <si>
    <t>CBX3,HP1BP3,PPP2R1A,PPP2R2A,PTPA</t>
  </si>
  <si>
    <t>Glutathione Redox Reactions II</t>
  </si>
  <si>
    <t>PDIA3</t>
  </si>
  <si>
    <t>AGO2,COL1A1,COL1A2,KMT2A,MMP2,RHOC,VIM</t>
  </si>
  <si>
    <t>ITGAV,ITGB1,MAPK1,RAC1,RAP1B,RRAS</t>
  </si>
  <si>
    <t>ATP1A1,PLCD1,PPP1CB,PPP1R7,PPP2R1A,PPP2R2A,PTPA,SET</t>
  </si>
  <si>
    <t>IL5RA,MAPK1,NDUFA13,RAC1,RAP1B,RRAS</t>
  </si>
  <si>
    <t>MAPK1,RAC1,RAP1B,RRAS</t>
  </si>
  <si>
    <t>FN1,MAPK1,MMP2,PARK7,RAP1B,RHOC,RRAS,VIM</t>
  </si>
  <si>
    <t>GNAI2,GNAQ,GNAS,GNB2,MAPK1,PDIA3,PLCD1,RACK1,RAP1B,RRAS</t>
  </si>
  <si>
    <t>G6PD</t>
  </si>
  <si>
    <t>HSP90AB1,HSP90B1,MAPK1,RAP1B,RRAS</t>
  </si>
  <si>
    <t>GNAI2,GNAQ,GNAS,GNB2,MAPK1,RAC1,RHOC</t>
  </si>
  <si>
    <t>ANXA2,ANXA5,COL2A1,DCN,FN1,ITGAV,ITGB1,LRP1,RAC1</t>
  </si>
  <si>
    <t>MAPK1,PDIA3,PLCD1,RAC1,RAP1B,RHOC,RRAS</t>
  </si>
  <si>
    <t>ACLY,MAPK1,PPP1CB,PPP1R7,RAP1B,RRAS</t>
  </si>
  <si>
    <t>CAPN2,CAPNS1,MAPK1</t>
  </si>
  <si>
    <t>CAPN2,FN1,ITGB1,LRP1,MAPK1,MMP2</t>
  </si>
  <si>
    <t>GNAQ,GNB2,MAPK1,MMP2,PPP1CB,PPP1R7,PPP2R1A,PPP2R2A,PTPA,RAC1,RAP1B,RRAS,TUBA1A,TUBA4A,TUBB,TUBB2A,TUBB4A,TUBB4B,TUBB6</t>
  </si>
  <si>
    <t>LDHA</t>
  </si>
  <si>
    <t>Glycerol Degradation I</t>
  </si>
  <si>
    <t>ATP1A1,PPP1CB,PPP1R7,PPP2R1A,PPP2R2A,PTPA,SET</t>
  </si>
  <si>
    <t>CDP-diacylglycerol Biosynthesis I</t>
  </si>
  <si>
    <t>AGPAT1,GPD1</t>
  </si>
  <si>
    <t>MAPK1,MMP2,RAP1B,RRAS,THBS1</t>
  </si>
  <si>
    <t>GNAI2,GNAQ,GNB2,MAPK1,PDIA3,PLCD1</t>
  </si>
  <si>
    <t>ACE,ATP2A1,ATP2A2,GNAI2,GNAQ,GNAS,GNB2,HSPB1,IL5RA,ITGAV,ITGB1,MAPK1,PDIA3,PLCD1,RAP1B,RPS6,RRAS</t>
  </si>
  <si>
    <t>Phosphatidylglycerol Biosynthesis II (Non-plastidic)</t>
  </si>
  <si>
    <t>NPM1,RAC1</t>
  </si>
  <si>
    <t>ATP2A1,ATP2A2,HSP90AB1,HSP90B1,MAPK1</t>
  </si>
  <si>
    <t>ACTA1,ACTA2,ACTB</t>
  </si>
  <si>
    <t>HSP90AB1,HSP90B1,MAPK1,MMP2,RAP1B,RRAS,SRSF1</t>
  </si>
  <si>
    <t>ACE,LONP1,PLG,SERPINA3,YWHAE</t>
  </si>
  <si>
    <t>ALDH18A1,ALDH2,ALDH4A1,CAT,GSTM1,GSTM3,GSTP1,SOD3,XPO1</t>
  </si>
  <si>
    <t>ACLY,CD36,Ighg2b,IGHM,MAPK1,MRC1,THBS1</t>
  </si>
  <si>
    <t>HSP90AB1,HSP90B1,HSPA1A/HSPA1B,HSPA5,HSPA9,MAPK1,RAC1</t>
  </si>
  <si>
    <t>IDH1,MAPK1,RAP1B,RRAS</t>
  </si>
  <si>
    <t>FN1,GNAQ,Ighg2b,IGHM,LRP1,MAPK1,PDIA3,PLCD1,RAC1,RAP1B,RRAS</t>
  </si>
  <si>
    <t>ATP6V1B2,DDX3X,EIF4A1,HSP90AB1,HSP90B1,HSPA1A/HSPA1B,HSPA5,HSPA9,IDH1,MAPK1,MMP2,PARK7,PSMA2,PSMA5,PSMB1,PSMB3,RAB11B,RAC1,TPT1</t>
  </si>
  <si>
    <t>COL1A1,HSPB1,MAPK1,RAP1B,RRAS</t>
  </si>
  <si>
    <t>CFL1,MAPK1,MMP2,RAC1,RAP1B,RRAS,THBS1</t>
  </si>
  <si>
    <t>SLC25A3,SLC25A4,SLC25A5</t>
  </si>
  <si>
    <t>ACTR2,ACTR3,ARPC2,ARPC3,ARPC4,CFL1,IQGAP1,ITGAV,ITGB1,MAPK1,MYL1,MYL12A,MYL2,MYL3,MYL6,PAK2,PPP1CB</t>
  </si>
  <si>
    <t>C3,CFB</t>
  </si>
  <si>
    <t>ANXA1,ANXA2,ATP2A2,CD36,Ighg2b,IGHM,ILK,IQGAP1,MAPK1,MMP2,MYH9,NCL,PDIA3,PLCD1,PLG,RAC1,S100A10,S100A4,SERPINF1,SERPINF2,TPM3,Tpm4</t>
  </si>
  <si>
    <t>PDIA3,PLCD1,PRDX6</t>
  </si>
  <si>
    <t>EEF2,GNAI2,GNAQ,Ighg2b,IGHM,MAPK1,PDIA3,PLCD1,PPP2R1A,PPP2R2A,PTPA,RAP1B,RPS6,RRAS,YWHAB,YWHAE,YWHAZ</t>
  </si>
  <si>
    <t>ARHGDIA,ARHGDIB,RAC1,RHOC</t>
  </si>
  <si>
    <t>Dolichyl-diphosphooligosaccharide Biosynthesis</t>
  </si>
  <si>
    <t>DPM1</t>
  </si>
  <si>
    <t>ALOX5AP,LTA4H,PRDX6</t>
  </si>
  <si>
    <t>GNAQ,ILK,LRP1,PPP2R1A,PPP2R2A,PTPA</t>
  </si>
  <si>
    <t>GLUD1,GNAI2,GNB2,GOT1,GOT2</t>
  </si>
  <si>
    <t>GLUD1,GNAI2,GNAQ,GNAS,GOT1,GOT2,MAPK1,PDIA3,PLCD1,PRDX6</t>
  </si>
  <si>
    <t>ACTB,NPM1,RAP1B,RRAS,SMARCD2</t>
  </si>
  <si>
    <t>ARF6,FASN,ILK,ITGB1,LAMB2,LAMC1,MAPK1,RAC1,RAP1B,RRAS</t>
  </si>
  <si>
    <t>MAPK1,PDIA3,PLCD1</t>
  </si>
  <si>
    <t>GNAI2,GNAQ,GNAS,GNB2,ITGAV,ITGB1,LRP1,MAPK1,PAK2,RAC1,RAP1B,RHOC,RRAS</t>
  </si>
  <si>
    <t>ARL6IP5,MAPK1</t>
  </si>
  <si>
    <t>MAPK1,PDIA3,PLCD1,PRDX6</t>
  </si>
  <si>
    <t>APOA4,GAPDH,OGDH</t>
  </si>
  <si>
    <t>ACADL,ETFA,HSPD1,LDHA,NT5E</t>
  </si>
  <si>
    <t>CAPN2,CAPNS1</t>
  </si>
  <si>
    <t>CFL1,RAC1</t>
  </si>
  <si>
    <t>MAPK1,MMP2,RAC1,RAP1B,RRAS,VIM</t>
  </si>
  <si>
    <t>ATP6V1B2,GNAQ,GNAS,GNB2,MAPK1,PDIA3,PLCD1</t>
  </si>
  <si>
    <t>ATP6V1B2,GNAI2,GNAQ,GNAS,PDIA3,PLCD1</t>
  </si>
  <si>
    <t>ATP2A1,ENO1,FASN,FGA</t>
  </si>
  <si>
    <t>MAPK1,RAC1,RAP1B,RHOC,RRAS</t>
  </si>
  <si>
    <t>Inflammasome pathway</t>
  </si>
  <si>
    <t>CTSB</t>
  </si>
  <si>
    <t>ACTB,MAPK1,MMP2,SMARCD2,THBS1</t>
  </si>
  <si>
    <t>Hbb-b1,MAPK1,RAC1,RAP1B,RRAS</t>
  </si>
  <si>
    <t>GNAI2,GNAQ,GNAS,GNB2,PDIA3,PLCD1,PRDX6</t>
  </si>
  <si>
    <t>PFN1,RAC1</t>
  </si>
  <si>
    <t>PDIA3,PLCD1</t>
  </si>
  <si>
    <t>GNAI2,ITGB1,MMP2,MSN,RDX</t>
  </si>
  <si>
    <t>MYL2</t>
  </si>
  <si>
    <t>H2AC21,PPP1CB,PPP1R7</t>
  </si>
  <si>
    <t>LRP1,MYL2,PDIA3,PLCD1</t>
  </si>
  <si>
    <t>ITGB1,MAPK1</t>
  </si>
  <si>
    <t>ACTB,SMARCD2</t>
  </si>
  <si>
    <t>MAPK1,RAC1</t>
  </si>
  <si>
    <t>C3,CAPN2,CAPNS1,MAPK1</t>
  </si>
  <si>
    <t>COL1A1,CTSB,LRP1,MAPK1,MMP2</t>
  </si>
  <si>
    <t>H2AC21,MAPK1,Mcpt4,MMP2</t>
  </si>
  <si>
    <t>COQ8A,THBS1</t>
  </si>
  <si>
    <t>PXR/RXR Activation</t>
  </si>
  <si>
    <t>GSTM1</t>
  </si>
  <si>
    <t>ACTB,COL1A1,COL1A2,GNAQ,MAPK1,MMP2,PSMC5,RAC1,RHOC,SMARCD2</t>
  </si>
  <si>
    <t>GNAI2,GNAQ,GNAS,GNB2,Ighg2b,IGHM,IPO5,KPNB1,MAPK1,RAP1B,RRAS,XPO1</t>
  </si>
  <si>
    <t>AP1B1,AP2A1,AP2A2,Ap2b1,AP2M1,CLTC,ITGB1,MAPK1,PPP2R1A,PPP2R2A,PTPA,RAC1,RAP1B,RRAS</t>
  </si>
  <si>
    <t>ACTR2,ACTR3,ARPC2,ARPC3,ARPC4,RAC1</t>
  </si>
  <si>
    <t>Ighg2b,IGHM,IL5RA,MAPK1,RAP1B,RRAS</t>
  </si>
  <si>
    <t>COL1A1,COL1A2,COL2A1,Ighg2b,IGHM,MAPK1,PDIA3,PLCD1</t>
  </si>
  <si>
    <t>ICOS-ICOSL Signaling in T Helper Cells</t>
  </si>
  <si>
    <t>RAC1</t>
  </si>
  <si>
    <t>AP2A1,AP2A2,Ap2b1,AP2M1,ARF6,CALR,CANX,PDIA3</t>
  </si>
  <si>
    <t>HSPD1,MAPK1</t>
  </si>
  <si>
    <t>CD36,MAPK1,PKM</t>
  </si>
  <si>
    <t>HNRNPA2B1,HNRNPC,Ighg2b,IGHM,MAPK1,RAP1B,RRAS,SNRPD3</t>
  </si>
  <si>
    <t>ACTR2,ACTR3,AGO2,ARPC2,ARPC3,ARPC4,CAPN2,CAPNS1,COL1A1,COL1A2,COL2A1,ECM2,IL5RA,ITGAV,ITGB1,MAPK1,MMP2,PAK2,RAC1,RAP1B,RRAS</t>
  </si>
  <si>
    <t>GNAQ,GNAS,GNB2,Ighg2b,IGHM,ITGAV,ITGB1,MAPK1,MYL1,MYL12A,MYL2,MYL3,MYL6,PEBP1,PLCD1,PPP1CB,RAC1,RAP1B,RHOC,RRAS</t>
  </si>
  <si>
    <t>MAPK1,PABPC1</t>
  </si>
  <si>
    <t>C3,Ighg2b,IGHM,MAPK1,PDIA3,PLCD1,RAC1,RAP1B,RRAS</t>
  </si>
  <si>
    <t>nNOS Signaling in Skeletal Muscle Cells</t>
  </si>
  <si>
    <t>SNTB2</t>
  </si>
  <si>
    <t>Netrin Signaling</t>
  </si>
  <si>
    <t>Triacylglycerol Biosynthesis</t>
  </si>
  <si>
    <t>AGPAT1</t>
  </si>
  <si>
    <t>ACTA1,ACTA2,ACTB,GNAI2,GNAQ,GNAS,GNB2,ITGAV,ITGB1,PAK2,RAC1,RHOC</t>
  </si>
  <si>
    <t>Cell Cycle: G1/S Checkpoint Regulation</t>
  </si>
  <si>
    <t>RPL11</t>
  </si>
  <si>
    <t>GNB2,HNRNPK,RAC1,RAP1B,RRAS</t>
  </si>
  <si>
    <t>COL1A1,COL1A2,COL2A1,COL5A1,COL5A2,COL6A1,COL6A2,GNAI2,MAPK1,RAP1B,RRAS</t>
  </si>
  <si>
    <t>CFL1,Ighg2b,IGHM,MAPK1,RAC1,RAP1B,RRAS</t>
  </si>
  <si>
    <t>p38 MAPK Signaling</t>
  </si>
  <si>
    <t>HSPB1</t>
  </si>
  <si>
    <t>RAP1B,RRAS,UBE2N</t>
  </si>
  <si>
    <t>ITGB1,MAPK1,RAC1,RAP1B,RRAS</t>
  </si>
  <si>
    <t>GNAI2,GNAQ,GNAS,GNB2,MAPK1,MYL1,MYL12A,MYL2,MYL3,MYL6,PAK2,RAC1,RAP1B,RRAS,TTN</t>
  </si>
  <si>
    <t>GORASP2,MAPK1,PPP2R1A,PPP2R2A,PTPA</t>
  </si>
  <si>
    <t>MAPK1,MFGE8,RAC1</t>
  </si>
  <si>
    <t>Th17 Activation Pathway</t>
  </si>
  <si>
    <t>HSP90AB1,HSP90B1</t>
  </si>
  <si>
    <t>SPINK1 Pancreatic Cancer Pathway</t>
  </si>
  <si>
    <t>NEDD8,UBE2N</t>
  </si>
  <si>
    <t>GNAI2,MAPK1,MSN,PPP2R1A,PPP2R2A,PTPA,RAC1,RAP1B,RDX,RHOC,RRAS</t>
  </si>
  <si>
    <t>Ighg2b,IGHM,MAPK1,RAC1,RAP1B,RRAS</t>
  </si>
  <si>
    <t>GNAS,LDHA,MAPK1</t>
  </si>
  <si>
    <t>LOX,S100A4</t>
  </si>
  <si>
    <t>ACTA1,ACTB,AGO2,EIF2S1,EIF3A,EIF3C,EIF4A1,EIF4A3,HSPA5,MAPK1,PABPC1,PPP1CB,RAP1B,RPL10,RPL11,RPL12,RPL13,RPL14,RPL23,RPL3,RPL31,Rpl34 (includes others),RPL4,RPL6,RPL7,RPL9,RPLP0,RPS10,RPS13,RPS15A,RPS16,RPS17,RPS18,RPS2,RPS21,RPS25,RPS26,RPS28,RPS3,RPS4Y1,RPS6,RPS7,RPS9,RPSA,RRAS</t>
  </si>
  <si>
    <t>ACTA1,ACTB,ACTN1,ACTN4,ACTR2,ACTR3,ARF6,ARPC2,ARPC3,ARPC4,DNM1,DNM1L,IQGAP1,NME1,RAB5C,TUBA1A,TUBA4A,TUBB,TUBB2A,TUBB4A,TUBB4B,TUBB6,VCL</t>
  </si>
  <si>
    <t>ACTA1,ACTB,ACTN1,ACTN4,ACTR2,ACTR3,ARPC2,ARPC3,ARPC4,CFL1,CYFIP1,FLNA,FN1,GSN,IQGAP1,ITGAV,ITGB1,MAPK1,MSN,MYH1,MYH11,MYL1,MYL12A,MYL2,MYL3,MYL6,PAK2,PFN1,PPP1CB,RAC1,RAP1B,RDX,RRAS,TLN1,TLN2,VCL</t>
  </si>
  <si>
    <t>ACTA1,ACTB,ACTN1,ACTN4,ACTR2,ACTR3,ARF3,ARF4,ARF6,ARPC2,ARPC3,ARPC4,CAPN2,CAPNS1,CAV1,Cdc42,GSN,ILK,ITGAV,ITGB1,MAPK1,MYL12A,MYL2,PAK2,PFN1,PPP1CB,RAC1,RAP1B,RHOC,RRAS,TLN1,TLN2,VCL</t>
  </si>
  <si>
    <t>ACTA1,ACTB,ACTR2,ACTR3,ARHGDIA,ARPC2,ARPC3,ARPC4,Cdc42,CFL1,GSN,ITGAV,ITGB1,MYL1,MYL12A,MYL2,MYL3,MYL6,PAK2,PFN1,PPP1CB,RAC1,RHOC</t>
  </si>
  <si>
    <t>Cdc42,EIF3A,EIF3C,EIF4A1,EIF4A3,MAPK1,PPP2R1A,PPP2R2A,PTPA,RAC1,RAP1B,RHOC,RPS10,RPS13,RPS15A,RPS16,RPS17,RPS18,RPS2,RPS21,RPS25,RPS26,RPS28,RPS3,RPS4Y1,RPS6,RPS7,RPS9,RPSA,RRAS</t>
  </si>
  <si>
    <t>COL12A1,COL15A1,COL1A1,COL1A2,COL2A1,COL5A1,COL5A2,COL6A1,COL6A2,COL6A6,DNM1L,HSPA8,PSMA2,PSMA5,PSMB1,PSMB3,PSMC3,PSMC4,PSMC5,PSMC6,PSMD1,PSMD12,PSMD2,SEC13,SEC23A,SEC31A</t>
  </si>
  <si>
    <t>ACTA1,ACTB,ACTR2,ACTR3,ARHGDIA,ARHGDIB,ARPC2,ARPC3,ARPC4,Cdc42,CDH13,CFL1,GNAI2,GNAQ,GNAS,GNB2,ITGAV,ITGB1,MSN,MYH1,MYH11,MYL1,MYL12A,MYL2,MYL3,MYL6,PAK2,RAC1,RDX,RHOC</t>
  </si>
  <si>
    <t>ACTA1,ACTB,ACTR2,ACTR3,ALB,AP1B1,AP2A1,AP2A2,Ap2b1,AP2M1,AP3B1,APOA1,APOA4,ARF6,ARPC2,ARPC3,ARPC4,CLTC,CLU,DNM1,DNM1L,HSPA8,ITGB1,MYO1E,PCYOX1,PICALM,RAB5C,RAC1,SERPINA1</t>
  </si>
  <si>
    <t>ACTA1,ACTB,ACTN1,ACTN4,Cdc42,CFL1,FERMT2,FLNA,FLNB,FLNC,FN1,ILK,ITGB1,MAPK1,MYH1,MYH11,MYL1,MYL2,MYL3,MYL6,PPP2R1A,PPP2R2A,PTPA,RAC1,RHOC,RSU1,VCL,VIM</t>
  </si>
  <si>
    <t>ANXA2,CTSB,HSPA1A/HSPA1B,HSPA4,HSPA5,HSPA8,HSPA9,MAPK1,PSMA2,PSMA5,PSMB1,PSMB3,PSMC3,PSMC4,PSMC5,PSMC6,PSMD1,PSMD12,PSMD2</t>
  </si>
  <si>
    <t>ACTA1,ACTB,ACTR2,ACTR3,ARPC2,ARPC3,ARPC4,Cdc42,CDH13,CFL1,CYFIP1,GNAI2,GNAQ,GNAS,GNB2,IQGAP1,ITGAV,ITGB1,MAPK1,MSN,MYL1,MYL12A,MYL2,MYL3,MYL6,PAK2,RAC1,RDX,RHOC,SEPTIN2,SEPTIN7,VIM</t>
  </si>
  <si>
    <t>ACO1,ACO2,CS,DLD,IDH3A,MDH1,MDH2,OGDH,SDHA,SDHB,SUCLA2</t>
  </si>
  <si>
    <t>ACTA1,ACTB,ACTN1,ACTN4,Cdc42,CFL1,GSN,ILK,IQGAP1,ITGB1,MAPK1,PAK2,RAC1,RAP1B,RHOC,RRAS,TUBA1A,TUBA4A,TUBB,TUBB2A,TUBB4A,TUBB4B,TUBB6,VCL</t>
  </si>
  <si>
    <t>ACADL,ACO2,ATP1A1,ATP5PB,CAPN2,CAPNS1,COX4I1,CYB5A,DLAT,DLD,DNM1L,FIS1,GPX1,GPX3,GSTM1,GSTP1,IDH2,MCU,NDUFA13,NDUFS1,NDUFV1,OGDH,PARK7,PDHA1,PDHB,PRDX6,SDHA,SDHB,TARDBP,UQCRC1,UQCRC2,VDAC1,VDAC2,VDAC3</t>
  </si>
  <si>
    <t>ACTA1,ACTB,ALB,ARCN1,CAV1,CAVIN1,COPA,COPB1,COPB2,COPG1,FLNA,FLNB,FLNC,ITGAV,ITGB1,RAB5C</t>
  </si>
  <si>
    <t>ACE,ARCN1,COPA,COPB1,COPB2,COPG1,TUBA1A,TUBA4A,TUBB,TUBB2A,TUBB4A,TUBB4B,TUBB6</t>
  </si>
  <si>
    <t>AP2A2,ATP5PB,CAPN2,CAPNS1,CLTC,DNM1,DNM1L,GNAQ,GNB2,HSPA1A/HSPA1B,HSPA4,HSPA5,HSPA8,HSPA9,MAPK1,PSMA2,PSMA5,PSMB1,PSMB3,PSMC3,PSMC4,PSMC5,PSMC6,PSMD1,PSMD12,PSMD2,SDHA,SDHB,TGM2</t>
  </si>
  <si>
    <t>ACTA1,ACTB,ACTR2,ACTR3,ARPC2,ARPC3,ARPC4,CFL1,MSN,MYL1,MYL12A,MYL2,MYL3,MYL6,PFN1,PPP1CB,RDX,SEPTIN2,SEPTIN7</t>
  </si>
  <si>
    <t>ACTA1,ACTB,AP1B1,AP2A1,AP2A2,Ap2b1,AP2M1,AP3B1,CAV1,CLTC,DNM1,FLNA,FLNB,FLNC,ITGB1,RAC1,RAP1B,RRAS</t>
  </si>
  <si>
    <t>AGO2,ALB,CAPN2,CAPNS1,EIF2S1,FGA,FGB,FGG,GNAS,HSP90AB1,HSP90B1,HSPA1A/HSPA1B,HSPA4,HSPA5,HSPA8,HSPA9,LIPE,MAPK1,MYOC,P4HB,PSMA2,PSMA5,PSMB1,PSMB3,PSMC3,PSMC4,PSMC5,PSMC6,PSMD1,PSMD12,PSMD2,SERPINA1</t>
  </si>
  <si>
    <t>ACADL,ACLY,ATP5PB,G6PD,GLUD1,GOT2,IDH2,LDHA,LDHB,MAPK1,NAMPT,NDUFA13,NDUFS1,NDUFV1,PDHA1,PGAM1,PGK1,SDHA,SDHB,SLC25A4,SLC25A5,SOD3,TUBA1A,TUBA4A,UQCRC2,VDAC1,VDAC2,VDAC3</t>
  </si>
  <si>
    <t>COL12A1,COL15A1,COL1A1,COL1A2,COL2A1,COL5A1,COL5A2,COL6A1,COL6A2,COL6A6,FGA,FGB,FGG,LAMB2,LAMC1,RAC1,RAP1B,TLN1</t>
  </si>
  <si>
    <t>ACTA1,ACTB,ACTN1,ACTR3,CFL1,CKM,GSN,ITGB1,MYH11,MYL1,MYL3,TAGLN,TPM3,Tpm4,VCL</t>
  </si>
  <si>
    <t>ALB,APOA1,C3,CFB,CP,FGA,FGB,FGG,FN1,FTL,HNRNPK,HPX,ITIH3,MAPK1,PLG,RAP1B,RRAS,SERPINA1,SERPINA3,SERPIND1,TTR</t>
  </si>
  <si>
    <t>ATP5PB,COL12A1,COL15A1,COL1A1,COL1A2,COL2A1,COL5A1,COL5A2,COL6A1,COL6A2,COL6A6,Ighg2b,IGHM,IGKC,ITGB1,MAPK1,MMP2,NDUFA13,NDUFS1,NDUFV1,PDIA3,PLCD1,PRDX6,RAC1,SDHA,SDHB,SLC25A4,SLC25A5,UQCRC2,VDAC1,VDAC2,VDAC3</t>
  </si>
  <si>
    <t>ACE,EEF1A1,KPNB1,MAPK1,NPM1,RPS10,RPS13,RPS15A,RPS16,RPS17,RPS18,RPS2,RPS21,RPS25,RPS26,RPS28,RPS3,RPS4Y1,RPS6,RPS7,RPS9,RPSA</t>
  </si>
  <si>
    <t>ACTA1,ACTB,ACTN1,ACTN4,CDH13,ITGB1,LAMB2,LAMC1,MAPK1,PAK2,RAC1,RAP1B,RRAS,SPTAN1,SPTBN1,TUBA1A,TUBA4A,TUBB,TUBB2A,TUBB4A,TUBB4B,TUBB6,VCL</t>
  </si>
  <si>
    <t>ACTA1,ACTB,ACTN1,ACTN4,ARF6,ITGAV,ITGB1,MAPK1,PAK2,RAC1,RAP1B,RRAS,TLN1,TLN2,VCL</t>
  </si>
  <si>
    <t>HSP90AB1,HSP90B1,HSPA1A/HSPA1B,HSPA4,HSPA5,HSPA8,HSPA9,HSPD1,PSMA2,PSMA5,PSMB1,PSMB3,PSMC3,PSMC4,PSMC5,PSMC6,PSMD1,PSMD12,PSMD2,UBA1,UBE2L3,UBE2N,USO1,USP5</t>
  </si>
  <si>
    <t>ATP5PB,CAV1,CFL1,DDX5,GNAI2,GNAQ,GNAS,GNB2,HNRNPD,HSP90AB1,HSP90B1,MAPK1,MCU,MMP2,MYL1,MYL12A,MYL2,MYL3,MYL6,NDUFA13,NDUFS1,NDUFV1,PDIA3,PLCD1,PPP1CB,RAP1B,RRAS,SDHA,SDHB,UQCRC2</t>
  </si>
  <si>
    <t>ALB,APOA1,APOA4,C3,CD36,CLU,FASN,FGA,GC,HADH,HPX,PCYOX1,SERPINA1,TTR,VTN</t>
  </si>
  <si>
    <t>ACTR2,ACTR3,AP2A1,AP2A2,Ap2b1,AP2M1,ARPC2,ARPC3,ARPC4,CDH13,CFL1,COMP,HSPA8,LRP1,MAPK1,RAB5C,RAC1,RAP1B,RRAS,THBS1,THBS2,THBS3,THBS4,TLN1</t>
  </si>
  <si>
    <t>F13A1,FGA,FGB,FGG,PLG,SERPINA1,SERPINC1,SERPIND1</t>
  </si>
  <si>
    <t>ALDOA,ENO1,GAPDH,PGAM1,PGK1,PKM,TPI1</t>
  </si>
  <si>
    <t>ALDOA,ENO1,GAPDH,MDH1,MDH2,PGAM1,PGK1</t>
  </si>
  <si>
    <t>ACAA1,ACADL,AP2A2,APOA1,CAND1,CD36,FASN,GNAQ,GNAS,GOT2,GPD1,HSP90AB1,HSP90B1,MAPK1,PDIA3,PLCD1,RAP1B,RRAS</t>
  </si>
  <si>
    <t>COL12A1,COL15A1,COL1A1,COL1A2,COL2A1,COL5A1,COL5A2,COL6A1,COL6A2,COL6A6,FN1,MMP2,MYH1,MYH11,MYL1,MYL2,MYL3,MYL6</t>
  </si>
  <si>
    <t>ACTA1,ACTB,ACTR2,ACTR3,ARPC2,ARPC3,ARPC4,ILK,IQGAP1,ITGB1,LAMB2,LAMC1,MAPK1,MMP2,PPP2R1A,PPP2R2A,PTPA,RAC1,RAP1B,RRAS</t>
  </si>
  <si>
    <t>ACTA1,ACTB,AKR1A1,CAT,CCT7,EPHX1,FTL,GSTM1,GSTM3,GSTM5,GSTP1,HSP90AB1,HSP90B1,MAPK1,PPIB,PRDX1,RAP1B,RRAS,SOD3,VCP</t>
  </si>
  <si>
    <t>ACTA1,ACTB,CAV1,GNAI2,GNAQ,GNAS,MAPK1,PDIA3,PLCD1,RAP1B,RRAS,TUBA1A,TUBA4A,TUBB,TUBB2A,TUBB4A,TUBB4B,TUBB6</t>
  </si>
  <si>
    <t>ACTA1,ACTB,CAV1,COL12A1,COL15A1,COL1A1,COL1A2,COL2A1,COL5A1,COL5A2,COL6A1,COL6A2,COL6A6,FN1,ILK,ITGAV,ITGB1,MAPK1,MMP2,PLG,RAP1B,RRAS,THBS1,VIM</t>
  </si>
  <si>
    <t>ALB,APOA1,APOA4,C3,CLU,FASN,FETUB,FGA,GC,HPX,PCYOX1,SERPINA1,TTR,VTN</t>
  </si>
  <si>
    <t>ACTR2,ACTR3,ARPC2,ARPC3,ARPC4,Cdc42,ITGAV,ITGB1,RAC1,RAP1B,RHOC,RRAS</t>
  </si>
  <si>
    <t>ACTA1,ACTB,ACTR2,ACTR3,ARF6,ARPC2,ARPC3,ARPC4,MAPK1,RAC1,TLN1,TLN2</t>
  </si>
  <si>
    <t>Cdc42,GNAI2,GNAQ,GNAS,GNB2,MAPK1,MYL1,MYL12A,MYL2,MYL3,MYL6,PAK2,RAC1,RAP1B,RHOC,RRAS</t>
  </si>
  <si>
    <t>ALB,APOA1,APOA4,CAT,Cdc42,CLU,MAPK1,PCYOX1,PPP1CB,PPP1R7,PPP2R1A,PPP2R2A,PTPA,RAC1,RAP1B,RHOC,SERPINA1</t>
  </si>
  <si>
    <t>ALB,APOA1,APOA4,C3,CLU,FGA,GC,HPX,PCYOX1,RAP1B,RRAS,SERPINA1,TTR,VTN</t>
  </si>
  <si>
    <t>Cdc42,ITGAV,MAPK1,MMP2,PLG,RAC1,RAP1B,RHOC,RRAS,VTN</t>
  </si>
  <si>
    <t>ANXA1,CALR,HSP90AB1,HSP90B1,HSPA1A/HSPA1B,HSPA4,HSPA5,HSPA8,HSPA9,LRP1,PDIA3</t>
  </si>
  <si>
    <t>CALR,CANX,HSP90B1,HSPA1A/HSPA1B,HSPA4,HSPA5,HSPA8,HSPA9,P4HB,PDIA6,VCP</t>
  </si>
  <si>
    <t>Cdc42,GNAI2,GNAQ,GNAS,GNB2,MAPK1,MYL1,MYL12A,MYL2,MYL3,MYL6,PDIA3,PLCD1,PPP1CB,RAC1,RAP1B,RHOC,RRAS</t>
  </si>
  <si>
    <t>Cdc42,CFL1,DPYSL2,DPYSL3,ITGB1,MAPK1,PAK2,RAC1,RHOC</t>
  </si>
  <si>
    <t>COL12A1,COL15A1,COL1A1,COL1A2,COL2A1,COL5A1,COL5A2,COL6A1,COL6A2,COL6A6,FN1,ITGB1,LAMC1,MAPK1,Mcpt4,RAC1,RAP1B,RRAS,VIM</t>
  </si>
  <si>
    <t>ACTA1,ACTB,ATP2A2,GNAS,ILK,LMNA,MAPK1,MYH1,MYH11,MYL1,MYL2,MYL3,MYL6,TNNT3</t>
  </si>
  <si>
    <t>ACTA1,ATP2A1,ATP2A2,ATP2B4,CALR,MAPK1,MCU,MYH1,MYH11,MYL1,MYL2,MYL3,MYL6,RAP1B,TNNT3,TPM3,Tpm4</t>
  </si>
  <si>
    <t>ADD3,FLNA,FLNB,FLNC,GNAI2,GNAQ,GNAS,GNB2,LIPE,MAPK1,MYL1,MYL12A,MYL2,MYL3,MYL6,PDIA3,PLCD1,PPP1CB,PPP1R7,PYGB,PYGM,RAP1B,YWHAB,YWHAE,YWHAZ</t>
  </si>
  <si>
    <t>ACTA1,ACTB,MYH1,MYH11,MYL1,MYL2,MYL3,MYL6,PPP2R1A,PPP2R2A,PTPA,RAC1,SPTAN1,VAPA,VCL</t>
  </si>
  <si>
    <t>ACTA1,ACTB,ITGB1,LAMC1,MAPK1,PAK2,RAC1,RAP1B,RRAS</t>
  </si>
  <si>
    <t>HSPA1A/HSPA1B,HSPA4,HSPA5,HSPA8,HSPA9,LDHA,LDHB,MAPK1,MMP2,PKM,RAC1,RACK1,RAP1B,RPS6,RRAS,VIM</t>
  </si>
  <si>
    <t>Cdc42,GNAI2,GNAQ,GNAS,GNB2,IQGAP1,ITGAV,LASP1,MAPK1,MMP2,MYL2,PAK2,RAC1,RAP1B,RHOC,RRAS</t>
  </si>
  <si>
    <t>CAT,GNAI2,GPX1,GPX3,GSTM1,GSTP1,LIPE,MAPK1,PRDX6,RAC1</t>
  </si>
  <si>
    <t>ALB,APOA1,APOA4,C3,CD47,CLU,COL1A1,COL1A2,COL2A1,Ighg2b,IGHM,IGKC,MAPK1,PCYOX1,RAC1,SERPINA1,THBS1</t>
  </si>
  <si>
    <t>ACTA1,ACTB,GNAS,MYH1,MYH11,MYL1,MYL12A,MYL2,MYL3,MYL6,PDIA3,PLCD1,PPP1CB</t>
  </si>
  <si>
    <t>ITGAV,ITGB1,MAPK1,PAK2,PPP1CB,PPP1R7,PPP2R1A,PPP2R2A,PTPA,RAC1,RAP1B,RRAS,TLN1,TLN2,YWHAB,YWHAZ</t>
  </si>
  <si>
    <t>ARF3,ARF4,ARF6,CTSB,FTL,H2AC21,MAPK1,PEBP1,RAP1B,RRAS,STEAP3,VDAC2</t>
  </si>
  <si>
    <t>ALDH18A1,ALDH2,ALDH4A1,GSTM1,GSTM3,GSTM5,GSTP1,HSP90AB1,HSP90B1,MAPK1,PPP2R1A,PPP2R2A,PTPA,RACK1,SOD3</t>
  </si>
  <si>
    <t>CFL1,COL1A1,COL1A2,COL2A1,HSPA1A/HSPA1B,HSPA4,HSPA5,HSPA8,HSPA9,ITGB1,MAPK1,PAK2,RAC1,RAP1B,RRAS</t>
  </si>
  <si>
    <t>ACAT1,CAV1,Cdc42,F13A1,FGA,FGB,FGG,GNAI2,GNAQ,GNAS,GNB2,ITGB1,LIPE,MAPK1,MMP2,MYL2,PAK2,PDIA3,PLCD1,PPP1CB,PRDX6,RAC1,RAP1B,RHOC,RRAS,TGM2</t>
  </si>
  <si>
    <t>ACO1,ACO2,ATP6V1B2,CP,FTL,Hbb-b1,HPX,HSPA9,LRP1,MAPK1,PCBP1,STEAP3</t>
  </si>
  <si>
    <t>ALDH18A1,ALDH2,ALDH4A1,CAT,ESD,FTL,GSTM1,GSTM3,GSTM5,GSTP1,HSP90AB1,HSP90B1,MAPK1,PPP2R1A,PPP2R2A,PTPA,RAP1B,RRAS,SOD3</t>
  </si>
  <si>
    <t>ACTA1,ACTB,ACTN1,ACTN4,EIF2S1,MAPK1,RAP1B,RRAS,VCL,YWHAE</t>
  </si>
  <si>
    <t>ACTR2,ACTR3,AP1B1,ARF6,ARPC2,ARPC3,ARPC4,C3,CD36,CFL1,FN1,Ighg2b,IGHM,IGKC,ITGAV,ITGB1,MAPK1,MRC1,MRC2,MYH1,MYH11,MYL1,MYL12A,MYL2,MYL3,MYL6,PAK2,PRDX6,RAC1,RAP1B,RRAS,TLN1,TLN2,VTN</t>
  </si>
  <si>
    <t>AGO2,DDX5,Fus,HNRNPA2B1,HNRNPD,HSP90AB1,HSP90B1,HSPA8,MAPK1,RAP1B,RRAS,SEC13,SRSF1,TSN</t>
  </si>
  <si>
    <t>ACTA1,ACTB,AOC3,FN1,GNAI2,ITGB1,MMP2,MSN,MYH1,MYH11,MYL1,MYL2,MYL3,MYL6,RDX</t>
  </si>
  <si>
    <t>COL1A1,COL1A2,COL2A1,FN1,LOX,MAPK1,P4HA1,P4HB,SERPINH1</t>
  </si>
  <si>
    <t>ALDH18A1,ALDH2,ALDH4A1,GSTM1,GSTM3,GSTM5,GSTP1,HSP90AB1,HSP90B1</t>
  </si>
  <si>
    <t>Cdc42,GNAI2,GNAQ,GNAS,GNB2,MAPK1,MYL1,MYL12A,MYL2,MYL3,MYL6,PDIA3,PLCD1,RAC1,RAP1B,RHOC,RRAS</t>
  </si>
  <si>
    <t>ACTA1,ACTB,ACTN1,ACTN4,GNAI2,ITGB1,MAPK1,MMP2,MSN,MYL6,RAC1,RAP1B,RDX,VCL</t>
  </si>
  <si>
    <t>ACTB,ANXA1,ATP5PB,CAV1,FGG,HSP90AB1,HSP90B1,HSPA1A/HSPA1B,HSPA4,HSPA5,HSPA8,HSPA9,IL5RA,KRT1,KRT5,KRT77,KRT82,MAPK1,MMP2,NDUFA13,NDUFS1,NDUFV1,RAC1,RAP1B,RRAS,SDHA,SDHB,SMARCD2,UQCRC2</t>
  </si>
  <si>
    <t>ALB,APOA1,APOA4,CD36,CLU,COL1A1,COL1A2,COL2A1,PCYOX1,PRDX6,SERPINA1</t>
  </si>
  <si>
    <t>EIF2S1,HSP90AB1,HSP90B1,HSPA1A/HSPA1B,HSPA4,HSPA5,HSPA8,HSPA9,MAPK1,NLRP12,NPM1</t>
  </si>
  <si>
    <t>ATP2B4,CD36,EEF2,GNAI2,GNAQ,GNB2,LIPE,MAPK1,MYH1,MYH11,MYL1,MYL2,MYL3,MYL6,PPP1CB,RAP1B,RRAS</t>
  </si>
  <si>
    <t>Cdc42,COL12A1,COL15A1,COL1A1,COL1A2,COL2A1,COL5A1,COL5A2,COL6A1,COL6A2,COL6A6,GSN,MAPK1,MMP2,RAC1,RAP1B,RHOC,RRAS</t>
  </si>
  <si>
    <t>ACTB,CKM,EEF2,FASN,GNAI2,GNAQ,GNAS,GNB2,LIPE,MAPK1,PPP2R1A,PPP2R2A,PTPA,RAB6A,SMARCD2</t>
  </si>
  <si>
    <t>ALDH18A1,ALDH2,ALDH4A1,CAT,ESD,GSTM1,GSTM3,GSTM5,GSTP1,HSP90AB1,HSP90B1,PPP1CB,PPP1R7</t>
  </si>
  <si>
    <t>ANPEP,GSTM1,GSTM3,GSTM5,GSTP1</t>
  </si>
  <si>
    <t>G6PD,PGD,TKT</t>
  </si>
  <si>
    <t>ALDH18A1,ALDH2,ALDH4A1,GSTM1,GSTM3,GSTM5,GSTP1,HSP90AB1,HSP90B1,MAPK1,TGM2</t>
  </si>
  <si>
    <t>Cdc42,COL1A1,COL1A2,COL2A1,FTL,GNAI2,ITGAV,ITGB1,LRP1,MAPK1,MYL1,MYL12A,MYL2,MYL3,MYL6,RAC1,RAP1B,RHOC,RRAS,SDHA,SDHB</t>
  </si>
  <si>
    <t>HSP90AB1,HSP90B1,HSPA1A/HSPA1B,HSPA4,HSPA5,HSPA8,HSPA9,HSPD1,MAPK1,PDIA3,PLCD1</t>
  </si>
  <si>
    <t>G6PD,PGD</t>
  </si>
  <si>
    <t>CAV1,GNAQ,GNAS,HSP90AB1,HSP90B1,HSPA1A/HSPA1B,HSPA4,HSPA5,HSPA8,HSPA9</t>
  </si>
  <si>
    <t>CDH13,MAPK1,MYL1,MYL12A,MYL2,MYL3,MYL6,RAP1B,RRAS</t>
  </si>
  <si>
    <t>AP3B1,C3,COL12A1,COL15A1,COL1A1,COL1A2,COL2A1,COL5A1,COL5A2,COL6A1,COL6A2,COL6A6,FGA,FGB,FGG,FTL,MAPK1,NLRP12</t>
  </si>
  <si>
    <t>FLNA,ITGB1,MAPK1,RAP1B,RRAS,VIM,YWHAB,YWHAE,YWHAZ</t>
  </si>
  <si>
    <t>Cdc42,GNAI2,GNAQ,MAPK1,PDIA3,PLCD1,RAC1,RHOC</t>
  </si>
  <si>
    <t>CAV1,GNAI2,GNAQ,GNAS,GNB2,MAPK1,RAP1B,RRAS</t>
  </si>
  <si>
    <t>ACTA1,ACTB,LMNB2,XPO1</t>
  </si>
  <si>
    <t>ALDOA,TPI1</t>
  </si>
  <si>
    <t>ACO2,DLAT,DLD,NDUFS1,PDHA1,PDHB,PKM,SDHA,SDHB,UQCRC2</t>
  </si>
  <si>
    <t>HSP90AB1,HSP90B1,HSPA1A/HSPA1B,HSPA4,HSPA5,HSPA8,HSPA9,MAPK1,NLRP12,RAC1</t>
  </si>
  <si>
    <t>HSPA8,MYH1,MYH11,MYL1,MYL2,MYL3,MYL6,RAB6A</t>
  </si>
  <si>
    <t>FTL,GSTM1,GSTM3,GSTM5,GSTP1,MAPK1,RAP1B,RRAS</t>
  </si>
  <si>
    <t>C3,CFH,GNAQ,GNAS,MAPK1,MMP2,PDIA3,PLCD1,RAP1B,RRAS</t>
  </si>
  <si>
    <t>Cdc42,GNAQ,MAPK1,RAC1,RAP1B,RHOC,RRAS</t>
  </si>
  <si>
    <t>CAV1,FN1,MAPK1,MMP2,PARK7,RAP1B,RHOC,RRAS,TGM2,VIM</t>
  </si>
  <si>
    <t>ACADL,ETFA,HSPD1,IDH2,LDHA,LDHB,NAMPT,NT5E</t>
  </si>
  <si>
    <t>ANXA2,ANXA5,COL2A1,DCN,FN1,HTRA1,ITGAV,ITGB1,LRP1,NAMPT,RAC1</t>
  </si>
  <si>
    <t>Cdc42,GNAI2,GNAQ,GNAS,GNB2,LRP1,MAPK1,MMP2,RAC1,RAP1B,RHOC,RRAS</t>
  </si>
  <si>
    <t>DDX39B,DHX15,EIF4A3,HSPA8</t>
  </si>
  <si>
    <t>ALDH2,Ces1b/Ces1c,LIPE,PRDX6</t>
  </si>
  <si>
    <t>ALDH18A1,ALDH2,ALDH4A1,CAT,FABP4,GSTM1,GSTM3,GSTM5,GSTP1,SOD3,XPO1</t>
  </si>
  <si>
    <t>ACLY,LIPE,MAPK1,PPP1CB,PPP1R7,RAP1B,RRAS</t>
  </si>
  <si>
    <t>C3,CFB,CFH</t>
  </si>
  <si>
    <t>Cdc42,GNAI2,GNAQ,GNAS,GNB2,MAPK1,RAC1,RHOC</t>
  </si>
  <si>
    <t>Cdc42,MAPK1,PDIA3,PLCD1,RAC1,RAP1B,RHOC,RRAS</t>
  </si>
  <si>
    <t>IDH1,IDH2,MAPK1,RAP1B,RRAS</t>
  </si>
  <si>
    <t>ATP2A1,ATP2A2,CAV1,HSP90AB1,HSP90B1,MAPK1</t>
  </si>
  <si>
    <t>ATP6V1B2,DDX3X,EEF1A1,EIF4A1,HSP90AB1,HSP90B1,HSPA1A/HSPA1B,HSPA4,HSPA5,HSPA8,HSPA9,IDH1,IDH2,MAPK1,MMP2,PARK7,PSMA2,PSMA5,PSMB1,PSMB3,RAC1,TPT1</t>
  </si>
  <si>
    <t>ACE,HTRA1,LONP1,PLG,SERPINA3,YWHAE</t>
  </si>
  <si>
    <t>ACTA1,ACTB,ARHGDIB,LMNA,SPTAN1</t>
  </si>
  <si>
    <t>ALOX5AP,LTA4H,PRDX6,PTGIS</t>
  </si>
  <si>
    <t>COL1A1,COL1A2,COL2A1,Ighg2b,IGHM,IGKC,LIPE,MAPK1,MMP2</t>
  </si>
  <si>
    <t>ACLY,CD36,Ighg2b,IGHM,IGKC,MAPK1,MRC1,THBS1</t>
  </si>
  <si>
    <t>ARHGDIA,ARHGDIB,Cdc42,RAC1,RHOC</t>
  </si>
  <si>
    <t>GNAI2,GNAQ,GNB2,MAPK1,NLRP12,PRDX6,RAP1B,RRAS</t>
  </si>
  <si>
    <t>CFL1,IDH2,MAPK1,MMP2,RAC1,RAP1B,RRAS,THBS1</t>
  </si>
  <si>
    <t>CALR,GNAI2,GNAQ,GNAS,GNB2,HSPA4,MAPK1</t>
  </si>
  <si>
    <t>FN1,GNAQ,Ighg2b,IGHM,IGKC,LRP1,MAPK1,PDIA3,PLCD1,RAC1,RAP1B,RRAS</t>
  </si>
  <si>
    <t>APOA1,APOA4,GAPDH,OGDH</t>
  </si>
  <si>
    <t>NAD Biosynthesis III</t>
  </si>
  <si>
    <t>NAMPT</t>
  </si>
  <si>
    <t>CAV1,MAPK1,RAP1B,RRAS</t>
  </si>
  <si>
    <t>GNAI2,GNAQ,GNAS,KRT1,MAPK1,RAP1B</t>
  </si>
  <si>
    <t>Ighg2b,IGHM,IGKC</t>
  </si>
  <si>
    <t>ACTA1,ACTB,TLN1,TLN2</t>
  </si>
  <si>
    <t>EEF2,GNAI2,GNAQ,Ighg2b,IGHM,IGKC,MAPK1,PDIA3,PLCD1,PPP2R1A,PPP2R2A,PTPA,RAP1B,RPS6,RRAS,YWHAB,YWHAE,YWHAZ</t>
  </si>
  <si>
    <t>Cdc42,MAPK1,RAC1,RAP1B,RHOC,RRAS</t>
  </si>
  <si>
    <t>Cdc42,GNAI2,GNAQ,GNAS,GNB2,ITGAV,ITGB1,LRP1,MAPK1,PAK2,RAC1,RAP1B,RHOC,RRAS</t>
  </si>
  <si>
    <t>GNAS,LDHA,LDHB,LIPE,MAPK1</t>
  </si>
  <si>
    <t>ACTB,Cdc42,COL1A1,COL1A2,GNAQ,LIPE,MAPK1,MMP2,PSMC5,RAC1,RHOC,SMARCD2,TGM2</t>
  </si>
  <si>
    <t>ACE,ATP2A1,ATP2A2,GNAI2,GNAQ,GNAS,GNB2,IL5RA,ITGAV,ITGB1,MAPK1,PDIA3,PLCD1,RAP1B,RPS6,RRAS</t>
  </si>
  <si>
    <t>ITGB1,MAPK1,NLRP12</t>
  </si>
  <si>
    <t>ESD,LIPE</t>
  </si>
  <si>
    <t>DHX9,MAPK1,NLRP12</t>
  </si>
  <si>
    <t>ACTA1,ACTB</t>
  </si>
  <si>
    <t>Vitamin-C Transport</t>
  </si>
  <si>
    <t>STOM</t>
  </si>
  <si>
    <t>COQ8A,SERPINE2,THBS1</t>
  </si>
  <si>
    <t>ANXA1,ANXA2,ATP2A2,CD36,Ighg2b,IGHM,IGKC,ILK,IQGAP1,MAPK1,MMP2,NCL,PDIA3,PLCD1,PLG,RAC1,S100A10,S100A4,TPM3,Tpm4</t>
  </si>
  <si>
    <t>COL12A1,COL15A1,COL1A1,COL1A2,COL2A1,COL5A1,COL5A2,COL6A1,COL6A2,COL6A6,GNAI2,MAPK1,RAP1B,RRAS,TGM2</t>
  </si>
  <si>
    <t>C3,CAPN2,CAPNS1,MAPK1,NLRP12</t>
  </si>
  <si>
    <t>GNAI2,GNAQ,GNAS,GNB2,Ighg2b,IGHM,IGKC,IPO5,KPNB1,MAPK1,RAP1B,RRAS,XPO1</t>
  </si>
  <si>
    <t>Ighg2b,IGHM,IGKC,RAP1B,RRAS</t>
  </si>
  <si>
    <t>Ighg2b,IGHM,IGKC,IL5RA,MAPK1,RAP1B,RRAS</t>
  </si>
  <si>
    <t>COL1A1,COL1A2,COL2A1,Ighg2b,IGHM,IGKC,MAPK1,PDIA3,PLCD1</t>
  </si>
  <si>
    <t>GNAI2,GNAQ,GNAS,GNB2,NAMPT</t>
  </si>
  <si>
    <t>HNRNPA2B1,HNRNPC,Ighg2b,IGHM,IGKC,MAPK1,RAP1B,RRAS,SNRPD3</t>
  </si>
  <si>
    <t>COL1A1,GSN,LRP1,MAPK1</t>
  </si>
  <si>
    <t>Cdc42,GNAQ,GNAS,GNB2,Ighg2b,IGHM,IGKC,ITGAV,ITGB1,MAPK1,MYL1,MYL12A,MYL2,MYL3,MYL6,PEBP1,PLCD1,PPP1CB,RAC1,RAP1B,RHOC,RRAS,TGM2</t>
  </si>
  <si>
    <t>GSN,MAPK1</t>
  </si>
  <si>
    <t>C3,Ighg2b,IGHM,IGKC,MAPK1,PDIA3,PLCD1,RAC1,RAP1B,RRAS</t>
  </si>
  <si>
    <t>ACTA1,ACTB,Cdc42,GNAI2,GNAQ,GNAS,GNB2,ITGAV,ITGB1,PAK2,RAC1,RHOC</t>
  </si>
  <si>
    <t>FABP4</t>
  </si>
  <si>
    <t>CFL1,Ighg2b,IGHM,IGKC,MAPK1,RAC1,RAP1B,RRAS</t>
  </si>
  <si>
    <t>GNAI2,GNAQ,GNAS,GNB2,MAPK1,MYL1,MYL12A,MYL2,MYL3,MYL6,PAK2,RAC1,RAP1B,RRAS</t>
  </si>
  <si>
    <t>CD36,LIPE</t>
  </si>
  <si>
    <t>UBE2N</t>
  </si>
  <si>
    <t>FAT10 Cancer Signaling Pathway</t>
  </si>
  <si>
    <t>EEF1A1</t>
  </si>
  <si>
    <t>Cdc42,GNAI2,MAPK1,MSN,PPP2R1A,PPP2R2A,PTPA,RAC1,RAP1B,RDX,RHOC,RRAS</t>
  </si>
  <si>
    <t>Ighg2b,IGHM,IGKC,MAPK1,RAC1,RAP1B,RRAS</t>
  </si>
  <si>
    <t>ACTN4,ACTR2,ARPC3,CYFIP1,FN1,ITGAV,ITGB1,MSN,MYH9,MYL6,PAK2,RAC1,RAP1B,RRAS,TLN1,VCL</t>
  </si>
  <si>
    <t>AGO2,EIF2S1,EIF3A,EIF4A3,ITGAV,ITGB1,PPP2R1A,PPP2R2A,PTPA,RAP1B,RPS2,RPS28,RPS3,RRAS</t>
  </si>
  <si>
    <t>ACTR2,ARPC3,PAK2,PPP2R1A,PPP2R2A,PTPA,RAC1,RAP1B,RRAS,VCL,YWHAB,YWHAE,YWHAZ</t>
  </si>
  <si>
    <t>ACTN4,ACTR2,ARPC3,DNM1,NME1,TUBA4A,TUBB,TUBB4B,VCL</t>
  </si>
  <si>
    <t>ACTN4,ACTR2,ARPC3,CAPNS1,CAV1,ITGAV,ITGB1,PAK2,RAC1,RAP1B,RHOC,RRAS,TLN1,VCL</t>
  </si>
  <si>
    <t>ACTR2,ARHGDIA,ARHGDIB,ARPC3,CDH13,GNB2,ITGAV,ITGB1,MSN,MYH9,MYL6,PAK2,RAC1,RHOC</t>
  </si>
  <si>
    <t>PDIA3,PLCD1,RAP1B,RRAS,TUBA4A,TUBB,TUBB4B,VIM,YWHAB,YWHAE,YWHAZ</t>
  </si>
  <si>
    <t>AGO2,EIF2S1,EIF3A,EIF4A3,RAP1B,RPL14,RPL3,RPL31,RPL4,RPLP0,RPS2,RPS28,RPS3,RRAS</t>
  </si>
  <si>
    <t>ACTN4,FN1,ITGB1,MYH9,MYL6,PPP2R1A,PPP2R2A,PTPA,RAC1,RHOC,RSU1,VCL,VIM</t>
  </si>
  <si>
    <t>COPA,COPB1,COPB2,DDX1,TUBA4A,TUBB,TUBB4B</t>
  </si>
  <si>
    <t>ITGAV,ITGB1,PAK2,PPP1R7,PPP2R1A,PPP2R2A,PTPA,RAC1,RAP1B,RRAS,TLN1,YWHAB,YWHAZ</t>
  </si>
  <si>
    <t>Acan,CSPG4,DPYSL2,DPYSL3,ITGAV,ITGB1,MYL6,PAK2,RAC1,RRAS,VCAN</t>
  </si>
  <si>
    <t>ACTN4,ITGAV,ITGB1,PAK2,RAC1,RAP1B,RRAS,TLN1,VCL</t>
  </si>
  <si>
    <t>ACTN4,ITGB1,PAK2,RAC1,RAP1B,RHOC,RRAS,TUBA4A,TUBB,TUBB4B,VCL</t>
  </si>
  <si>
    <t>EIF3A,EIF4A3,PPP2R1A,PPP2R2A,PTPA,RAC1,RAP1B,RHOC,RPS2,RPS28,RPS3,RRAS</t>
  </si>
  <si>
    <t>ACTR2,ARHGDIA,ARPC3,ITGAV,ITGB1,MYL6,PAK2,RAC1,RHOC</t>
  </si>
  <si>
    <t>ANXA1,CALR,HSP90B1,HSPA4,HSPA8,HSPA9,LRP1,PDIA3</t>
  </si>
  <si>
    <t>ACTN4,CAPNS1,ITGAV,ITGB1,RAP1B,RRAS,TLN1,VCL</t>
  </si>
  <si>
    <t>ACTR2,ARPC3,CDH13,CYFIP1,GNB2,ITGAV,ITGB1,MSN,MYL6,PAK2,RAC1,RHOC,VIM</t>
  </si>
  <si>
    <t>ACTR2,ARPC3,ITGAV,ITGB1,RAC1,RAP1B,RHOC,RRAS</t>
  </si>
  <si>
    <t>CD36,CLU,FASN,HADH,HPX,ITIH4,SERPINA1,SERPINF2,VTN</t>
  </si>
  <si>
    <t>ACTR2,ARPC3,CDH13,COMP,HSPA8,LRP1,RAC1,RAP1B,RRAS,THBS1,THBS2,THBS3,THBS4,TLN1</t>
  </si>
  <si>
    <t>AGO2,PPP2R1A,PPP2R2A,PSMA2,PSMB3,PSMC6,PTPA,YWHAB,YWHAE,YWHAZ</t>
  </si>
  <si>
    <t>HSP90B1,ITGAV,ITGB1,PPP2R1A,PPP2R2A,PTPA,RAP1B,RRAS,YWHAB,YWHAE,YWHAZ</t>
  </si>
  <si>
    <t>ACTR2,ARPC3,CYFIP1,ITGAV,ITGB1,PAK2,RAC1,RAP1B,RRAS</t>
  </si>
  <si>
    <t>AGO2,FN1,HNRNPD,RAC1,SYNCRIP,VIM</t>
  </si>
  <si>
    <t>AGO2,DDX1,DDX5,HNRNPA2B1,HNRNPD,HSP90B1,HSPA8,RAP1B,RRAS,SEC13</t>
  </si>
  <si>
    <t>ANXA2,HSPA4,HSPA8,HSPA9,PSMA2,PSMB3,PSMC6</t>
  </si>
  <si>
    <t>ACTR2,ARPC3,DPYSL2,GNB2,ITGAV,ITGB1,MYL6,PAK2,PDIA3,PLCD1,RAC1,RAP1B,RRAS,RTN4,TUBA4A,TUBB,TUBB4B</t>
  </si>
  <si>
    <t>PPP1R7,PPP2R1A,PPP2R2A,PTPA,YWHAB,YWHAE,YWHAZ</t>
  </si>
  <si>
    <t>ACAA1,CAND1,CD36,FASN,GPD1,HSP90B1,PDIA3,PLCD1,RAP1B,RRAS</t>
  </si>
  <si>
    <t>DPYSL2,DPYSL3,ITGB1,PAK2,RAC1,RHOC</t>
  </si>
  <si>
    <t>CALR,HSP90B1,HSPA4,HSPA8,HSPA9,P4HB,VCP</t>
  </si>
  <si>
    <t>COL15A1,COL5A1,COL6A1,COL6A2,HSPA8,PSMA2,PSMB3,PSMC6,SEC13</t>
  </si>
  <si>
    <t>CLU,FASN,FETUB,HPX,ITIH4,SERPINA1,SERPINF2,VTN</t>
  </si>
  <si>
    <t>ACTN4,CDH13,ITGB1,PAK2,RAC1,RAP1B,RRAS,TUBA4A,TUBB,TUBB4B,VCL</t>
  </si>
  <si>
    <t>ATP6V1B2,CALR,EEA1,PRDX1,PRDX6,RAC1,TUBA4A,TUBB,TUBB4B</t>
  </si>
  <si>
    <t>ACTR2,ARPC3,CLTC,CLU,DNM1,HSPA8,ITGB1,MYO1E,RAC1,SERPINA1</t>
  </si>
  <si>
    <t>CLU,HPX,ITIH4,RAP1B,RRAS,SERPINA1,SERPINF2,VTN</t>
  </si>
  <si>
    <t>ITGAV,RAC1,RAP1B,RHOC,RRAS,VTN</t>
  </si>
  <si>
    <t>CAV1,COPA,COPB1,COPB2,ITGAV,ITGB1</t>
  </si>
  <si>
    <t>FN1,HNRNPK,HPX,ITIH4,RAP1B,RRAS,SERPINA1,SERPINA3,SERPINF2</t>
  </si>
  <si>
    <t>AGO2,CAPNS1,EIF2S1,HSP90B1,HSPA4,HSPA8,HSPA9,MYOC,P4HB,PSMA2,PSMB3,PSMC6,SERPINA1</t>
  </si>
  <si>
    <t>CAV1,COL15A1,COL5A1,COL6A1,COL6A2,FN1,ITGAV,ITGB1,RAP1B,RRAS,THBS1,VIM</t>
  </si>
  <si>
    <t>CLU,PPP1R7,PPP2R1A,PPP2R2A,PTPA,RAC1,RAP1B,RHOC,SERPINA1</t>
  </si>
  <si>
    <t>ITGB1,PPP1R7,PPP2R1A,PPP2R2A,PTPA,RAP1B,RRAS</t>
  </si>
  <si>
    <t>ATP6V1B2,PPP2R1A,PPP2R2A,PTPA,RAP1B,RRAS,SEC13,VPS26A,YWHAB,YWHAE,YWHAZ</t>
  </si>
  <si>
    <t>ITGAV,ITGB1,MYL6,PAK2,RAC1,RAP1B,RRAS</t>
  </si>
  <si>
    <t>CAV1,CLTC,DNM1,ITGB1,RAC1,RAP1B,RRAS</t>
  </si>
  <si>
    <t>ACTR2,ARPC3,GNB2,ITGAV,ITGB1,PAK2,RAC1,RAP1B,RRAS</t>
  </si>
  <si>
    <t>ALDH18A1,ESD,GSTM3,GSTM5,HSP90B1,PPP2R1A,PPP2R2A,PTPA,RAP1B,RRAS,SOD3</t>
  </si>
  <si>
    <t>COL15A1,COL5A1,COL6A1,COL6A2,FN1,ITGB1,RAC1,RAP1B,RRAS,VIM</t>
  </si>
  <si>
    <t>ITGAV,ITGB1,P4HB,PPP2R1A,PPP2R2A,PTPA,RAC1,RAP1B,RRAS</t>
  </si>
  <si>
    <t>COL15A1,COL5A1,COL6A1,COL6A2,RAC1,RAP1B,TLN1</t>
  </si>
  <si>
    <t>ACAA1,ECI1,HADH,HADHB</t>
  </si>
  <si>
    <t>ACTN4,EIF2S1,RAP1B,RRAS,VCL,YWHAE</t>
  </si>
  <si>
    <t>MYH9,MYL6,PPP2R1A,PPP2R2A,PTPA,RAC1,VAPA,VCL</t>
  </si>
  <si>
    <t>HSP90B1,HSPA4,HSPA8,HSPA9,HSPD1,PSMA2,PSMB3,PSMC6,UBA1,USO1</t>
  </si>
  <si>
    <t>ITGB1,RAP1B,RRAS,VIM,YWHAB,YWHAE,YWHAZ</t>
  </si>
  <si>
    <t>CMPK1,DHX9,NME1,NME2</t>
  </si>
  <si>
    <t>ITGB1,PAK2,RAC1,RAP1B,RRAS</t>
  </si>
  <si>
    <t>CAPNS1,CLTC,DNM1,GNB2,HSPA4,HSPA8,HSPA9,PSMA2,PSMB3,PSMC6</t>
  </si>
  <si>
    <t>ACTR2,ARPC3,ITGB1,PPP2R1A,PPP2R2A,PTPA,RAC1,RAP1B,RRAS</t>
  </si>
  <si>
    <t>EPHX1,GSTM3,GSTM5,HSP90B1,PRDX1,RAP1B,RRAS,SOD3,VCP</t>
  </si>
  <si>
    <t>HSP90B1,PPP2R1A,PPP2R2A,PTPA,RAP1B,RRAS</t>
  </si>
  <si>
    <t>ALDH18A1,GSTM3,GSTM5,HSP90B1,PPP2R1A,PPP2R2A,PTPA,SOD3</t>
  </si>
  <si>
    <t>RAP1B,RRAS,YWHAB,YWHAE,YWHAZ</t>
  </si>
  <si>
    <t>ACTN4,ITGB1,RAC1,RAP1B,RRAS</t>
  </si>
  <si>
    <t>HSPA4,HSPA8,HSPA9,ITGB1,PAK2,RAC1,RAP1B,RRAS</t>
  </si>
  <si>
    <t>PDIA3,PLCD1,PPP2R1A,PPP2R2A,PRDX6,PTPA,RAP1B,RRAS</t>
  </si>
  <si>
    <t>CAV1,PDIA3,PLCD1,RAP1B,RRAS,TUBA4A,TUBB,TUBB4B</t>
  </si>
  <si>
    <t>ACTR2,ARPC3,CD36,FN1,Ighg2b,ITGAV,ITGB1,MRC2,MYH9,MYL6,PAK2,PRDX6,RAC1,RAP1B,RRAS,TLN1,VTN</t>
  </si>
  <si>
    <t>CALR,EIF2S1,HSP90B1</t>
  </si>
  <si>
    <t>HSPA4,HSPA8,HSPA9,LDHA,RAC1,RAP1B,RRAS,VIM</t>
  </si>
  <si>
    <t>GNB2,ITGAV,LASP1,PAK2,RAC1,RAP1B,RHOC,RRAS</t>
  </si>
  <si>
    <t>GNB2,MYL6,PAK2,RAC1,RAP1B,RHOC,RRAS</t>
  </si>
  <si>
    <t>HSP90B1,HSPA4,HSPA8,HSPA9,HSPD1,PDIA3,PLCD1</t>
  </si>
  <si>
    <t>ACTR2,ARPC3,GNB2,RAC1,RAP1B,RRAS</t>
  </si>
  <si>
    <t>GNB2,MYL6,PDIA3,PLCD1,RAC1,RAP1B,RHOC,RRAS</t>
  </si>
  <si>
    <t>PSMA2,PSMB3,PSMC6,UBA1</t>
  </si>
  <si>
    <t>GPX1,GPX3,PRDX6</t>
  </si>
  <si>
    <t>EIF2S1,HSP90B1,HSPA4,HSPA8,HSPA9,NPM1</t>
  </si>
  <si>
    <t>ACO2,ATP6V1B2,HPX,HSPA9,LRP1,PCBP1</t>
  </si>
  <si>
    <t>ACTR2,ARPC3,ITGB1,PAFAH1B2,RAC1,RAP1B</t>
  </si>
  <si>
    <t>COL15A1,COL5A1,COL6A1,COL6A2,Ighg2b,ITGB1,PDIA3,PLCD1,PRDX6,RAC1,VDAC2</t>
  </si>
  <si>
    <t>ANXA2,ANXA5,FN1,HTRA1,ITGAV,ITGB1,LRP1,RAC1</t>
  </si>
  <si>
    <t>ACO2,CAPNS1,FIS1,GPX1,GPX3,MCU,PDHA1,PRDX6,TARDBP,VDAC2</t>
  </si>
  <si>
    <t>CAV1,DDX5,GNB2,HNRNPD,HSP90B1,MCU,MYL6,PDIA3,PLCD1,RAP1B,RRAS</t>
  </si>
  <si>
    <t>ACTN4,ITGB1,MSN,MYL6,RAC1,RAP1B,VCL</t>
  </si>
  <si>
    <t>ANXA5,ATP2B4</t>
  </si>
  <si>
    <t>ADD3,GNB2,MYL6,PDIA3,PLCD1,PPP1R7,PYGM,RAP1B,YWHAB,YWHAE,YWHAZ</t>
  </si>
  <si>
    <t>COL15A1,COL5A1,COL6A1,COL6A2,FN1,MYH9,MYL6</t>
  </si>
  <si>
    <t>CD36,HSPG2,THBS1</t>
  </si>
  <si>
    <t>HSP90B1,PPP2R1A,PPP2R2A,PTPA</t>
  </si>
  <si>
    <t>SERPINA1,SERPINC1,SERPINF2</t>
  </si>
  <si>
    <t>CAP1,GNB2,HNRNPK,RAC1</t>
  </si>
  <si>
    <t>NT5E,XDH</t>
  </si>
  <si>
    <t>HSPG2,LRP1,THBS2</t>
  </si>
  <si>
    <t>HSP90B1,ITGAV,ITGB1,RAP1B,RRAS</t>
  </si>
  <si>
    <t>ATP2B4,CALR,MCU,MYH9,MYL6,RAP1B,Tpm4</t>
  </si>
  <si>
    <t>AGO2,EIF2S1,EIF4A3,PDHA1,PDIA3,PLCD1,RAP1B,SSR1</t>
  </si>
  <si>
    <t>ITGAV,ITGB1,RAP1B,RRAS</t>
  </si>
  <si>
    <t>PAK2,RAC1,RAP1B,RRAS</t>
  </si>
  <si>
    <t>PDIA3,PLCD1,RAC1,RAP1B,RHOC,RRAS</t>
  </si>
  <si>
    <t>PPP1R7,PPP2R1A,PPP2R2A,PTPA</t>
  </si>
  <si>
    <t>LGALS1,PPP2R1A,PPP2R2A,PTPA</t>
  </si>
  <si>
    <t>CAV1,GNB2,ITGB1,PAK2,PDIA3,PLCD1,PRDX6,RAC1,RAP1B,RHOC,RRAS</t>
  </si>
  <si>
    <t>HADH,HADHB</t>
  </si>
  <si>
    <t>PDIA3,PLCD1,PPP1R7,RAP1B,RRAS</t>
  </si>
  <si>
    <t>ITGAV,ITGB1,RAC1,RAP1B,RRAS</t>
  </si>
  <si>
    <t>ALDH18A1,GSTM3,GSTM5,HSP90B1</t>
  </si>
  <si>
    <t>GNB2,PDIA3,PLCD1,RAP1B,RRAS</t>
  </si>
  <si>
    <t>GNB2,PAK2,RAC1,RAP1B,RRAS</t>
  </si>
  <si>
    <t>PDIA3,PLCD1,PPP1R7,PPP2R1A,PPP2R2A,PTPA</t>
  </si>
  <si>
    <t>CAPNS1,MCU,PDHA1,PPP2R1A,PPP2R2A,PTPA,RAP1B,RRAS</t>
  </si>
  <si>
    <t>FDPS,HADHB</t>
  </si>
  <si>
    <t>GPX1,GPX3,PRDX6,RAC1</t>
  </si>
  <si>
    <t>ITGB1,MYH9,Tpm4,VCL</t>
  </si>
  <si>
    <t>COL15A1,COL5A1,COL6A1,COL6A2,RAC1,RAP1B,RHOC,RRAS</t>
  </si>
  <si>
    <t>ACTR2,ARPC3,RAC1,TLN1</t>
  </si>
  <si>
    <t>ALDH18A1,ESD,GSTM3,GSTM5,HSP90B1,PPP1R7</t>
  </si>
  <si>
    <t>DHX15,EIF4A3,HSPA8</t>
  </si>
  <si>
    <t>CMPK1,NME1,NME2,PAK2</t>
  </si>
  <si>
    <t>PDIA3,PLCD1,RAP1B,RRAS</t>
  </si>
  <si>
    <t>CAV1,FN1,RAP1B,RHOC,RRAS,VIM</t>
  </si>
  <si>
    <t>CAPNS1,LMNA,RAP1B,RRAS</t>
  </si>
  <si>
    <t>CAV1,HSP90B1,HSPA4,HSPA8,HSPA9</t>
  </si>
  <si>
    <t>FN1,Ighg2b,LRP1,PDIA3,PLCD1,RAC1,RAP1B,RRAS</t>
  </si>
  <si>
    <t>GNB2,PYGM,RAP1B,RRAS</t>
  </si>
  <si>
    <t>HSP90B1,ITGB1,PDIA3,PLCD1,RAC1,RAP1B,RRAS</t>
  </si>
  <si>
    <t>ATP2B4,CD36,GNB2,MYH9,MYL6,RAP1B,RRAS</t>
  </si>
  <si>
    <t>ATP6V1B2,PRDX6,RAP1B,RRAS</t>
  </si>
  <si>
    <t>GLUD1,LDHA,PDHA1,PGAM1,SOD3,TUBA4A,VDAC2</t>
  </si>
  <si>
    <t>RAC1,RAP1B,RHOC,RRAS</t>
  </si>
  <si>
    <t>PDIA3,PLCD1,RAC1,RHOC</t>
  </si>
  <si>
    <t>HTRA1,LONP1,SERPINA3,YWHAE</t>
  </si>
  <si>
    <t>CSPG4,FN1,RAC1,RAP1B,RRAS</t>
  </si>
  <si>
    <t>ACTR2,ARPC3,MSN,MYL6</t>
  </si>
  <si>
    <t>GNB2,PPP1R7,PPP2R1A,PPP2R2A,PTPA</t>
  </si>
  <si>
    <t>FASN,GNB2,PPP2R1A,PPP2R2A,PTPA,RAB6A</t>
  </si>
  <si>
    <t>GNB2,RAC1,RAP1B,RRAS</t>
  </si>
  <si>
    <t>RAC1,RAP1B,RRAS</t>
  </si>
  <si>
    <t>HSP90B1,LDHA,P4HB</t>
  </si>
  <si>
    <t>Ighg2b,PDIA3,PLCD1,PPP2R1A,PPP2R2A,PTPA,RAP1B,RRAS,YWHAB,YWHAE,YWHAZ</t>
  </si>
  <si>
    <t>ANXA1,CAV1,HSP90B1,HSPA4,HSPA8,HSPA9,KRT1,KRT82,RAC1,RAP1B,RRAS</t>
  </si>
  <si>
    <t>CAV1,GNB2,RAP1B,RRAS</t>
  </si>
  <si>
    <t>HSP90B1,HSPA4,HSPA8,HSPA9,RAC1</t>
  </si>
  <si>
    <t>HSP90B1,SERPINA1,SERPINA3</t>
  </si>
  <si>
    <t>GNB2,ITGAV,ITGB1,LRP1,PAK2,RAC1,RAP1B,RHOC,RRAS</t>
  </si>
  <si>
    <t>CDH13,MYL6,RAP1B,RRAS</t>
  </si>
  <si>
    <t>CD36,CLU,PRDX6,SERPINA1</t>
  </si>
  <si>
    <t>GNB2,PPP1R7,PPP2R1A,PPP2R2A,PTPA,RAC1,RAP1B,RRAS,TUBA4A,TUBB,TUBB4B</t>
  </si>
  <si>
    <t>PDIA3,PLCD1,PRDX6,RAP1B,RRAS</t>
  </si>
  <si>
    <t>HSPA8,MYH9,MYL6,RAB6A</t>
  </si>
  <si>
    <t>GSTM3,GSTM5</t>
  </si>
  <si>
    <t>PLCD1,PPP1R7,PPP2R1A,PPP2R2A,PTPA</t>
  </si>
  <si>
    <t>PRDX6,RAP1B,RRAS</t>
  </si>
  <si>
    <t>CFH,PDIA3,PLCD1,RAP1B,RRAS</t>
  </si>
  <si>
    <t>CALR,PDIA3</t>
  </si>
  <si>
    <t>CAV1,RAP1B,RRAS</t>
  </si>
  <si>
    <t>GSTM3,GSTM5,RAP1B,RRAS</t>
  </si>
  <si>
    <t>EEF1A1,NPM1,RPS2,RPS28,RPS3</t>
  </si>
  <si>
    <t>GNB2,LRP1,RAC1,RAP1B,RHOC,RRAS</t>
  </si>
  <si>
    <t>PDHA1</t>
  </si>
  <si>
    <t>FN1,ITGB1,MSN,MYH9,MYL6</t>
  </si>
  <si>
    <t>MYH9,MYL6,PDIA3,PLCD1</t>
  </si>
  <si>
    <t>SOD3</t>
  </si>
  <si>
    <t>ITGAV,ITGB1,LRP1,MYL6,RAC1,RAP1B,RHOC,RRAS</t>
  </si>
  <si>
    <t>MYL6,PDIA3,PLCD1</t>
  </si>
  <si>
    <t>TKT,XDH</t>
  </si>
  <si>
    <t>HADHB</t>
  </si>
  <si>
    <t>HSP90B1,RAP1B,RRAS</t>
  </si>
  <si>
    <t>CLU,Ighg2b,RAC1,SERPINA1,THBS1</t>
  </si>
  <si>
    <t>PYGM</t>
  </si>
  <si>
    <t>LRP1,PPP2R1A,PPP2R2A,PTPA</t>
  </si>
  <si>
    <t>CAPNS1,GPX1,RAC1</t>
  </si>
  <si>
    <t>RAP1B,RRAS,THBS1</t>
  </si>
  <si>
    <t>RAC1,RAP1B,RRAS,VIM</t>
  </si>
  <si>
    <t>SERPINC1</t>
  </si>
  <si>
    <t>GNB2,PRDX6,RAP1B,RRAS</t>
  </si>
  <si>
    <t>RAC1,RAP1B,RRAS,THBS1</t>
  </si>
  <si>
    <t>RAP1B,RRAS,VDAC2</t>
  </si>
  <si>
    <t>PRDX6,PTGIS</t>
  </si>
  <si>
    <t>CLTC,GNB2,RAC1,RAP1B,RRAS</t>
  </si>
  <si>
    <t>PPP1R7,RAP1B,RRAS</t>
  </si>
  <si>
    <t>FN1,NME1</t>
  </si>
  <si>
    <t>FN1,ITGB1,LRP1</t>
  </si>
  <si>
    <t>NPM1,RAP1B,RRAS</t>
  </si>
  <si>
    <t>ANXA1,ANXA2,CD36,Ighg2b,MYH9,NCL,PDIA3,PLCD1,RAC1,SERPINF2,Tpm4</t>
  </si>
  <si>
    <t>GNB2,PDIA3,PLCD1</t>
  </si>
  <si>
    <t>LMNA,MYH9,MYL6</t>
  </si>
  <si>
    <t>HSPD1,LDHA,NT5E</t>
  </si>
  <si>
    <t>ACO2</t>
  </si>
  <si>
    <t>LRP1,PDIA3,PLCD1</t>
  </si>
  <si>
    <t>ITGB1,RAP1B,RRAS,SEC13</t>
  </si>
  <si>
    <t>CAPNS1,GLUD1,VDAC2</t>
  </si>
  <si>
    <t>FN1,P4HB</t>
  </si>
  <si>
    <t>ATP6V1B2,EEF1A1,HSP90B1,HSPA4,HSPA8,HSPA9,PSMA2,PSMB3,RAC1</t>
  </si>
  <si>
    <t>ATP6V1B2,GNB2,PDIA3,PLCD1</t>
  </si>
  <si>
    <t>AGO2,RHOC,VIM</t>
  </si>
  <si>
    <t>CALR,GNB2,HSPA4</t>
  </si>
  <si>
    <t>FASN,ITGB1,RAC1,RAP1B,RRAS</t>
  </si>
  <si>
    <t>GNB2,RAC1,RHOC</t>
  </si>
  <si>
    <t>ARHGDIB,LMNA</t>
  </si>
  <si>
    <t>SERPINE2,THBS1</t>
  </si>
  <si>
    <t>ALDH18A1,GSTM3,GSTM5,SOD3</t>
  </si>
  <si>
    <t>GNB2,PDIA3,PLCD1,PRDX6</t>
  </si>
  <si>
    <t>ITGB1,RTN4</t>
  </si>
  <si>
    <t>CLTC,ITGB1,PPP2R1A,PPP2R2A,PTPA,RAC1,RAP1B,RRAS</t>
  </si>
  <si>
    <t>CD36,Ighg2b,THBS1</t>
  </si>
  <si>
    <t>CFH</t>
  </si>
  <si>
    <t>GNB2,ITGAV,ITGB1,PDIA3,PLCD1,RAP1B,RRAS</t>
  </si>
  <si>
    <t>ATP6V1B2,PDIA3,PLCD1</t>
  </si>
  <si>
    <t>CAV1,HSP90B1</t>
  </si>
  <si>
    <t>ARL6IP5</t>
  </si>
  <si>
    <t>MSN,PPP2R1A,PPP2R2A,PTPA,RAC1,RAP1B,RHOC,RRAS</t>
  </si>
  <si>
    <t>ADD3,GNB2</t>
  </si>
  <si>
    <t>CAPNS1</t>
  </si>
  <si>
    <t>DNM1,GNB2</t>
  </si>
  <si>
    <t>GLUD1,GNB2</t>
  </si>
  <si>
    <t>GLUD1,PDIA3,PLCD1,PRDX6</t>
  </si>
  <si>
    <t>PRDX6</t>
  </si>
  <si>
    <t>Ighg2b</t>
  </si>
  <si>
    <t>KRT1,RAP1B</t>
  </si>
  <si>
    <t>GNB2,RAP1B</t>
  </si>
  <si>
    <t>COL15A1,COL5A1,COL6A1,COL6A2</t>
  </si>
  <si>
    <t>ITGB1</t>
  </si>
  <si>
    <t>TLN1</t>
  </si>
  <si>
    <t>DHX9</t>
  </si>
  <si>
    <t>ACO2,PDHA1</t>
  </si>
  <si>
    <t>LRP1</t>
  </si>
  <si>
    <t>THBS1</t>
  </si>
  <si>
    <t>RAC1,RHOC</t>
  </si>
  <si>
    <t>EIF2S1</t>
  </si>
  <si>
    <t>GNB2,Ighg2b,RAP1B,RRAS</t>
  </si>
  <si>
    <t>Ighg2b,RAP1B,RRAS</t>
  </si>
  <si>
    <t>ACTR2,ARPC3,RAC1</t>
  </si>
  <si>
    <t>Ighg2b,PDIA3,PLCD1</t>
  </si>
  <si>
    <t>HSPD1</t>
  </si>
  <si>
    <t>HNRNPA2B1,Ighg2b,RAP1B,RRAS</t>
  </si>
  <si>
    <t>ACTR2,ARPC3,ITGAV,ITGB1,MYL6,PAK2</t>
  </si>
  <si>
    <t>ACTR2,AGO2,ARPC3,CAPNS1,ITGAV,ITGB1,PAK2,RAC1,RAP1B,RRAS</t>
  </si>
  <si>
    <t>GNB2,Ighg2b,ITGAV,ITGB1,MYL6,PLCD1,RAC1,RAP1B,RHOC,RRAS</t>
  </si>
  <si>
    <t>Ighg2b,PDIA3,PLCD1,RAC1,RAP1B,RRAS</t>
  </si>
  <si>
    <t>ITGB1,MSN</t>
  </si>
  <si>
    <t>GNB2,ITGAV,ITGB1,PAK2,RAC1,RHOC</t>
  </si>
  <si>
    <t>COL15A1,COL5A1,COL6A1,COL6A2,RAP1B,RRAS</t>
  </si>
  <si>
    <t>Ighg2b,RAC1,RAP1B,RRAS</t>
  </si>
  <si>
    <t>ITGB1,RAC1,RAP1B,RRAS</t>
  </si>
  <si>
    <t>GNB2,MYL6,PAK2,RAC1,RAP1B,RRAS</t>
  </si>
  <si>
    <t>MFGE8,RAC1</t>
  </si>
  <si>
    <t>HSP90B1</t>
  </si>
  <si>
    <t>VIM</t>
  </si>
  <si>
    <t>PPP1R7</t>
  </si>
  <si>
    <t>Common pathways</t>
  </si>
  <si>
    <t>Injured C57BL/6J male to UnInjured C57BL/6J male</t>
  </si>
  <si>
    <t>Injured MRL/MpJ male to Uninjured MRL/MpJ male</t>
  </si>
  <si>
    <t>Injured C57BL/6J male toInjured MRL/MpJ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4AC1A-4C66-C845-AC57-B423D5356845}">
  <dimension ref="A1:E533"/>
  <sheetViews>
    <sheetView workbookViewId="0">
      <selection sqref="A1:XFD1048576"/>
    </sheetView>
  </sheetViews>
  <sheetFormatPr baseColWidth="10" defaultRowHeight="16" x14ac:dyDescent="0.2"/>
  <cols>
    <col min="1" max="1" width="43.6640625" customWidth="1"/>
  </cols>
  <sheetData>
    <row r="1" spans="1:5" x14ac:dyDescent="0.2">
      <c r="A1" t="s">
        <v>893</v>
      </c>
    </row>
    <row r="3" spans="1: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2">
      <c r="A4" t="s">
        <v>23</v>
      </c>
      <c r="B4" s="1">
        <v>27.3</v>
      </c>
      <c r="C4" s="1">
        <v>0.19600000000000001</v>
      </c>
      <c r="D4">
        <v>3.9</v>
      </c>
      <c r="E4" t="s">
        <v>894</v>
      </c>
    </row>
    <row r="5" spans="1:5" x14ac:dyDescent="0.2">
      <c r="A5" t="s">
        <v>15</v>
      </c>
      <c r="B5" s="1">
        <v>21.4</v>
      </c>
      <c r="C5" s="1">
        <v>0.35299999999999998</v>
      </c>
      <c r="D5">
        <v>2.8279999999999998</v>
      </c>
      <c r="E5" t="s">
        <v>895</v>
      </c>
    </row>
    <row r="6" spans="1:5" x14ac:dyDescent="0.2">
      <c r="A6" t="s">
        <v>5</v>
      </c>
      <c r="B6" s="1">
        <v>19.399999999999999</v>
      </c>
      <c r="C6" s="1">
        <v>0.156</v>
      </c>
      <c r="D6">
        <v>2.7440000000000002</v>
      </c>
      <c r="E6" t="s">
        <v>896</v>
      </c>
    </row>
    <row r="7" spans="1:5" x14ac:dyDescent="0.2">
      <c r="A7" t="s">
        <v>25</v>
      </c>
      <c r="B7" s="1">
        <v>17.899999999999999</v>
      </c>
      <c r="C7" s="1">
        <v>0.17399999999999999</v>
      </c>
      <c r="D7">
        <v>0.70699999999999996</v>
      </c>
      <c r="E7" t="s">
        <v>897</v>
      </c>
    </row>
    <row r="8" spans="1:5" x14ac:dyDescent="0.2">
      <c r="A8" t="s">
        <v>7</v>
      </c>
      <c r="B8" s="1">
        <v>16</v>
      </c>
      <c r="C8" s="1">
        <v>0.151</v>
      </c>
      <c r="D8">
        <v>3.0529999999999999</v>
      </c>
      <c r="E8" t="s">
        <v>898</v>
      </c>
    </row>
    <row r="9" spans="1:5" x14ac:dyDescent="0.2">
      <c r="A9" t="s">
        <v>11</v>
      </c>
      <c r="B9" s="1">
        <v>14.1</v>
      </c>
      <c r="C9" s="1">
        <v>0.14399999999999999</v>
      </c>
      <c r="D9">
        <v>0.192</v>
      </c>
      <c r="E9" t="s">
        <v>899</v>
      </c>
    </row>
    <row r="10" spans="1:5" x14ac:dyDescent="0.2">
      <c r="A10" t="s">
        <v>13</v>
      </c>
      <c r="B10" s="1">
        <v>13.8</v>
      </c>
      <c r="C10" s="1">
        <v>0.13600000000000001</v>
      </c>
      <c r="D10">
        <v>-1.46</v>
      </c>
      <c r="E10" t="s">
        <v>900</v>
      </c>
    </row>
    <row r="11" spans="1:5" x14ac:dyDescent="0.2">
      <c r="A11" t="s">
        <v>44</v>
      </c>
      <c r="B11" s="1">
        <v>13.7</v>
      </c>
      <c r="C11" s="1">
        <v>0.13900000000000001</v>
      </c>
      <c r="D11" t="s">
        <v>40</v>
      </c>
      <c r="E11" t="s">
        <v>901</v>
      </c>
    </row>
    <row r="12" spans="1:5" x14ac:dyDescent="0.2">
      <c r="A12" t="s">
        <v>19</v>
      </c>
      <c r="B12" s="1">
        <v>13.4</v>
      </c>
      <c r="C12" s="1">
        <v>0.191</v>
      </c>
      <c r="D12">
        <v>1.7889999999999999</v>
      </c>
      <c r="E12" t="s">
        <v>902</v>
      </c>
    </row>
    <row r="13" spans="1:5" x14ac:dyDescent="0.2">
      <c r="A13" t="s">
        <v>35</v>
      </c>
      <c r="B13" s="1">
        <v>13.3</v>
      </c>
      <c r="C13" s="1">
        <v>0.13600000000000001</v>
      </c>
      <c r="D13">
        <v>1</v>
      </c>
      <c r="E13" t="s">
        <v>903</v>
      </c>
    </row>
    <row r="14" spans="1:5" x14ac:dyDescent="0.2">
      <c r="A14" t="s">
        <v>9</v>
      </c>
      <c r="B14" s="1">
        <v>13.1</v>
      </c>
      <c r="C14" s="1">
        <v>0.12</v>
      </c>
      <c r="D14">
        <v>3.2719999999999998</v>
      </c>
      <c r="E14" t="s">
        <v>904</v>
      </c>
    </row>
    <row r="15" spans="1:5" x14ac:dyDescent="0.2">
      <c r="A15" t="s">
        <v>29</v>
      </c>
      <c r="B15" s="1">
        <v>11.7</v>
      </c>
      <c r="C15" s="1">
        <v>0.16900000000000001</v>
      </c>
      <c r="D15">
        <v>2.4</v>
      </c>
      <c r="E15" t="s">
        <v>905</v>
      </c>
    </row>
    <row r="16" spans="1:5" x14ac:dyDescent="0.2">
      <c r="A16" t="s">
        <v>106</v>
      </c>
      <c r="B16" s="1">
        <v>10.8</v>
      </c>
      <c r="C16" s="1">
        <v>0.2</v>
      </c>
      <c r="D16">
        <v>1.633</v>
      </c>
      <c r="E16" t="s">
        <v>906</v>
      </c>
    </row>
    <row r="17" spans="1:5" x14ac:dyDescent="0.2">
      <c r="A17" t="s">
        <v>39</v>
      </c>
      <c r="B17" s="1">
        <v>10.7</v>
      </c>
      <c r="C17" s="1">
        <v>0.13500000000000001</v>
      </c>
      <c r="D17" t="s">
        <v>40</v>
      </c>
      <c r="E17" t="s">
        <v>907</v>
      </c>
    </row>
    <row r="18" spans="1:5" x14ac:dyDescent="0.2">
      <c r="A18" t="s">
        <v>193</v>
      </c>
      <c r="B18" s="1">
        <v>10.6</v>
      </c>
      <c r="C18" s="1">
        <v>0.28899999999999998</v>
      </c>
      <c r="D18">
        <v>3.0510000000000002</v>
      </c>
      <c r="E18" t="s">
        <v>908</v>
      </c>
    </row>
    <row r="19" spans="1:5" x14ac:dyDescent="0.2">
      <c r="A19" t="s">
        <v>48</v>
      </c>
      <c r="B19" s="1">
        <v>10.4</v>
      </c>
      <c r="C19" s="1">
        <v>0.13800000000000001</v>
      </c>
      <c r="D19">
        <v>3.3570000000000002</v>
      </c>
      <c r="E19" t="s">
        <v>909</v>
      </c>
    </row>
    <row r="20" spans="1:5" x14ac:dyDescent="0.2">
      <c r="A20" t="s">
        <v>17</v>
      </c>
      <c r="B20" s="1">
        <v>10.3</v>
      </c>
      <c r="C20" s="1">
        <v>0.435</v>
      </c>
      <c r="D20">
        <v>3.1619999999999999</v>
      </c>
      <c r="E20" t="s">
        <v>910</v>
      </c>
    </row>
    <row r="21" spans="1:5" x14ac:dyDescent="0.2">
      <c r="A21" t="s">
        <v>33</v>
      </c>
      <c r="B21" s="1">
        <v>10.1</v>
      </c>
      <c r="C21" s="1">
        <v>9.2799999999999994E-2</v>
      </c>
      <c r="D21">
        <v>-1.768</v>
      </c>
      <c r="E21" t="s">
        <v>911</v>
      </c>
    </row>
    <row r="22" spans="1:5" x14ac:dyDescent="0.2">
      <c r="A22" t="s">
        <v>130</v>
      </c>
      <c r="B22" s="1">
        <v>9.36</v>
      </c>
      <c r="C22" s="1">
        <v>0.153</v>
      </c>
      <c r="D22" t="s">
        <v>40</v>
      </c>
      <c r="E22" t="s">
        <v>912</v>
      </c>
    </row>
    <row r="23" spans="1:5" x14ac:dyDescent="0.2">
      <c r="A23" t="s">
        <v>50</v>
      </c>
      <c r="B23" s="1">
        <v>9.26</v>
      </c>
      <c r="C23" s="1">
        <v>0.17399999999999999</v>
      </c>
      <c r="D23">
        <v>1.5</v>
      </c>
      <c r="E23" t="s">
        <v>913</v>
      </c>
    </row>
    <row r="24" spans="1:5" x14ac:dyDescent="0.2">
      <c r="A24" t="s">
        <v>27</v>
      </c>
      <c r="B24" s="1">
        <v>9.15</v>
      </c>
      <c r="C24" s="1">
        <v>0.11899999999999999</v>
      </c>
      <c r="D24">
        <v>2.8279999999999998</v>
      </c>
      <c r="E24" t="s">
        <v>914</v>
      </c>
    </row>
    <row r="25" spans="1:5" x14ac:dyDescent="0.2">
      <c r="A25" t="s">
        <v>152</v>
      </c>
      <c r="B25" s="1">
        <v>8.6</v>
      </c>
      <c r="C25" s="1">
        <v>0.187</v>
      </c>
      <c r="D25" t="s">
        <v>40</v>
      </c>
      <c r="E25" t="s">
        <v>915</v>
      </c>
    </row>
    <row r="26" spans="1:5" x14ac:dyDescent="0.2">
      <c r="A26" t="s">
        <v>284</v>
      </c>
      <c r="B26" s="1">
        <v>8.35</v>
      </c>
      <c r="C26" s="1">
        <v>0.108</v>
      </c>
      <c r="D26">
        <v>-3.411</v>
      </c>
      <c r="E26" t="s">
        <v>916</v>
      </c>
    </row>
    <row r="27" spans="1:5" x14ac:dyDescent="0.2">
      <c r="A27" t="s">
        <v>31</v>
      </c>
      <c r="B27" s="1">
        <v>8.27</v>
      </c>
      <c r="C27" s="1">
        <v>0.15</v>
      </c>
      <c r="D27">
        <v>2.84</v>
      </c>
      <c r="E27" t="s">
        <v>917</v>
      </c>
    </row>
    <row r="28" spans="1:5" x14ac:dyDescent="0.2">
      <c r="A28" t="s">
        <v>191</v>
      </c>
      <c r="B28" s="1">
        <v>8.2200000000000006</v>
      </c>
      <c r="C28" s="1">
        <v>9.1499999999999998E-2</v>
      </c>
      <c r="D28">
        <v>2</v>
      </c>
      <c r="E28" t="s">
        <v>918</v>
      </c>
    </row>
    <row r="29" spans="1:5" x14ac:dyDescent="0.2">
      <c r="A29" t="s">
        <v>88</v>
      </c>
      <c r="B29" s="1">
        <v>8.2100000000000009</v>
      </c>
      <c r="C29" s="1">
        <v>0.13800000000000001</v>
      </c>
      <c r="D29">
        <v>2.3239999999999998</v>
      </c>
      <c r="E29" t="s">
        <v>919</v>
      </c>
    </row>
    <row r="30" spans="1:5" x14ac:dyDescent="0.2">
      <c r="A30" t="s">
        <v>92</v>
      </c>
      <c r="B30" s="1">
        <v>8.08</v>
      </c>
      <c r="C30" s="1">
        <v>0.21099999999999999</v>
      </c>
      <c r="D30" t="s">
        <v>40</v>
      </c>
      <c r="E30" t="s">
        <v>920</v>
      </c>
    </row>
    <row r="31" spans="1:5" x14ac:dyDescent="0.2">
      <c r="A31" t="s">
        <v>21</v>
      </c>
      <c r="B31" s="1">
        <v>8.07</v>
      </c>
      <c r="C31" s="1">
        <v>0.12</v>
      </c>
      <c r="D31">
        <v>1.147</v>
      </c>
      <c r="E31" t="s">
        <v>921</v>
      </c>
    </row>
    <row r="32" spans="1:5" x14ac:dyDescent="0.2">
      <c r="A32" t="s">
        <v>120</v>
      </c>
      <c r="B32" s="1">
        <v>8.06</v>
      </c>
      <c r="C32" s="1">
        <v>7.0599999999999996E-2</v>
      </c>
      <c r="D32" t="s">
        <v>40</v>
      </c>
      <c r="E32" t="s">
        <v>922</v>
      </c>
    </row>
    <row r="33" spans="1:5" x14ac:dyDescent="0.2">
      <c r="A33" t="s">
        <v>37</v>
      </c>
      <c r="B33" s="1">
        <v>7.85</v>
      </c>
      <c r="C33" s="1">
        <v>0.11700000000000001</v>
      </c>
      <c r="D33">
        <v>0</v>
      </c>
      <c r="E33" t="s">
        <v>923</v>
      </c>
    </row>
    <row r="34" spans="1:5" x14ac:dyDescent="0.2">
      <c r="A34" t="s">
        <v>271</v>
      </c>
      <c r="B34" s="1">
        <v>7.8</v>
      </c>
      <c r="C34" s="1">
        <v>0.11600000000000001</v>
      </c>
      <c r="D34" t="s">
        <v>40</v>
      </c>
      <c r="E34" t="s">
        <v>924</v>
      </c>
    </row>
    <row r="35" spans="1:5" x14ac:dyDescent="0.2">
      <c r="A35" t="s">
        <v>68</v>
      </c>
      <c r="B35" s="1">
        <v>7.66</v>
      </c>
      <c r="C35" s="1">
        <v>0.12</v>
      </c>
      <c r="D35">
        <v>1.8069999999999999</v>
      </c>
      <c r="E35" t="s">
        <v>925</v>
      </c>
    </row>
    <row r="36" spans="1:5" x14ac:dyDescent="0.2">
      <c r="A36" t="s">
        <v>122</v>
      </c>
      <c r="B36" s="1">
        <v>7.63</v>
      </c>
      <c r="C36" s="1">
        <v>7.8799999999999995E-2</v>
      </c>
      <c r="D36">
        <v>3.9</v>
      </c>
      <c r="E36" t="s">
        <v>926</v>
      </c>
    </row>
    <row r="37" spans="1:5" x14ac:dyDescent="0.2">
      <c r="A37" t="s">
        <v>140</v>
      </c>
      <c r="B37" s="1">
        <v>7.61</v>
      </c>
      <c r="C37" s="1">
        <v>9.4700000000000006E-2</v>
      </c>
      <c r="D37">
        <v>3.1280000000000001</v>
      </c>
      <c r="E37" t="s">
        <v>927</v>
      </c>
    </row>
    <row r="38" spans="1:5" x14ac:dyDescent="0.2">
      <c r="A38" t="s">
        <v>118</v>
      </c>
      <c r="B38" s="1">
        <v>7.35</v>
      </c>
      <c r="C38" s="1">
        <v>8.5599999999999996E-2</v>
      </c>
      <c r="D38">
        <v>-0.25800000000000001</v>
      </c>
      <c r="E38" t="s">
        <v>928</v>
      </c>
    </row>
    <row r="39" spans="1:5" x14ac:dyDescent="0.2">
      <c r="A39" t="s">
        <v>227</v>
      </c>
      <c r="B39" s="1">
        <v>7.3</v>
      </c>
      <c r="C39" s="1">
        <v>8.7900000000000006E-2</v>
      </c>
      <c r="D39" t="s">
        <v>40</v>
      </c>
      <c r="E39" t="s">
        <v>929</v>
      </c>
    </row>
    <row r="40" spans="1:5" x14ac:dyDescent="0.2">
      <c r="A40" t="s">
        <v>200</v>
      </c>
      <c r="B40" s="1">
        <v>7.29</v>
      </c>
      <c r="C40" s="1">
        <v>0.14899999999999999</v>
      </c>
      <c r="D40">
        <v>3.2069999999999999</v>
      </c>
      <c r="E40" t="s">
        <v>930</v>
      </c>
    </row>
    <row r="41" spans="1:5" x14ac:dyDescent="0.2">
      <c r="A41" t="s">
        <v>150</v>
      </c>
      <c r="B41" s="1">
        <v>7.23</v>
      </c>
      <c r="C41" s="1">
        <v>0.127</v>
      </c>
      <c r="D41" t="s">
        <v>40</v>
      </c>
      <c r="E41" t="s">
        <v>931</v>
      </c>
    </row>
    <row r="42" spans="1:5" x14ac:dyDescent="0.2">
      <c r="A42" t="s">
        <v>154</v>
      </c>
      <c r="B42" s="1">
        <v>7.18</v>
      </c>
      <c r="C42" s="1">
        <v>0.126</v>
      </c>
      <c r="D42">
        <v>3</v>
      </c>
      <c r="E42" t="s">
        <v>932</v>
      </c>
    </row>
    <row r="43" spans="1:5" x14ac:dyDescent="0.2">
      <c r="A43" t="s">
        <v>90</v>
      </c>
      <c r="B43" s="1">
        <v>6.91</v>
      </c>
      <c r="C43" s="1">
        <v>0.113</v>
      </c>
      <c r="D43">
        <v>-1.2130000000000001</v>
      </c>
      <c r="E43" t="s">
        <v>933</v>
      </c>
    </row>
    <row r="44" spans="1:5" x14ac:dyDescent="0.2">
      <c r="A44" t="s">
        <v>114</v>
      </c>
      <c r="B44" s="1">
        <v>6.72</v>
      </c>
      <c r="C44" s="1">
        <v>0.11700000000000001</v>
      </c>
      <c r="D44">
        <v>2.5</v>
      </c>
      <c r="E44" t="s">
        <v>934</v>
      </c>
    </row>
    <row r="45" spans="1:5" x14ac:dyDescent="0.2">
      <c r="A45" t="s">
        <v>166</v>
      </c>
      <c r="B45" s="1">
        <v>6.64</v>
      </c>
      <c r="C45" s="1">
        <v>7.0900000000000005E-2</v>
      </c>
      <c r="D45">
        <v>2.8370000000000002</v>
      </c>
      <c r="E45" t="s">
        <v>935</v>
      </c>
    </row>
    <row r="46" spans="1:5" x14ac:dyDescent="0.2">
      <c r="A46" t="s">
        <v>128</v>
      </c>
      <c r="B46" s="1">
        <v>6.55</v>
      </c>
      <c r="C46" s="1">
        <v>8.8999999999999996E-2</v>
      </c>
      <c r="D46">
        <v>1.528</v>
      </c>
      <c r="E46" t="s">
        <v>936</v>
      </c>
    </row>
    <row r="47" spans="1:5" x14ac:dyDescent="0.2">
      <c r="A47" t="s">
        <v>94</v>
      </c>
      <c r="B47" s="1">
        <v>6.4</v>
      </c>
      <c r="C47" s="1">
        <v>0.11799999999999999</v>
      </c>
      <c r="D47">
        <v>1.2909999999999999</v>
      </c>
      <c r="E47" t="s">
        <v>937</v>
      </c>
    </row>
    <row r="48" spans="1:5" x14ac:dyDescent="0.2">
      <c r="A48" t="s">
        <v>195</v>
      </c>
      <c r="B48" s="1">
        <v>6.34</v>
      </c>
      <c r="C48" s="1">
        <v>7.0199999999999999E-2</v>
      </c>
      <c r="D48">
        <v>4.1580000000000004</v>
      </c>
      <c r="E48" t="s">
        <v>938</v>
      </c>
    </row>
    <row r="49" spans="1:5" x14ac:dyDescent="0.2">
      <c r="A49" t="s">
        <v>160</v>
      </c>
      <c r="B49" s="1">
        <v>6.12</v>
      </c>
      <c r="C49" s="1">
        <v>0.17899999999999999</v>
      </c>
      <c r="D49">
        <v>1.897</v>
      </c>
      <c r="E49" t="s">
        <v>939</v>
      </c>
    </row>
    <row r="50" spans="1:5" x14ac:dyDescent="0.2">
      <c r="A50" t="s">
        <v>76</v>
      </c>
      <c r="B50" s="1">
        <v>5.97</v>
      </c>
      <c r="C50" s="1">
        <v>0.109</v>
      </c>
      <c r="D50">
        <v>3.2069999999999999</v>
      </c>
      <c r="E50" t="s">
        <v>940</v>
      </c>
    </row>
    <row r="51" spans="1:5" x14ac:dyDescent="0.2">
      <c r="A51" t="s">
        <v>237</v>
      </c>
      <c r="B51" s="1">
        <v>5.92</v>
      </c>
      <c r="C51" s="1">
        <v>0.375</v>
      </c>
      <c r="D51">
        <v>2.2360000000000002</v>
      </c>
      <c r="E51" t="s">
        <v>941</v>
      </c>
    </row>
    <row r="52" spans="1:5" x14ac:dyDescent="0.2">
      <c r="A52" t="s">
        <v>42</v>
      </c>
      <c r="B52" s="1">
        <v>5.87</v>
      </c>
      <c r="C52" s="1">
        <v>0.22900000000000001</v>
      </c>
      <c r="D52">
        <v>0</v>
      </c>
      <c r="E52" t="s">
        <v>942</v>
      </c>
    </row>
    <row r="53" spans="1:5" x14ac:dyDescent="0.2">
      <c r="A53" t="s">
        <v>267</v>
      </c>
      <c r="B53" s="1">
        <v>5.84</v>
      </c>
      <c r="C53" s="1">
        <v>9.0899999999999995E-2</v>
      </c>
      <c r="D53" t="s">
        <v>40</v>
      </c>
      <c r="E53" t="s">
        <v>943</v>
      </c>
    </row>
    <row r="54" spans="1:5" x14ac:dyDescent="0.2">
      <c r="A54" t="s">
        <v>46</v>
      </c>
      <c r="B54" s="1">
        <v>5.8</v>
      </c>
      <c r="C54" s="1">
        <v>0.13300000000000001</v>
      </c>
      <c r="D54">
        <v>2.4489999999999998</v>
      </c>
      <c r="E54" t="s">
        <v>944</v>
      </c>
    </row>
    <row r="55" spans="1:5" x14ac:dyDescent="0.2">
      <c r="A55" t="s">
        <v>60</v>
      </c>
      <c r="B55" s="1">
        <v>5.79</v>
      </c>
      <c r="C55" s="1">
        <v>8.6400000000000005E-2</v>
      </c>
      <c r="D55">
        <v>1.3420000000000001</v>
      </c>
      <c r="E55" t="s">
        <v>945</v>
      </c>
    </row>
    <row r="56" spans="1:5" x14ac:dyDescent="0.2">
      <c r="A56" t="s">
        <v>142</v>
      </c>
      <c r="B56" s="1">
        <v>5.78</v>
      </c>
      <c r="C56" s="1">
        <v>9.4399999999999998E-2</v>
      </c>
      <c r="D56" t="s">
        <v>40</v>
      </c>
      <c r="E56" t="s">
        <v>946</v>
      </c>
    </row>
    <row r="57" spans="1:5" x14ac:dyDescent="0.2">
      <c r="A57" t="s">
        <v>316</v>
      </c>
      <c r="B57" s="1">
        <v>5.76</v>
      </c>
      <c r="C57" s="1">
        <v>0.5</v>
      </c>
      <c r="D57">
        <v>2</v>
      </c>
      <c r="E57" t="s">
        <v>947</v>
      </c>
    </row>
    <row r="58" spans="1:5" x14ac:dyDescent="0.2">
      <c r="A58" t="s">
        <v>244</v>
      </c>
      <c r="B58" s="1">
        <v>5.74</v>
      </c>
      <c r="C58" s="1">
        <v>0.35299999999999998</v>
      </c>
      <c r="D58">
        <v>2.2360000000000002</v>
      </c>
      <c r="E58" t="s">
        <v>948</v>
      </c>
    </row>
    <row r="59" spans="1:5" x14ac:dyDescent="0.2">
      <c r="A59" t="s">
        <v>70</v>
      </c>
      <c r="B59" s="1">
        <v>5.56</v>
      </c>
      <c r="C59" s="1">
        <v>8.6999999999999994E-2</v>
      </c>
      <c r="D59">
        <v>2.8279999999999998</v>
      </c>
      <c r="E59" t="s">
        <v>949</v>
      </c>
    </row>
    <row r="60" spans="1:5" x14ac:dyDescent="0.2">
      <c r="A60" t="s">
        <v>138</v>
      </c>
      <c r="B60" s="1">
        <v>5.48</v>
      </c>
      <c r="C60" s="1">
        <v>0.1</v>
      </c>
      <c r="D60" t="s">
        <v>40</v>
      </c>
      <c r="E60" t="s">
        <v>950</v>
      </c>
    </row>
    <row r="61" spans="1:5" x14ac:dyDescent="0.2">
      <c r="A61" t="s">
        <v>146</v>
      </c>
      <c r="B61" s="1">
        <v>5.36</v>
      </c>
      <c r="C61" s="1">
        <v>0.121</v>
      </c>
      <c r="D61">
        <v>0.57699999999999996</v>
      </c>
      <c r="E61" t="s">
        <v>951</v>
      </c>
    </row>
    <row r="62" spans="1:5" x14ac:dyDescent="0.2">
      <c r="A62" t="s">
        <v>110</v>
      </c>
      <c r="B62" s="1">
        <v>5.33</v>
      </c>
      <c r="C62" s="1">
        <v>8.7599999999999997E-2</v>
      </c>
      <c r="D62">
        <v>0.27700000000000002</v>
      </c>
      <c r="E62" t="s">
        <v>952</v>
      </c>
    </row>
    <row r="63" spans="1:5" x14ac:dyDescent="0.2">
      <c r="A63" t="s">
        <v>112</v>
      </c>
      <c r="B63" s="1">
        <v>5.33</v>
      </c>
      <c r="C63" s="1">
        <v>8.7599999999999997E-2</v>
      </c>
      <c r="D63" t="s">
        <v>40</v>
      </c>
      <c r="E63" t="s">
        <v>953</v>
      </c>
    </row>
    <row r="64" spans="1:5" x14ac:dyDescent="0.2">
      <c r="A64" t="s">
        <v>126</v>
      </c>
      <c r="B64" s="1">
        <v>5.33</v>
      </c>
      <c r="C64" s="1">
        <v>0.111</v>
      </c>
      <c r="D64">
        <v>0.90500000000000003</v>
      </c>
      <c r="E64" t="s">
        <v>954</v>
      </c>
    </row>
    <row r="65" spans="1:5" x14ac:dyDescent="0.2">
      <c r="A65" t="s">
        <v>229</v>
      </c>
      <c r="B65" s="1">
        <v>5.32</v>
      </c>
      <c r="C65" s="1">
        <v>8.0199999999999994E-2</v>
      </c>
      <c r="D65">
        <v>2.5299999999999998</v>
      </c>
      <c r="E65" t="s">
        <v>955</v>
      </c>
    </row>
    <row r="66" spans="1:5" x14ac:dyDescent="0.2">
      <c r="A66" t="s">
        <v>202</v>
      </c>
      <c r="B66" s="1">
        <v>5.27</v>
      </c>
      <c r="C66" s="1">
        <v>0.14499999999999999</v>
      </c>
      <c r="D66">
        <v>1.667</v>
      </c>
      <c r="E66" t="s">
        <v>956</v>
      </c>
    </row>
    <row r="67" spans="1:5" x14ac:dyDescent="0.2">
      <c r="A67" t="s">
        <v>64</v>
      </c>
      <c r="B67" s="1">
        <v>5.23</v>
      </c>
      <c r="C67" s="1">
        <v>0.19</v>
      </c>
      <c r="D67">
        <v>0</v>
      </c>
      <c r="E67" t="s">
        <v>957</v>
      </c>
    </row>
    <row r="68" spans="1:5" x14ac:dyDescent="0.2">
      <c r="A68" t="s">
        <v>86</v>
      </c>
      <c r="B68" s="1">
        <v>5.0999999999999996</v>
      </c>
      <c r="C68" s="1">
        <v>8.4199999999999997E-2</v>
      </c>
      <c r="D68">
        <v>3.5</v>
      </c>
      <c r="E68" t="s">
        <v>958</v>
      </c>
    </row>
    <row r="69" spans="1:5" x14ac:dyDescent="0.2">
      <c r="A69" t="s">
        <v>233</v>
      </c>
      <c r="B69" s="1">
        <v>5.08</v>
      </c>
      <c r="C69" s="1">
        <v>6.9800000000000001E-2</v>
      </c>
      <c r="D69">
        <v>2.4</v>
      </c>
      <c r="E69" t="s">
        <v>959</v>
      </c>
    </row>
    <row r="70" spans="1:5" x14ac:dyDescent="0.2">
      <c r="A70" t="s">
        <v>52</v>
      </c>
      <c r="B70" s="1">
        <v>4.97</v>
      </c>
      <c r="C70" s="1">
        <v>0.57099999999999995</v>
      </c>
      <c r="D70">
        <v>2</v>
      </c>
      <c r="E70" t="s">
        <v>53</v>
      </c>
    </row>
    <row r="71" spans="1:5" x14ac:dyDescent="0.2">
      <c r="A71" t="s">
        <v>54</v>
      </c>
      <c r="B71" s="1">
        <v>4.97</v>
      </c>
      <c r="C71" s="1">
        <v>0.57099999999999995</v>
      </c>
      <c r="D71">
        <v>2</v>
      </c>
      <c r="E71" t="s">
        <v>55</v>
      </c>
    </row>
    <row r="72" spans="1:5" x14ac:dyDescent="0.2">
      <c r="A72" t="s">
        <v>283</v>
      </c>
      <c r="B72" s="1">
        <v>4.8899999999999997</v>
      </c>
      <c r="C72" s="1">
        <v>0.26100000000000001</v>
      </c>
      <c r="D72">
        <v>2.2360000000000002</v>
      </c>
      <c r="E72" t="s">
        <v>941</v>
      </c>
    </row>
    <row r="73" spans="1:5" x14ac:dyDescent="0.2">
      <c r="A73" t="s">
        <v>290</v>
      </c>
      <c r="B73" s="1">
        <v>4.88</v>
      </c>
      <c r="C73" s="1">
        <v>8.1000000000000003E-2</v>
      </c>
      <c r="D73" t="s">
        <v>40</v>
      </c>
      <c r="E73" t="s">
        <v>960</v>
      </c>
    </row>
    <row r="74" spans="1:5" x14ac:dyDescent="0.2">
      <c r="A74" t="s">
        <v>62</v>
      </c>
      <c r="B74" s="1">
        <v>4.87</v>
      </c>
      <c r="C74" s="1">
        <v>8.9300000000000004E-2</v>
      </c>
      <c r="D74">
        <v>1.387</v>
      </c>
      <c r="E74" t="s">
        <v>961</v>
      </c>
    </row>
    <row r="75" spans="1:5" x14ac:dyDescent="0.2">
      <c r="A75" t="s">
        <v>132</v>
      </c>
      <c r="B75" s="1">
        <v>4.8600000000000003</v>
      </c>
      <c r="C75" s="1">
        <v>0.11799999999999999</v>
      </c>
      <c r="D75">
        <v>3.1619999999999999</v>
      </c>
      <c r="E75" t="s">
        <v>962</v>
      </c>
    </row>
    <row r="76" spans="1:5" x14ac:dyDescent="0.2">
      <c r="A76" t="s">
        <v>100</v>
      </c>
      <c r="B76" s="1">
        <v>4.79</v>
      </c>
      <c r="C76" s="1">
        <v>9.9199999999999997E-2</v>
      </c>
      <c r="D76">
        <v>3.3170000000000002</v>
      </c>
      <c r="E76" t="s">
        <v>963</v>
      </c>
    </row>
    <row r="77" spans="1:5" x14ac:dyDescent="0.2">
      <c r="A77" t="s">
        <v>213</v>
      </c>
      <c r="B77" s="1">
        <v>4.79</v>
      </c>
      <c r="C77" s="1">
        <v>9.9199999999999997E-2</v>
      </c>
      <c r="D77">
        <v>2.3090000000000002</v>
      </c>
      <c r="E77" t="s">
        <v>964</v>
      </c>
    </row>
    <row r="78" spans="1:5" x14ac:dyDescent="0.2">
      <c r="A78" t="s">
        <v>96</v>
      </c>
      <c r="B78" s="1">
        <v>4.74</v>
      </c>
      <c r="C78" s="1">
        <v>7.9100000000000004E-2</v>
      </c>
      <c r="D78">
        <v>0.53500000000000003</v>
      </c>
      <c r="E78" t="s">
        <v>965</v>
      </c>
    </row>
    <row r="79" spans="1:5" x14ac:dyDescent="0.2">
      <c r="A79" t="s">
        <v>56</v>
      </c>
      <c r="B79" s="1">
        <v>4.66</v>
      </c>
      <c r="C79" s="1">
        <v>0.24</v>
      </c>
      <c r="D79">
        <v>2.4489999999999998</v>
      </c>
      <c r="E79" t="s">
        <v>966</v>
      </c>
    </row>
    <row r="80" spans="1:5" x14ac:dyDescent="0.2">
      <c r="A80" t="s">
        <v>58</v>
      </c>
      <c r="B80" s="1">
        <v>4.66</v>
      </c>
      <c r="C80" s="1">
        <v>0.24</v>
      </c>
      <c r="D80">
        <v>2.4489999999999998</v>
      </c>
      <c r="E80" t="s">
        <v>967</v>
      </c>
    </row>
    <row r="81" spans="1:5" x14ac:dyDescent="0.2">
      <c r="A81" t="s">
        <v>66</v>
      </c>
      <c r="B81" s="1">
        <v>4.5999999999999996</v>
      </c>
      <c r="C81" s="1">
        <v>0.111</v>
      </c>
      <c r="D81">
        <v>1.667</v>
      </c>
      <c r="E81" t="s">
        <v>968</v>
      </c>
    </row>
    <row r="82" spans="1:5" x14ac:dyDescent="0.2">
      <c r="A82" t="s">
        <v>124</v>
      </c>
      <c r="B82" s="1">
        <v>4.57</v>
      </c>
      <c r="C82" s="1">
        <v>0.312</v>
      </c>
      <c r="D82" t="s">
        <v>40</v>
      </c>
      <c r="E82" t="s">
        <v>969</v>
      </c>
    </row>
    <row r="83" spans="1:5" x14ac:dyDescent="0.2">
      <c r="A83" t="s">
        <v>82</v>
      </c>
      <c r="B83" s="1">
        <v>4.49</v>
      </c>
      <c r="C83" s="1">
        <v>7.5600000000000001E-2</v>
      </c>
      <c r="D83">
        <v>3</v>
      </c>
      <c r="E83" t="s">
        <v>970</v>
      </c>
    </row>
    <row r="84" spans="1:5" x14ac:dyDescent="0.2">
      <c r="A84" t="s">
        <v>176</v>
      </c>
      <c r="B84" s="1">
        <v>4.3600000000000003</v>
      </c>
      <c r="C84" s="1">
        <v>0.115</v>
      </c>
      <c r="D84">
        <v>0.63200000000000001</v>
      </c>
      <c r="E84" t="s">
        <v>971</v>
      </c>
    </row>
    <row r="85" spans="1:5" x14ac:dyDescent="0.2">
      <c r="A85" t="s">
        <v>246</v>
      </c>
      <c r="B85" s="1">
        <v>4.3600000000000003</v>
      </c>
      <c r="C85" s="1">
        <v>6.4399999999999999E-2</v>
      </c>
      <c r="D85">
        <v>1.147</v>
      </c>
      <c r="E85" t="s">
        <v>972</v>
      </c>
    </row>
    <row r="86" spans="1:5" x14ac:dyDescent="0.2">
      <c r="A86" t="s">
        <v>250</v>
      </c>
      <c r="B86" s="1">
        <v>4.29</v>
      </c>
      <c r="C86" s="1">
        <v>0.27800000000000002</v>
      </c>
      <c r="D86">
        <v>2</v>
      </c>
      <c r="E86" t="s">
        <v>973</v>
      </c>
    </row>
    <row r="87" spans="1:5" x14ac:dyDescent="0.2">
      <c r="A87" t="s">
        <v>136</v>
      </c>
      <c r="B87" s="1">
        <v>4.2699999999999996</v>
      </c>
      <c r="C87" s="1">
        <v>0.125</v>
      </c>
      <c r="D87">
        <v>1.89</v>
      </c>
      <c r="E87" t="s">
        <v>974</v>
      </c>
    </row>
    <row r="88" spans="1:5" x14ac:dyDescent="0.2">
      <c r="A88" t="s">
        <v>78</v>
      </c>
      <c r="B88" s="1">
        <v>4.22</v>
      </c>
      <c r="C88" s="1">
        <v>7.85E-2</v>
      </c>
      <c r="D88">
        <v>0.53500000000000003</v>
      </c>
      <c r="E88" t="s">
        <v>975</v>
      </c>
    </row>
    <row r="89" spans="1:5" x14ac:dyDescent="0.2">
      <c r="A89" t="s">
        <v>174</v>
      </c>
      <c r="B89" s="1">
        <v>4.22</v>
      </c>
      <c r="C89" s="1">
        <v>0.4</v>
      </c>
      <c r="D89">
        <v>1</v>
      </c>
      <c r="E89" t="s">
        <v>976</v>
      </c>
    </row>
    <row r="90" spans="1:5" x14ac:dyDescent="0.2">
      <c r="A90" t="s">
        <v>74</v>
      </c>
      <c r="B90" s="1">
        <v>4.21</v>
      </c>
      <c r="C90" s="1">
        <v>5.8400000000000001E-2</v>
      </c>
      <c r="D90">
        <v>1.2909999999999999</v>
      </c>
      <c r="E90" t="s">
        <v>977</v>
      </c>
    </row>
    <row r="91" spans="1:5" x14ac:dyDescent="0.2">
      <c r="A91" t="s">
        <v>209</v>
      </c>
      <c r="B91" s="1">
        <v>4.17</v>
      </c>
      <c r="C91" s="1">
        <v>7.7700000000000005E-2</v>
      </c>
      <c r="D91">
        <v>3.2069999999999999</v>
      </c>
      <c r="E91" t="s">
        <v>978</v>
      </c>
    </row>
    <row r="92" spans="1:5" x14ac:dyDescent="0.2">
      <c r="A92" t="s">
        <v>134</v>
      </c>
      <c r="B92" s="1">
        <v>4.13</v>
      </c>
      <c r="C92" s="1">
        <v>4.8899999999999999E-2</v>
      </c>
      <c r="D92">
        <v>3.43</v>
      </c>
      <c r="E92" t="s">
        <v>979</v>
      </c>
    </row>
    <row r="93" spans="1:5" x14ac:dyDescent="0.2">
      <c r="A93" t="s">
        <v>325</v>
      </c>
      <c r="B93" s="1">
        <v>4.03</v>
      </c>
      <c r="C93" s="1">
        <v>0.36399999999999999</v>
      </c>
      <c r="D93" t="s">
        <v>40</v>
      </c>
      <c r="E93" t="s">
        <v>980</v>
      </c>
    </row>
    <row r="94" spans="1:5" x14ac:dyDescent="0.2">
      <c r="A94" t="s">
        <v>252</v>
      </c>
      <c r="B94" s="1">
        <v>4.01</v>
      </c>
      <c r="C94" s="1">
        <v>0.13100000000000001</v>
      </c>
      <c r="D94" t="s">
        <v>40</v>
      </c>
      <c r="E94" t="s">
        <v>981</v>
      </c>
    </row>
    <row r="95" spans="1:5" x14ac:dyDescent="0.2">
      <c r="A95" t="s">
        <v>80</v>
      </c>
      <c r="B95" s="1">
        <v>4</v>
      </c>
      <c r="C95" s="1">
        <v>9.5699999999999993E-2</v>
      </c>
      <c r="D95">
        <v>1.2649999999999999</v>
      </c>
      <c r="E95" t="s">
        <v>982</v>
      </c>
    </row>
    <row r="96" spans="1:5" x14ac:dyDescent="0.2">
      <c r="A96" t="s">
        <v>220</v>
      </c>
      <c r="B96" s="1">
        <v>4</v>
      </c>
      <c r="C96" s="1">
        <v>7.4999999999999997E-2</v>
      </c>
      <c r="D96">
        <v>1.9410000000000001</v>
      </c>
      <c r="E96" t="s">
        <v>983</v>
      </c>
    </row>
    <row r="97" spans="1:5" x14ac:dyDescent="0.2">
      <c r="A97" t="s">
        <v>180</v>
      </c>
      <c r="B97" s="1">
        <v>3.91</v>
      </c>
      <c r="C97" s="1">
        <v>6.5500000000000003E-2</v>
      </c>
      <c r="D97">
        <v>4.2430000000000003</v>
      </c>
      <c r="E97" t="s">
        <v>984</v>
      </c>
    </row>
    <row r="98" spans="1:5" x14ac:dyDescent="0.2">
      <c r="A98" t="s">
        <v>248</v>
      </c>
      <c r="B98" s="1">
        <v>3.88</v>
      </c>
      <c r="C98" s="1">
        <v>6.7500000000000004E-2</v>
      </c>
      <c r="D98">
        <v>1.2130000000000001</v>
      </c>
      <c r="E98" t="s">
        <v>985</v>
      </c>
    </row>
    <row r="99" spans="1:5" x14ac:dyDescent="0.2">
      <c r="A99" t="s">
        <v>148</v>
      </c>
      <c r="B99" s="1">
        <v>3.86</v>
      </c>
      <c r="C99" s="1">
        <v>0.17599999999999999</v>
      </c>
      <c r="D99">
        <v>2.4489999999999998</v>
      </c>
      <c r="E99" t="s">
        <v>986</v>
      </c>
    </row>
    <row r="100" spans="1:5" x14ac:dyDescent="0.2">
      <c r="A100" t="s">
        <v>189</v>
      </c>
      <c r="B100" s="1">
        <v>3.77</v>
      </c>
      <c r="C100" s="1">
        <v>6.3799999999999996E-2</v>
      </c>
      <c r="D100">
        <v>1.4139999999999999</v>
      </c>
      <c r="E100" t="s">
        <v>987</v>
      </c>
    </row>
    <row r="101" spans="1:5" x14ac:dyDescent="0.2">
      <c r="A101" t="s">
        <v>72</v>
      </c>
      <c r="B101" s="1">
        <v>3.76</v>
      </c>
      <c r="C101" s="1">
        <v>7.1400000000000005E-2</v>
      </c>
      <c r="D101">
        <v>1.9410000000000001</v>
      </c>
      <c r="E101" t="s">
        <v>988</v>
      </c>
    </row>
    <row r="102" spans="1:5" x14ac:dyDescent="0.2">
      <c r="A102" t="s">
        <v>158</v>
      </c>
      <c r="B102" s="1">
        <v>3.76</v>
      </c>
      <c r="C102" s="1">
        <v>7.4899999999999994E-2</v>
      </c>
      <c r="D102">
        <v>2.1379999999999999</v>
      </c>
      <c r="E102" t="s">
        <v>989</v>
      </c>
    </row>
    <row r="103" spans="1:5" x14ac:dyDescent="0.2">
      <c r="A103" t="s">
        <v>164</v>
      </c>
      <c r="B103" s="1">
        <v>3.7</v>
      </c>
      <c r="C103" s="1">
        <v>6.5100000000000005E-2</v>
      </c>
      <c r="D103">
        <v>1.8069999999999999</v>
      </c>
      <c r="E103" t="s">
        <v>990</v>
      </c>
    </row>
    <row r="104" spans="1:5" x14ac:dyDescent="0.2">
      <c r="A104" t="s">
        <v>330</v>
      </c>
      <c r="B104" s="1">
        <v>3.59</v>
      </c>
      <c r="C104" s="1">
        <v>7.22E-2</v>
      </c>
      <c r="D104">
        <v>1.6040000000000001</v>
      </c>
      <c r="E104" t="s">
        <v>991</v>
      </c>
    </row>
    <row r="105" spans="1:5" x14ac:dyDescent="0.2">
      <c r="A105" t="s">
        <v>346</v>
      </c>
      <c r="B105" s="1">
        <v>3.57</v>
      </c>
      <c r="C105" s="1">
        <v>0.28599999999999998</v>
      </c>
      <c r="D105" t="s">
        <v>40</v>
      </c>
      <c r="E105" t="s">
        <v>980</v>
      </c>
    </row>
    <row r="106" spans="1:5" x14ac:dyDescent="0.2">
      <c r="A106" t="s">
        <v>441</v>
      </c>
      <c r="B106" s="1">
        <v>3.52</v>
      </c>
      <c r="C106" s="1">
        <v>0.1</v>
      </c>
      <c r="D106">
        <v>3</v>
      </c>
      <c r="E106" t="s">
        <v>992</v>
      </c>
    </row>
    <row r="107" spans="1:5" x14ac:dyDescent="0.2">
      <c r="A107" t="s">
        <v>254</v>
      </c>
      <c r="B107" s="1">
        <v>3.52</v>
      </c>
      <c r="C107" s="1">
        <v>0.1</v>
      </c>
      <c r="D107">
        <v>2.8279999999999998</v>
      </c>
      <c r="E107" t="s">
        <v>993</v>
      </c>
    </row>
    <row r="108" spans="1:5" x14ac:dyDescent="0.2">
      <c r="A108" t="s">
        <v>187</v>
      </c>
      <c r="B108" s="1">
        <v>3.48</v>
      </c>
      <c r="C108" s="1">
        <v>9.8900000000000002E-2</v>
      </c>
      <c r="D108">
        <v>2.121</v>
      </c>
      <c r="E108" t="s">
        <v>994</v>
      </c>
    </row>
    <row r="109" spans="1:5" x14ac:dyDescent="0.2">
      <c r="A109" t="s">
        <v>84</v>
      </c>
      <c r="B109" s="1">
        <v>3.46</v>
      </c>
      <c r="C109" s="1">
        <v>0.11</v>
      </c>
      <c r="D109">
        <v>1.89</v>
      </c>
      <c r="E109" t="s">
        <v>995</v>
      </c>
    </row>
    <row r="110" spans="1:5" x14ac:dyDescent="0.2">
      <c r="A110" t="s">
        <v>540</v>
      </c>
      <c r="B110" s="1">
        <v>3.44</v>
      </c>
      <c r="C110" s="1">
        <v>8.9300000000000004E-2</v>
      </c>
      <c r="D110">
        <v>2.5299999999999998</v>
      </c>
      <c r="E110" t="s">
        <v>996</v>
      </c>
    </row>
    <row r="111" spans="1:5" x14ac:dyDescent="0.2">
      <c r="A111" t="s">
        <v>102</v>
      </c>
      <c r="B111" s="1">
        <v>3.41</v>
      </c>
      <c r="C111" s="1">
        <v>8.2100000000000006E-2</v>
      </c>
      <c r="D111">
        <v>1.633</v>
      </c>
      <c r="E111" t="s">
        <v>997</v>
      </c>
    </row>
    <row r="112" spans="1:5" x14ac:dyDescent="0.2">
      <c r="A112" t="s">
        <v>231</v>
      </c>
      <c r="B112" s="1">
        <v>3.33</v>
      </c>
      <c r="C112" s="1">
        <v>8.0299999999999996E-2</v>
      </c>
      <c r="D112" t="s">
        <v>40</v>
      </c>
      <c r="E112" t="s">
        <v>998</v>
      </c>
    </row>
    <row r="113" spans="1:5" x14ac:dyDescent="0.2">
      <c r="A113" t="s">
        <v>204</v>
      </c>
      <c r="B113" s="1">
        <v>3.32</v>
      </c>
      <c r="C113" s="1">
        <v>0.17899999999999999</v>
      </c>
      <c r="D113">
        <v>2.2360000000000002</v>
      </c>
      <c r="E113" t="s">
        <v>999</v>
      </c>
    </row>
    <row r="114" spans="1:5" x14ac:dyDescent="0.2">
      <c r="A114" t="s">
        <v>286</v>
      </c>
      <c r="B114" s="1">
        <v>3.3</v>
      </c>
      <c r="C114" s="1">
        <v>7.9699999999999993E-2</v>
      </c>
      <c r="D114">
        <v>2.5299999999999998</v>
      </c>
      <c r="E114" t="s">
        <v>1000</v>
      </c>
    </row>
    <row r="115" spans="1:5" x14ac:dyDescent="0.2">
      <c r="A115" t="s">
        <v>318</v>
      </c>
      <c r="B115" s="1">
        <v>3.25</v>
      </c>
      <c r="C115" s="1">
        <v>0.17199999999999999</v>
      </c>
      <c r="D115">
        <v>2</v>
      </c>
      <c r="E115" t="s">
        <v>973</v>
      </c>
    </row>
    <row r="116" spans="1:5" x14ac:dyDescent="0.2">
      <c r="A116" t="s">
        <v>172</v>
      </c>
      <c r="B116" s="1">
        <v>3.24</v>
      </c>
      <c r="C116" s="1">
        <v>6.3799999999999996E-2</v>
      </c>
      <c r="D116">
        <v>-2.3239999999999998</v>
      </c>
      <c r="E116" t="s">
        <v>1001</v>
      </c>
    </row>
    <row r="117" spans="1:5" x14ac:dyDescent="0.2">
      <c r="A117" t="s">
        <v>660</v>
      </c>
      <c r="B117" s="1">
        <v>3.22</v>
      </c>
      <c r="C117" s="1">
        <v>0.23499999999999999</v>
      </c>
      <c r="D117">
        <v>2</v>
      </c>
      <c r="E117" t="s">
        <v>1002</v>
      </c>
    </row>
    <row r="118" spans="1:5" x14ac:dyDescent="0.2">
      <c r="A118" t="s">
        <v>178</v>
      </c>
      <c r="B118" s="1">
        <v>3.22</v>
      </c>
      <c r="C118" s="1">
        <v>5.1999999999999998E-2</v>
      </c>
      <c r="D118">
        <v>1.3420000000000001</v>
      </c>
      <c r="E118" t="s">
        <v>1003</v>
      </c>
    </row>
    <row r="119" spans="1:5" x14ac:dyDescent="0.2">
      <c r="A119" t="s">
        <v>98</v>
      </c>
      <c r="B119" s="1">
        <v>3.15</v>
      </c>
      <c r="C119" s="1">
        <v>9.8799999999999999E-2</v>
      </c>
      <c r="D119">
        <v>0.70699999999999996</v>
      </c>
      <c r="E119" t="s">
        <v>99</v>
      </c>
    </row>
    <row r="120" spans="1:5" x14ac:dyDescent="0.2">
      <c r="A120" t="s">
        <v>300</v>
      </c>
      <c r="B120" s="1">
        <v>3.11</v>
      </c>
      <c r="C120" s="1">
        <v>5.7799999999999997E-2</v>
      </c>
      <c r="D120" t="s">
        <v>40</v>
      </c>
      <c r="E120" t="s">
        <v>1004</v>
      </c>
    </row>
    <row r="121" spans="1:5" x14ac:dyDescent="0.2">
      <c r="A121" t="s">
        <v>265</v>
      </c>
      <c r="B121" s="1">
        <v>2.99</v>
      </c>
      <c r="C121" s="1">
        <v>6.5699999999999995E-2</v>
      </c>
      <c r="D121">
        <v>2.496</v>
      </c>
      <c r="E121" t="s">
        <v>1005</v>
      </c>
    </row>
    <row r="122" spans="1:5" x14ac:dyDescent="0.2">
      <c r="A122" t="s">
        <v>116</v>
      </c>
      <c r="B122" s="1">
        <v>2.99</v>
      </c>
      <c r="C122" s="1">
        <v>4.9000000000000002E-2</v>
      </c>
      <c r="D122">
        <v>3.1280000000000001</v>
      </c>
      <c r="E122" t="s">
        <v>1006</v>
      </c>
    </row>
    <row r="123" spans="1:5" x14ac:dyDescent="0.2">
      <c r="A123" t="s">
        <v>108</v>
      </c>
      <c r="B123" s="1">
        <v>2.98</v>
      </c>
      <c r="C123" s="1">
        <v>9.2999999999999999E-2</v>
      </c>
      <c r="D123">
        <v>-2.4489999999999998</v>
      </c>
      <c r="E123" t="s">
        <v>109</v>
      </c>
    </row>
    <row r="124" spans="1:5" x14ac:dyDescent="0.2">
      <c r="A124" t="s">
        <v>435</v>
      </c>
      <c r="B124" s="1">
        <v>2.94</v>
      </c>
      <c r="C124" s="1">
        <v>9.1999999999999998E-2</v>
      </c>
      <c r="D124">
        <v>0</v>
      </c>
      <c r="E124" t="s">
        <v>1007</v>
      </c>
    </row>
    <row r="125" spans="1:5" x14ac:dyDescent="0.2">
      <c r="A125" t="s">
        <v>396</v>
      </c>
      <c r="B125" s="1">
        <v>2.94</v>
      </c>
      <c r="C125" s="1">
        <v>0.2</v>
      </c>
      <c r="D125">
        <v>2</v>
      </c>
      <c r="E125" t="s">
        <v>1008</v>
      </c>
    </row>
    <row r="126" spans="1:5" x14ac:dyDescent="0.2">
      <c r="A126" t="s">
        <v>336</v>
      </c>
      <c r="B126" s="1">
        <v>2.92</v>
      </c>
      <c r="C126" s="1">
        <v>0.14699999999999999</v>
      </c>
      <c r="D126">
        <v>1</v>
      </c>
      <c r="E126" t="s">
        <v>1009</v>
      </c>
    </row>
    <row r="127" spans="1:5" x14ac:dyDescent="0.2">
      <c r="A127" t="s">
        <v>104</v>
      </c>
      <c r="B127" s="1">
        <v>2.91</v>
      </c>
      <c r="C127" s="1">
        <v>8.2600000000000007E-2</v>
      </c>
      <c r="D127">
        <v>2.121</v>
      </c>
      <c r="E127" t="s">
        <v>105</v>
      </c>
    </row>
    <row r="128" spans="1:5" x14ac:dyDescent="0.2">
      <c r="A128" t="s">
        <v>162</v>
      </c>
      <c r="B128" s="1">
        <v>2.86</v>
      </c>
      <c r="C128" s="1">
        <v>7.5200000000000003E-2</v>
      </c>
      <c r="D128" t="s">
        <v>40</v>
      </c>
      <c r="E128" t="s">
        <v>1010</v>
      </c>
    </row>
    <row r="129" spans="1:5" x14ac:dyDescent="0.2">
      <c r="A129" t="s">
        <v>408</v>
      </c>
      <c r="B129" s="1">
        <v>2.85</v>
      </c>
      <c r="C129" s="1">
        <v>0.19</v>
      </c>
      <c r="D129">
        <v>2</v>
      </c>
      <c r="E129" t="s">
        <v>1011</v>
      </c>
    </row>
    <row r="130" spans="1:5" x14ac:dyDescent="0.2">
      <c r="A130" t="s">
        <v>240</v>
      </c>
      <c r="B130" s="1">
        <v>2.8</v>
      </c>
      <c r="C130" s="1">
        <v>6.25E-2</v>
      </c>
      <c r="D130">
        <v>1.155</v>
      </c>
      <c r="E130" t="s">
        <v>1012</v>
      </c>
    </row>
    <row r="131" spans="1:5" x14ac:dyDescent="0.2">
      <c r="A131" t="s">
        <v>404</v>
      </c>
      <c r="B131" s="1">
        <v>2.8</v>
      </c>
      <c r="C131" s="1">
        <v>6.9199999999999998E-2</v>
      </c>
      <c r="D131">
        <v>0</v>
      </c>
      <c r="E131" t="s">
        <v>1013</v>
      </c>
    </row>
    <row r="132" spans="1:5" x14ac:dyDescent="0.2">
      <c r="A132" t="s">
        <v>427</v>
      </c>
      <c r="B132" s="1">
        <v>2.77</v>
      </c>
      <c r="C132" s="1">
        <v>0.66700000000000004</v>
      </c>
      <c r="D132" t="s">
        <v>40</v>
      </c>
      <c r="E132" t="s">
        <v>1014</v>
      </c>
    </row>
    <row r="133" spans="1:5" x14ac:dyDescent="0.2">
      <c r="A133" t="s">
        <v>433</v>
      </c>
      <c r="B133" s="1">
        <v>2.77</v>
      </c>
      <c r="C133" s="1">
        <v>0.66700000000000004</v>
      </c>
      <c r="D133" t="s">
        <v>40</v>
      </c>
      <c r="E133" t="s">
        <v>1015</v>
      </c>
    </row>
    <row r="134" spans="1:5" x14ac:dyDescent="0.2">
      <c r="A134" t="s">
        <v>197</v>
      </c>
      <c r="B134" s="1">
        <v>2.77</v>
      </c>
      <c r="C134" s="1">
        <v>0.66700000000000004</v>
      </c>
      <c r="D134" t="s">
        <v>40</v>
      </c>
      <c r="E134" t="s">
        <v>198</v>
      </c>
    </row>
    <row r="135" spans="1:5" x14ac:dyDescent="0.2">
      <c r="A135" t="s">
        <v>199</v>
      </c>
      <c r="B135" s="1">
        <v>2.77</v>
      </c>
      <c r="C135" s="1">
        <v>0.66700000000000004</v>
      </c>
      <c r="D135" t="s">
        <v>40</v>
      </c>
      <c r="E135" t="s">
        <v>198</v>
      </c>
    </row>
    <row r="136" spans="1:5" x14ac:dyDescent="0.2">
      <c r="A136" t="s">
        <v>156</v>
      </c>
      <c r="B136" s="1">
        <v>2.74</v>
      </c>
      <c r="C136" s="1">
        <v>6.4500000000000002E-2</v>
      </c>
      <c r="D136">
        <v>1.2649999999999999</v>
      </c>
      <c r="E136" t="s">
        <v>1016</v>
      </c>
    </row>
    <row r="137" spans="1:5" x14ac:dyDescent="0.2">
      <c r="A137" t="s">
        <v>185</v>
      </c>
      <c r="B137" s="1">
        <v>2.71</v>
      </c>
      <c r="C137" s="1">
        <v>0.27300000000000002</v>
      </c>
      <c r="D137" t="s">
        <v>40</v>
      </c>
      <c r="E137" t="s">
        <v>186</v>
      </c>
    </row>
    <row r="138" spans="1:5" x14ac:dyDescent="0.2">
      <c r="A138" t="s">
        <v>394</v>
      </c>
      <c r="B138" s="1">
        <v>2.69</v>
      </c>
      <c r="C138" s="1">
        <v>7.6899999999999996E-2</v>
      </c>
      <c r="D138">
        <v>1.3420000000000001</v>
      </c>
      <c r="E138" t="s">
        <v>1017</v>
      </c>
    </row>
    <row r="139" spans="1:5" x14ac:dyDescent="0.2">
      <c r="A139" t="s">
        <v>235</v>
      </c>
      <c r="B139" s="1">
        <v>2.69</v>
      </c>
      <c r="C139" s="1">
        <v>7.1400000000000005E-2</v>
      </c>
      <c r="D139">
        <v>3.1619999999999999</v>
      </c>
      <c r="E139" t="s">
        <v>1018</v>
      </c>
    </row>
    <row r="140" spans="1:5" x14ac:dyDescent="0.2">
      <c r="A140" t="s">
        <v>553</v>
      </c>
      <c r="B140" s="1">
        <v>2.68</v>
      </c>
      <c r="C140" s="1">
        <v>9.3299999999999994E-2</v>
      </c>
      <c r="D140">
        <v>-1.1339999999999999</v>
      </c>
      <c r="E140" t="s">
        <v>1019</v>
      </c>
    </row>
    <row r="141" spans="1:5" x14ac:dyDescent="0.2">
      <c r="A141" t="s">
        <v>182</v>
      </c>
      <c r="B141" s="1">
        <v>2.66</v>
      </c>
      <c r="C141" s="1">
        <v>5.79E-2</v>
      </c>
      <c r="D141">
        <v>-0.70699999999999996</v>
      </c>
      <c r="E141" t="s">
        <v>1020</v>
      </c>
    </row>
    <row r="142" spans="1:5" x14ac:dyDescent="0.2">
      <c r="A142" t="s">
        <v>372</v>
      </c>
      <c r="B142" s="1">
        <v>2.64</v>
      </c>
      <c r="C142" s="1">
        <v>9.2100000000000001E-2</v>
      </c>
      <c r="D142">
        <v>2</v>
      </c>
      <c r="E142" t="s">
        <v>1021</v>
      </c>
    </row>
    <row r="143" spans="1:5" x14ac:dyDescent="0.2">
      <c r="A143" t="s">
        <v>170</v>
      </c>
      <c r="B143" s="1">
        <v>2.6</v>
      </c>
      <c r="C143" s="1">
        <v>0.125</v>
      </c>
      <c r="D143">
        <v>2.2360000000000002</v>
      </c>
      <c r="E143" t="s">
        <v>1022</v>
      </c>
    </row>
    <row r="144" spans="1:5" x14ac:dyDescent="0.2">
      <c r="A144" t="s">
        <v>579</v>
      </c>
      <c r="B144" s="1">
        <v>2.5499999999999998</v>
      </c>
      <c r="C144" s="1">
        <v>0.122</v>
      </c>
      <c r="D144" t="s">
        <v>40</v>
      </c>
      <c r="E144" t="s">
        <v>1023</v>
      </c>
    </row>
    <row r="145" spans="1:5" x14ac:dyDescent="0.2">
      <c r="A145" t="s">
        <v>695</v>
      </c>
      <c r="B145" s="1">
        <v>2.5299999999999998</v>
      </c>
      <c r="C145" s="1">
        <v>6.4000000000000001E-2</v>
      </c>
      <c r="D145" t="s">
        <v>40</v>
      </c>
      <c r="E145" t="s">
        <v>1024</v>
      </c>
    </row>
    <row r="146" spans="1:5" x14ac:dyDescent="0.2">
      <c r="A146" t="s">
        <v>168</v>
      </c>
      <c r="B146" s="1">
        <v>2.52</v>
      </c>
      <c r="C146" s="1">
        <v>6.0600000000000001E-2</v>
      </c>
      <c r="D146">
        <v>1.508</v>
      </c>
      <c r="E146" t="s">
        <v>1025</v>
      </c>
    </row>
    <row r="147" spans="1:5" x14ac:dyDescent="0.2">
      <c r="A147" t="s">
        <v>206</v>
      </c>
      <c r="B147" s="1">
        <v>2.4900000000000002</v>
      </c>
      <c r="C147" s="1">
        <v>0.23100000000000001</v>
      </c>
      <c r="D147" t="s">
        <v>40</v>
      </c>
      <c r="E147" t="s">
        <v>186</v>
      </c>
    </row>
    <row r="148" spans="1:5" x14ac:dyDescent="0.2">
      <c r="A148" t="s">
        <v>207</v>
      </c>
      <c r="B148" s="1">
        <v>2.4900000000000002</v>
      </c>
      <c r="C148" s="1">
        <v>0.23100000000000001</v>
      </c>
      <c r="D148" t="s">
        <v>40</v>
      </c>
      <c r="E148" t="s">
        <v>208</v>
      </c>
    </row>
    <row r="149" spans="1:5" x14ac:dyDescent="0.2">
      <c r="A149" t="s">
        <v>222</v>
      </c>
      <c r="B149" s="1">
        <v>2.48</v>
      </c>
      <c r="C149" s="1">
        <v>0.5</v>
      </c>
      <c r="D149" t="s">
        <v>40</v>
      </c>
      <c r="E149" t="s">
        <v>223</v>
      </c>
    </row>
    <row r="150" spans="1:5" x14ac:dyDescent="0.2">
      <c r="A150" t="s">
        <v>224</v>
      </c>
      <c r="B150" s="1">
        <v>2.48</v>
      </c>
      <c r="C150" s="1">
        <v>0.5</v>
      </c>
      <c r="D150" t="s">
        <v>40</v>
      </c>
      <c r="E150" t="s">
        <v>225</v>
      </c>
    </row>
    <row r="151" spans="1:5" x14ac:dyDescent="0.2">
      <c r="A151" t="s">
        <v>462</v>
      </c>
      <c r="B151" s="1">
        <v>2.48</v>
      </c>
      <c r="C151" s="1">
        <v>0.5</v>
      </c>
      <c r="D151" t="s">
        <v>40</v>
      </c>
      <c r="E151" t="s">
        <v>1026</v>
      </c>
    </row>
    <row r="152" spans="1:5" x14ac:dyDescent="0.2">
      <c r="A152" t="s">
        <v>226</v>
      </c>
      <c r="B152" s="1">
        <v>2.48</v>
      </c>
      <c r="C152" s="1">
        <v>0.5</v>
      </c>
      <c r="D152" t="s">
        <v>40</v>
      </c>
      <c r="E152" t="s">
        <v>198</v>
      </c>
    </row>
    <row r="153" spans="1:5" x14ac:dyDescent="0.2">
      <c r="A153" t="s">
        <v>257</v>
      </c>
      <c r="B153" s="1">
        <v>2.4700000000000002</v>
      </c>
      <c r="C153" s="1">
        <v>5.7299999999999997E-2</v>
      </c>
      <c r="D153">
        <v>0.57699999999999996</v>
      </c>
      <c r="E153" t="s">
        <v>1027</v>
      </c>
    </row>
    <row r="154" spans="1:5" x14ac:dyDescent="0.2">
      <c r="A154" t="s">
        <v>184</v>
      </c>
      <c r="B154" s="1">
        <v>2.46</v>
      </c>
      <c r="C154" s="1">
        <v>0.11600000000000001</v>
      </c>
      <c r="D154">
        <v>2.2360000000000002</v>
      </c>
      <c r="E154" t="s">
        <v>1022</v>
      </c>
    </row>
    <row r="155" spans="1:5" x14ac:dyDescent="0.2">
      <c r="A155" t="s">
        <v>215</v>
      </c>
      <c r="B155" s="1">
        <v>2.39</v>
      </c>
      <c r="C155" s="1">
        <v>0.214</v>
      </c>
      <c r="D155" t="s">
        <v>40</v>
      </c>
      <c r="E155" t="s">
        <v>208</v>
      </c>
    </row>
    <row r="156" spans="1:5" x14ac:dyDescent="0.2">
      <c r="A156" t="s">
        <v>216</v>
      </c>
      <c r="B156" s="1">
        <v>2.39</v>
      </c>
      <c r="C156" s="1">
        <v>0.214</v>
      </c>
      <c r="D156" t="s">
        <v>40</v>
      </c>
      <c r="E156" t="s">
        <v>217</v>
      </c>
    </row>
    <row r="157" spans="1:5" x14ac:dyDescent="0.2">
      <c r="A157" t="s">
        <v>144</v>
      </c>
      <c r="B157" s="1">
        <v>2.38</v>
      </c>
      <c r="C157" s="1">
        <v>6.1100000000000002E-2</v>
      </c>
      <c r="D157">
        <v>-1.4139999999999999</v>
      </c>
      <c r="E157" t="s">
        <v>145</v>
      </c>
    </row>
    <row r="158" spans="1:5" x14ac:dyDescent="0.2">
      <c r="A158" t="s">
        <v>658</v>
      </c>
      <c r="B158" s="1">
        <v>2.37</v>
      </c>
      <c r="C158" s="1">
        <v>6.4500000000000002E-2</v>
      </c>
      <c r="D158">
        <v>2.5299999999999998</v>
      </c>
      <c r="E158" t="s">
        <v>1028</v>
      </c>
    </row>
    <row r="159" spans="1:5" x14ac:dyDescent="0.2">
      <c r="A159" t="s">
        <v>298</v>
      </c>
      <c r="B159" s="1">
        <v>2.35</v>
      </c>
      <c r="C159" s="1">
        <v>7.4099999999999999E-2</v>
      </c>
      <c r="D159">
        <v>0.70699999999999996</v>
      </c>
      <c r="E159" t="s">
        <v>1029</v>
      </c>
    </row>
    <row r="160" spans="1:5" x14ac:dyDescent="0.2">
      <c r="A160" t="s">
        <v>275</v>
      </c>
      <c r="B160" s="1">
        <v>2.34</v>
      </c>
      <c r="C160" s="1">
        <v>6.8199999999999997E-2</v>
      </c>
      <c r="D160" t="s">
        <v>40</v>
      </c>
      <c r="E160" t="s">
        <v>1030</v>
      </c>
    </row>
    <row r="161" spans="1:5" x14ac:dyDescent="0.2">
      <c r="A161" t="s">
        <v>499</v>
      </c>
      <c r="B161" s="1">
        <v>2.2599999999999998</v>
      </c>
      <c r="C161" s="1">
        <v>0.4</v>
      </c>
      <c r="D161" t="s">
        <v>40</v>
      </c>
      <c r="E161" t="s">
        <v>1031</v>
      </c>
    </row>
    <row r="162" spans="1:5" x14ac:dyDescent="0.2">
      <c r="A162" t="s">
        <v>239</v>
      </c>
      <c r="B162" s="1">
        <v>2.2200000000000002</v>
      </c>
      <c r="C162" s="1">
        <v>0.188</v>
      </c>
      <c r="D162" t="s">
        <v>40</v>
      </c>
      <c r="E162" t="s">
        <v>208</v>
      </c>
    </row>
    <row r="163" spans="1:5" x14ac:dyDescent="0.2">
      <c r="A163" t="s">
        <v>779</v>
      </c>
      <c r="B163" s="1">
        <v>2.17</v>
      </c>
      <c r="C163" s="1">
        <v>6.9000000000000006E-2</v>
      </c>
      <c r="D163">
        <v>1.1339999999999999</v>
      </c>
      <c r="E163" t="s">
        <v>1032</v>
      </c>
    </row>
    <row r="164" spans="1:5" x14ac:dyDescent="0.2">
      <c r="A164" t="s">
        <v>386</v>
      </c>
      <c r="B164" s="1">
        <v>2.12</v>
      </c>
      <c r="C164" s="1">
        <v>5.6399999999999999E-2</v>
      </c>
      <c r="D164">
        <v>0.30199999999999999</v>
      </c>
      <c r="E164" t="s">
        <v>1033</v>
      </c>
    </row>
    <row r="165" spans="1:5" x14ac:dyDescent="0.2">
      <c r="A165" t="s">
        <v>523</v>
      </c>
      <c r="B165" s="1">
        <v>2.09</v>
      </c>
      <c r="C165" s="1">
        <v>0.33300000000000002</v>
      </c>
      <c r="D165" t="s">
        <v>40</v>
      </c>
      <c r="E165" t="s">
        <v>1034</v>
      </c>
    </row>
    <row r="166" spans="1:5" x14ac:dyDescent="0.2">
      <c r="A166" t="s">
        <v>747</v>
      </c>
      <c r="B166" s="1">
        <v>2.08</v>
      </c>
      <c r="C166" s="1">
        <v>7.2900000000000006E-2</v>
      </c>
      <c r="D166">
        <v>1.1339999999999999</v>
      </c>
      <c r="E166" t="s">
        <v>1035</v>
      </c>
    </row>
    <row r="167" spans="1:5" x14ac:dyDescent="0.2">
      <c r="A167" t="s">
        <v>211</v>
      </c>
      <c r="B167" s="1">
        <v>2.0699999999999998</v>
      </c>
      <c r="C167" s="1">
        <v>8.1100000000000005E-2</v>
      </c>
      <c r="D167">
        <v>2.4489999999999998</v>
      </c>
      <c r="E167" t="s">
        <v>212</v>
      </c>
    </row>
    <row r="168" spans="1:5" x14ac:dyDescent="0.2">
      <c r="A168" t="s">
        <v>242</v>
      </c>
      <c r="B168" s="1">
        <v>2.04</v>
      </c>
      <c r="C168" s="1">
        <v>4.9099999999999998E-2</v>
      </c>
      <c r="D168">
        <v>0</v>
      </c>
      <c r="E168" t="s">
        <v>1036</v>
      </c>
    </row>
    <row r="169" spans="1:5" x14ac:dyDescent="0.2">
      <c r="A169" t="s">
        <v>560</v>
      </c>
      <c r="B169" s="1">
        <v>2.0099999999999998</v>
      </c>
      <c r="C169" s="1">
        <v>7.8899999999999998E-2</v>
      </c>
      <c r="D169" t="s">
        <v>40</v>
      </c>
      <c r="E169" t="s">
        <v>1037</v>
      </c>
    </row>
    <row r="170" spans="1:5" x14ac:dyDescent="0.2">
      <c r="A170" t="s">
        <v>256</v>
      </c>
      <c r="B170" s="1">
        <v>2</v>
      </c>
      <c r="C170" s="1">
        <v>0.158</v>
      </c>
      <c r="D170" t="s">
        <v>40</v>
      </c>
      <c r="E170" t="s">
        <v>208</v>
      </c>
    </row>
    <row r="171" spans="1:5" x14ac:dyDescent="0.2">
      <c r="A171" t="s">
        <v>302</v>
      </c>
      <c r="B171" s="1">
        <v>1.95</v>
      </c>
      <c r="C171" s="1">
        <v>5.5899999999999998E-2</v>
      </c>
      <c r="D171">
        <v>1.2649999999999999</v>
      </c>
      <c r="E171" t="s">
        <v>1038</v>
      </c>
    </row>
    <row r="172" spans="1:5" x14ac:dyDescent="0.2">
      <c r="A172" t="s">
        <v>347</v>
      </c>
      <c r="B172" s="1">
        <v>1.94</v>
      </c>
      <c r="C172" s="1">
        <v>0.108</v>
      </c>
      <c r="D172">
        <v>2</v>
      </c>
      <c r="E172" t="s">
        <v>1039</v>
      </c>
    </row>
    <row r="173" spans="1:5" x14ac:dyDescent="0.2">
      <c r="A173" t="s">
        <v>514</v>
      </c>
      <c r="B173" s="1">
        <v>1.9</v>
      </c>
      <c r="C173" s="1">
        <v>6.7299999999999999E-2</v>
      </c>
      <c r="D173">
        <v>0.378</v>
      </c>
      <c r="E173" t="s">
        <v>1040</v>
      </c>
    </row>
    <row r="174" spans="1:5" x14ac:dyDescent="0.2">
      <c r="A174" t="s">
        <v>308</v>
      </c>
      <c r="B174" s="1">
        <v>1.87</v>
      </c>
      <c r="C174" s="1">
        <v>4.6800000000000001E-2</v>
      </c>
      <c r="D174">
        <v>3.742</v>
      </c>
      <c r="E174" t="s">
        <v>1041</v>
      </c>
    </row>
    <row r="175" spans="1:5" x14ac:dyDescent="0.2">
      <c r="A175" t="s">
        <v>715</v>
      </c>
      <c r="B175" s="1">
        <v>1.87</v>
      </c>
      <c r="C175" s="1">
        <v>3.95E-2</v>
      </c>
      <c r="D175" t="s">
        <v>40</v>
      </c>
      <c r="E175" t="s">
        <v>1042</v>
      </c>
    </row>
    <row r="176" spans="1:5" x14ac:dyDescent="0.2">
      <c r="A176" t="s">
        <v>562</v>
      </c>
      <c r="B176" s="1">
        <v>1.86</v>
      </c>
      <c r="C176" s="1">
        <v>0.10299999999999999</v>
      </c>
      <c r="D176" t="s">
        <v>40</v>
      </c>
      <c r="E176" t="s">
        <v>1043</v>
      </c>
    </row>
    <row r="177" spans="1:5" x14ac:dyDescent="0.2">
      <c r="A177" t="s">
        <v>273</v>
      </c>
      <c r="B177" s="1">
        <v>1.85</v>
      </c>
      <c r="C177" s="1">
        <v>6.0600000000000001E-2</v>
      </c>
      <c r="D177">
        <v>1.4139999999999999</v>
      </c>
      <c r="E177" t="s">
        <v>1044</v>
      </c>
    </row>
    <row r="178" spans="1:5" x14ac:dyDescent="0.2">
      <c r="A178" t="s">
        <v>1045</v>
      </c>
      <c r="B178" s="1">
        <v>1.84</v>
      </c>
      <c r="C178" s="1">
        <v>0.25</v>
      </c>
      <c r="D178" t="s">
        <v>40</v>
      </c>
      <c r="E178" t="s">
        <v>1046</v>
      </c>
    </row>
    <row r="179" spans="1:5" x14ac:dyDescent="0.2">
      <c r="A179" t="s">
        <v>277</v>
      </c>
      <c r="B179" s="1">
        <v>1.83</v>
      </c>
      <c r="C179" s="1">
        <v>6.0199999999999997E-2</v>
      </c>
      <c r="D179">
        <v>0.70699999999999996</v>
      </c>
      <c r="E179" t="s">
        <v>1047</v>
      </c>
    </row>
    <row r="180" spans="1:5" x14ac:dyDescent="0.2">
      <c r="A180" t="s">
        <v>279</v>
      </c>
      <c r="B180" s="1">
        <v>1.83</v>
      </c>
      <c r="C180" s="1">
        <v>6.0199999999999997E-2</v>
      </c>
      <c r="D180">
        <v>1.89</v>
      </c>
      <c r="E180" t="s">
        <v>1048</v>
      </c>
    </row>
    <row r="181" spans="1:5" x14ac:dyDescent="0.2">
      <c r="A181" t="s">
        <v>474</v>
      </c>
      <c r="B181" s="1">
        <v>1.78</v>
      </c>
      <c r="C181" s="1">
        <v>5.8799999999999998E-2</v>
      </c>
      <c r="D181">
        <v>0</v>
      </c>
      <c r="E181" t="s">
        <v>1049</v>
      </c>
    </row>
    <row r="182" spans="1:5" x14ac:dyDescent="0.2">
      <c r="A182" t="s">
        <v>606</v>
      </c>
      <c r="B182" s="1">
        <v>1.78</v>
      </c>
      <c r="C182" s="1">
        <v>5.8799999999999998E-2</v>
      </c>
      <c r="D182">
        <v>-2.121</v>
      </c>
      <c r="E182" t="s">
        <v>1050</v>
      </c>
    </row>
    <row r="183" spans="1:5" x14ac:dyDescent="0.2">
      <c r="A183" t="s">
        <v>281</v>
      </c>
      <c r="B183" s="1">
        <v>1.77</v>
      </c>
      <c r="C183" s="1">
        <v>0.13</v>
      </c>
      <c r="D183" t="s">
        <v>40</v>
      </c>
      <c r="E183" t="s">
        <v>1051</v>
      </c>
    </row>
    <row r="184" spans="1:5" x14ac:dyDescent="0.2">
      <c r="A184" t="s">
        <v>261</v>
      </c>
      <c r="B184" s="1">
        <v>1.77</v>
      </c>
      <c r="C184" s="1">
        <v>5.2400000000000002E-2</v>
      </c>
      <c r="D184">
        <v>2.3330000000000002</v>
      </c>
      <c r="E184" t="s">
        <v>1052</v>
      </c>
    </row>
    <row r="185" spans="1:5" x14ac:dyDescent="0.2">
      <c r="A185" t="s">
        <v>384</v>
      </c>
      <c r="B185" s="1">
        <v>1.75</v>
      </c>
      <c r="C185" s="1">
        <v>4.6399999999999997E-2</v>
      </c>
      <c r="D185">
        <v>2.5299999999999998</v>
      </c>
      <c r="E185" t="s">
        <v>1053</v>
      </c>
    </row>
    <row r="186" spans="1:5" x14ac:dyDescent="0.2">
      <c r="A186" t="s">
        <v>304</v>
      </c>
      <c r="B186" s="1">
        <v>1.74</v>
      </c>
      <c r="C186" s="1">
        <v>0.222</v>
      </c>
      <c r="D186" t="s">
        <v>40</v>
      </c>
      <c r="E186" t="s">
        <v>305</v>
      </c>
    </row>
    <row r="187" spans="1:5" x14ac:dyDescent="0.2">
      <c r="A187" t="s">
        <v>451</v>
      </c>
      <c r="B187" s="1">
        <v>1.67</v>
      </c>
      <c r="C187" s="1">
        <v>0.12</v>
      </c>
      <c r="D187" t="s">
        <v>40</v>
      </c>
      <c r="E187" t="s">
        <v>1054</v>
      </c>
    </row>
    <row r="188" spans="1:5" x14ac:dyDescent="0.2">
      <c r="A188" t="s">
        <v>218</v>
      </c>
      <c r="B188" s="1">
        <v>1.66</v>
      </c>
      <c r="C188" s="1">
        <v>5.0299999999999997E-2</v>
      </c>
      <c r="D188">
        <v>1.667</v>
      </c>
      <c r="E188" t="s">
        <v>1055</v>
      </c>
    </row>
    <row r="189" spans="1:5" x14ac:dyDescent="0.2">
      <c r="A189" t="s">
        <v>522</v>
      </c>
      <c r="B189" s="1">
        <v>1.66</v>
      </c>
      <c r="C189" s="1">
        <v>7.46E-2</v>
      </c>
      <c r="D189" t="s">
        <v>40</v>
      </c>
      <c r="E189" t="s">
        <v>1056</v>
      </c>
    </row>
    <row r="190" spans="1:5" x14ac:dyDescent="0.2">
      <c r="A190" t="s">
        <v>1057</v>
      </c>
      <c r="B190" s="1">
        <v>1.62</v>
      </c>
      <c r="C190" s="1">
        <v>1</v>
      </c>
      <c r="D190" t="s">
        <v>40</v>
      </c>
      <c r="E190" t="s">
        <v>1058</v>
      </c>
    </row>
    <row r="191" spans="1:5" x14ac:dyDescent="0.2">
      <c r="A191" t="s">
        <v>323</v>
      </c>
      <c r="B191" s="1">
        <v>1.59</v>
      </c>
      <c r="C191" s="1">
        <v>5.8299999999999998E-2</v>
      </c>
      <c r="D191">
        <v>2.6459999999999999</v>
      </c>
      <c r="E191" t="s">
        <v>1059</v>
      </c>
    </row>
    <row r="192" spans="1:5" x14ac:dyDescent="0.2">
      <c r="A192" t="s">
        <v>478</v>
      </c>
      <c r="B192" s="1">
        <v>1.58</v>
      </c>
      <c r="C192" s="1">
        <v>0.111</v>
      </c>
      <c r="D192" t="s">
        <v>40</v>
      </c>
      <c r="E192" t="s">
        <v>1060</v>
      </c>
    </row>
    <row r="193" spans="1:5" x14ac:dyDescent="0.2">
      <c r="A193" t="s">
        <v>306</v>
      </c>
      <c r="B193" s="1">
        <v>1.58</v>
      </c>
      <c r="C193" s="1">
        <v>0.111</v>
      </c>
      <c r="D193" t="s">
        <v>40</v>
      </c>
      <c r="E193" t="s">
        <v>307</v>
      </c>
    </row>
    <row r="194" spans="1:5" x14ac:dyDescent="0.2">
      <c r="A194" t="s">
        <v>410</v>
      </c>
      <c r="B194" s="1">
        <v>1.58</v>
      </c>
      <c r="C194" s="1">
        <v>5.79E-2</v>
      </c>
      <c r="D194">
        <v>1.89</v>
      </c>
      <c r="E194" t="s">
        <v>1061</v>
      </c>
    </row>
    <row r="195" spans="1:5" x14ac:dyDescent="0.2">
      <c r="A195" t="s">
        <v>326</v>
      </c>
      <c r="B195" s="1">
        <v>1.56</v>
      </c>
      <c r="C195" s="1">
        <v>0.182</v>
      </c>
      <c r="D195" t="s">
        <v>40</v>
      </c>
      <c r="E195" t="s">
        <v>1062</v>
      </c>
    </row>
    <row r="196" spans="1:5" x14ac:dyDescent="0.2">
      <c r="A196" t="s">
        <v>292</v>
      </c>
      <c r="B196" s="1">
        <v>1.56</v>
      </c>
      <c r="C196" s="1">
        <v>8.3299999999999999E-2</v>
      </c>
      <c r="D196" t="s">
        <v>40</v>
      </c>
      <c r="E196" t="s">
        <v>293</v>
      </c>
    </row>
    <row r="197" spans="1:5" x14ac:dyDescent="0.2">
      <c r="A197" t="s">
        <v>294</v>
      </c>
      <c r="B197" s="1">
        <v>1.56</v>
      </c>
      <c r="C197" s="1">
        <v>8.3299999999999999E-2</v>
      </c>
      <c r="D197" t="s">
        <v>40</v>
      </c>
      <c r="E197" t="s">
        <v>295</v>
      </c>
    </row>
    <row r="198" spans="1:5" x14ac:dyDescent="0.2">
      <c r="A198" t="s">
        <v>358</v>
      </c>
      <c r="B198" s="1">
        <v>1.54</v>
      </c>
      <c r="C198" s="1">
        <v>6.9400000000000003E-2</v>
      </c>
      <c r="D198">
        <v>2.2360000000000002</v>
      </c>
      <c r="E198" t="s">
        <v>1063</v>
      </c>
    </row>
    <row r="199" spans="1:5" x14ac:dyDescent="0.2">
      <c r="A199" t="s">
        <v>368</v>
      </c>
      <c r="B199" s="1">
        <v>1.47</v>
      </c>
      <c r="C199" s="1">
        <v>6.6699999999999995E-2</v>
      </c>
      <c r="D199">
        <v>-1.3420000000000001</v>
      </c>
      <c r="E199" t="s">
        <v>1064</v>
      </c>
    </row>
    <row r="200" spans="1:5" x14ac:dyDescent="0.2">
      <c r="A200" t="s">
        <v>319</v>
      </c>
      <c r="B200" s="1">
        <v>1.45</v>
      </c>
      <c r="C200" s="1">
        <v>4.2200000000000001E-2</v>
      </c>
      <c r="D200">
        <v>0.83199999999999996</v>
      </c>
      <c r="E200" t="s">
        <v>1065</v>
      </c>
    </row>
    <row r="201" spans="1:5" x14ac:dyDescent="0.2">
      <c r="A201" t="s">
        <v>269</v>
      </c>
      <c r="B201" s="1">
        <v>1.45</v>
      </c>
      <c r="C201" s="1">
        <v>5.4300000000000001E-2</v>
      </c>
      <c r="D201">
        <v>2.4489999999999998</v>
      </c>
      <c r="E201" t="s">
        <v>270</v>
      </c>
    </row>
    <row r="202" spans="1:5" x14ac:dyDescent="0.2">
      <c r="A202" t="s">
        <v>314</v>
      </c>
      <c r="B202" s="1">
        <v>1.42</v>
      </c>
      <c r="C202" s="1">
        <v>7.5499999999999998E-2</v>
      </c>
      <c r="D202">
        <v>2</v>
      </c>
      <c r="E202" t="s">
        <v>315</v>
      </c>
    </row>
    <row r="203" spans="1:5" x14ac:dyDescent="0.2">
      <c r="A203" t="s">
        <v>370</v>
      </c>
      <c r="B203" s="1">
        <v>1.41</v>
      </c>
      <c r="C203" s="1">
        <v>4.7600000000000003E-2</v>
      </c>
      <c r="D203">
        <v>-2.3330000000000002</v>
      </c>
      <c r="E203" t="s">
        <v>1066</v>
      </c>
    </row>
    <row r="204" spans="1:5" x14ac:dyDescent="0.2">
      <c r="A204" t="s">
        <v>380</v>
      </c>
      <c r="B204" s="1">
        <v>1.41</v>
      </c>
      <c r="C204" s="1">
        <v>6.4100000000000004E-2</v>
      </c>
      <c r="D204">
        <v>2.2360000000000002</v>
      </c>
      <c r="E204" t="s">
        <v>1067</v>
      </c>
    </row>
    <row r="205" spans="1:5" x14ac:dyDescent="0.2">
      <c r="A205" t="s">
        <v>288</v>
      </c>
      <c r="B205" s="1">
        <v>1.39</v>
      </c>
      <c r="C205" s="1">
        <v>5.7099999999999998E-2</v>
      </c>
      <c r="D205" t="s">
        <v>40</v>
      </c>
      <c r="E205" t="s">
        <v>289</v>
      </c>
    </row>
    <row r="206" spans="1:5" x14ac:dyDescent="0.2">
      <c r="A206" t="s">
        <v>388</v>
      </c>
      <c r="B206" s="1">
        <v>1.39</v>
      </c>
      <c r="C206" s="1">
        <v>6.3299999999999995E-2</v>
      </c>
      <c r="D206">
        <v>1.3420000000000001</v>
      </c>
      <c r="E206" t="s">
        <v>1068</v>
      </c>
    </row>
    <row r="207" spans="1:5" x14ac:dyDescent="0.2">
      <c r="A207" t="s">
        <v>575</v>
      </c>
      <c r="B207" s="1">
        <v>1.39</v>
      </c>
      <c r="C207" s="1">
        <v>6.3299999999999995E-2</v>
      </c>
      <c r="D207">
        <v>2.2360000000000002</v>
      </c>
      <c r="E207" t="s">
        <v>1069</v>
      </c>
    </row>
    <row r="208" spans="1:5" x14ac:dyDescent="0.2">
      <c r="A208" t="s">
        <v>310</v>
      </c>
      <c r="B208" s="1">
        <v>1.37</v>
      </c>
      <c r="C208" s="1">
        <v>6.25E-2</v>
      </c>
      <c r="D208" t="s">
        <v>40</v>
      </c>
      <c r="E208" t="s">
        <v>311</v>
      </c>
    </row>
    <row r="209" spans="1:5" x14ac:dyDescent="0.2">
      <c r="A209" t="s">
        <v>1070</v>
      </c>
      <c r="B209" s="1">
        <v>1.37</v>
      </c>
      <c r="C209" s="1">
        <v>0.14299999999999999</v>
      </c>
      <c r="D209" t="s">
        <v>40</v>
      </c>
      <c r="E209" t="s">
        <v>1071</v>
      </c>
    </row>
    <row r="210" spans="1:5" x14ac:dyDescent="0.2">
      <c r="A210" t="s">
        <v>635</v>
      </c>
      <c r="B210" s="1">
        <v>1.37</v>
      </c>
      <c r="C210" s="1">
        <v>0.14299999999999999</v>
      </c>
      <c r="D210" t="s">
        <v>40</v>
      </c>
      <c r="E210" t="s">
        <v>1072</v>
      </c>
    </row>
    <row r="211" spans="1:5" x14ac:dyDescent="0.2">
      <c r="A211" t="s">
        <v>328</v>
      </c>
      <c r="B211" s="1">
        <v>1.35</v>
      </c>
      <c r="C211" s="1">
        <v>4.6399999999999997E-2</v>
      </c>
      <c r="D211">
        <v>2.8279999999999998</v>
      </c>
      <c r="E211" t="s">
        <v>1073</v>
      </c>
    </row>
    <row r="212" spans="1:5" x14ac:dyDescent="0.2">
      <c r="A212" t="s">
        <v>670</v>
      </c>
      <c r="B212" s="1">
        <v>1.34</v>
      </c>
      <c r="C212" s="1">
        <v>5.5599999999999997E-2</v>
      </c>
      <c r="D212">
        <v>0</v>
      </c>
      <c r="E212" t="s">
        <v>1074</v>
      </c>
    </row>
    <row r="213" spans="1:5" x14ac:dyDescent="0.2">
      <c r="A213" t="s">
        <v>312</v>
      </c>
      <c r="B213" s="1">
        <v>1.33</v>
      </c>
      <c r="C213" s="1">
        <v>6.0999999999999999E-2</v>
      </c>
      <c r="D213">
        <v>-0.44700000000000001</v>
      </c>
      <c r="E213" t="s">
        <v>313</v>
      </c>
    </row>
    <row r="214" spans="1:5" x14ac:dyDescent="0.2">
      <c r="A214" t="s">
        <v>1075</v>
      </c>
      <c r="B214" s="1">
        <v>1.33</v>
      </c>
      <c r="C214" s="1">
        <v>0.5</v>
      </c>
      <c r="D214" t="s">
        <v>40</v>
      </c>
      <c r="E214" t="s">
        <v>1076</v>
      </c>
    </row>
    <row r="215" spans="1:5" x14ac:dyDescent="0.2">
      <c r="A215" t="s">
        <v>362</v>
      </c>
      <c r="B215" s="1">
        <v>1.33</v>
      </c>
      <c r="C215" s="1">
        <v>0.5</v>
      </c>
      <c r="D215" t="s">
        <v>40</v>
      </c>
      <c r="E215" t="s">
        <v>363</v>
      </c>
    </row>
    <row r="216" spans="1:5" x14ac:dyDescent="0.2">
      <c r="A216" t="s">
        <v>1077</v>
      </c>
      <c r="B216" s="1">
        <v>1.33</v>
      </c>
      <c r="C216" s="1">
        <v>0.5</v>
      </c>
      <c r="D216" t="s">
        <v>40</v>
      </c>
      <c r="E216" t="s">
        <v>1078</v>
      </c>
    </row>
    <row r="217" spans="1:5" x14ac:dyDescent="0.2">
      <c r="A217" t="s">
        <v>364</v>
      </c>
      <c r="B217" s="1">
        <v>1.33</v>
      </c>
      <c r="C217" s="1">
        <v>0.5</v>
      </c>
      <c r="D217" t="s">
        <v>40</v>
      </c>
      <c r="E217" t="s">
        <v>365</v>
      </c>
    </row>
    <row r="218" spans="1:5" x14ac:dyDescent="0.2">
      <c r="A218" t="s">
        <v>1079</v>
      </c>
      <c r="B218" s="1">
        <v>1.33</v>
      </c>
      <c r="C218" s="1">
        <v>0.5</v>
      </c>
      <c r="D218" t="s">
        <v>40</v>
      </c>
      <c r="E218" t="s">
        <v>1080</v>
      </c>
    </row>
    <row r="219" spans="1:5" x14ac:dyDescent="0.2">
      <c r="A219" t="s">
        <v>1081</v>
      </c>
      <c r="B219" s="1">
        <v>1.33</v>
      </c>
      <c r="C219" s="1">
        <v>0.5</v>
      </c>
      <c r="D219" t="s">
        <v>40</v>
      </c>
      <c r="E219" t="s">
        <v>1080</v>
      </c>
    </row>
    <row r="220" spans="1:5" x14ac:dyDescent="0.2">
      <c r="A220" t="s">
        <v>353</v>
      </c>
      <c r="B220" s="1">
        <v>1.31</v>
      </c>
      <c r="C220" s="1">
        <v>0.13300000000000001</v>
      </c>
      <c r="D220" t="s">
        <v>40</v>
      </c>
      <c r="E220" t="s">
        <v>305</v>
      </c>
    </row>
    <row r="221" spans="1:5" x14ac:dyDescent="0.2">
      <c r="A221" t="s">
        <v>338</v>
      </c>
      <c r="B221" s="1">
        <v>1.3</v>
      </c>
      <c r="C221" s="1">
        <v>8.5699999999999998E-2</v>
      </c>
      <c r="D221" t="s">
        <v>40</v>
      </c>
      <c r="E221" t="s">
        <v>1060</v>
      </c>
    </row>
    <row r="222" spans="1:5" x14ac:dyDescent="0.2">
      <c r="A222" t="s">
        <v>416</v>
      </c>
      <c r="B222" s="1">
        <v>1.29</v>
      </c>
      <c r="C222" s="1">
        <v>5.9499999999999997E-2</v>
      </c>
      <c r="D222">
        <v>1.3420000000000001</v>
      </c>
      <c r="E222" t="s">
        <v>1082</v>
      </c>
    </row>
    <row r="223" spans="1:5" x14ac:dyDescent="0.2">
      <c r="A223" t="s">
        <v>296</v>
      </c>
      <c r="B223" s="1">
        <v>1.29</v>
      </c>
      <c r="C223" s="1">
        <v>0.05</v>
      </c>
      <c r="D223">
        <v>2.2360000000000002</v>
      </c>
      <c r="E223" t="s">
        <v>270</v>
      </c>
    </row>
    <row r="224" spans="1:5" x14ac:dyDescent="0.2">
      <c r="A224" t="s">
        <v>297</v>
      </c>
      <c r="B224" s="1">
        <v>1.27</v>
      </c>
      <c r="C224" s="1">
        <v>4.9599999999999998E-2</v>
      </c>
      <c r="D224">
        <v>2.2360000000000002</v>
      </c>
      <c r="E224" t="s">
        <v>270</v>
      </c>
    </row>
    <row r="225" spans="1:5" x14ac:dyDescent="0.2">
      <c r="A225" t="s">
        <v>354</v>
      </c>
      <c r="B225" s="1">
        <v>1.26</v>
      </c>
      <c r="C225" s="1">
        <v>0.125</v>
      </c>
      <c r="D225" t="s">
        <v>40</v>
      </c>
      <c r="E225" t="s">
        <v>355</v>
      </c>
    </row>
    <row r="226" spans="1:5" x14ac:dyDescent="0.2">
      <c r="A226" t="s">
        <v>485</v>
      </c>
      <c r="B226" s="1">
        <v>1.26</v>
      </c>
      <c r="C226" s="1">
        <v>6.6699999999999995E-2</v>
      </c>
      <c r="D226">
        <v>2</v>
      </c>
      <c r="E226" t="s">
        <v>1083</v>
      </c>
    </row>
    <row r="227" spans="1:5" x14ac:dyDescent="0.2">
      <c r="A227" t="s">
        <v>545</v>
      </c>
      <c r="B227" s="1">
        <v>1.25</v>
      </c>
      <c r="C227" s="1">
        <v>5.2600000000000001E-2</v>
      </c>
      <c r="D227" t="s">
        <v>40</v>
      </c>
      <c r="E227" t="s">
        <v>1084</v>
      </c>
    </row>
    <row r="228" spans="1:5" x14ac:dyDescent="0.2">
      <c r="A228" t="s">
        <v>510</v>
      </c>
      <c r="B228" s="1">
        <v>1.25</v>
      </c>
      <c r="C228" s="1">
        <v>4.9000000000000002E-2</v>
      </c>
      <c r="D228">
        <v>2.6459999999999999</v>
      </c>
      <c r="E228" t="s">
        <v>1085</v>
      </c>
    </row>
    <row r="229" spans="1:5" x14ac:dyDescent="0.2">
      <c r="A229" t="s">
        <v>550</v>
      </c>
      <c r="B229" s="1">
        <v>1.24</v>
      </c>
      <c r="C229" s="1">
        <v>8.1100000000000005E-2</v>
      </c>
      <c r="D229" t="s">
        <v>40</v>
      </c>
      <c r="E229" t="s">
        <v>1060</v>
      </c>
    </row>
    <row r="230" spans="1:5" x14ac:dyDescent="0.2">
      <c r="A230" t="s">
        <v>349</v>
      </c>
      <c r="B230" s="1">
        <v>1.21</v>
      </c>
      <c r="C230" s="1">
        <v>7.8899999999999998E-2</v>
      </c>
      <c r="D230" t="s">
        <v>40</v>
      </c>
      <c r="E230" t="s">
        <v>350</v>
      </c>
    </row>
    <row r="231" spans="1:5" x14ac:dyDescent="0.2">
      <c r="A231" t="s">
        <v>351</v>
      </c>
      <c r="B231" s="1">
        <v>1.21</v>
      </c>
      <c r="C231" s="1">
        <v>7.8899999999999998E-2</v>
      </c>
      <c r="D231" t="s">
        <v>40</v>
      </c>
      <c r="E231" t="s">
        <v>352</v>
      </c>
    </row>
    <row r="232" spans="1:5" x14ac:dyDescent="0.2">
      <c r="A232" t="s">
        <v>263</v>
      </c>
      <c r="B232" s="1">
        <v>1.2</v>
      </c>
      <c r="C232" s="1">
        <v>4.0599999999999997E-2</v>
      </c>
      <c r="D232">
        <v>2.6459999999999999</v>
      </c>
      <c r="E232" t="s">
        <v>1086</v>
      </c>
    </row>
    <row r="233" spans="1:5" x14ac:dyDescent="0.2">
      <c r="A233" t="s">
        <v>492</v>
      </c>
      <c r="B233" s="1">
        <v>1.19</v>
      </c>
      <c r="C233" s="1">
        <v>3.7699999999999997E-2</v>
      </c>
      <c r="D233">
        <v>0.53500000000000003</v>
      </c>
      <c r="E233" t="s">
        <v>1087</v>
      </c>
    </row>
    <row r="234" spans="1:5" x14ac:dyDescent="0.2">
      <c r="A234" t="s">
        <v>564</v>
      </c>
      <c r="B234" s="1">
        <v>1.18</v>
      </c>
      <c r="C234" s="1">
        <v>7.6899999999999996E-2</v>
      </c>
      <c r="D234" t="s">
        <v>40</v>
      </c>
      <c r="E234" t="s">
        <v>1088</v>
      </c>
    </row>
    <row r="235" spans="1:5" x14ac:dyDescent="0.2">
      <c r="A235" t="s">
        <v>321</v>
      </c>
      <c r="B235" s="1">
        <v>1.18</v>
      </c>
      <c r="C235" s="1">
        <v>5.04E-2</v>
      </c>
      <c r="D235">
        <v>2.2360000000000002</v>
      </c>
      <c r="E235" t="s">
        <v>1089</v>
      </c>
    </row>
    <row r="236" spans="1:5" x14ac:dyDescent="0.2">
      <c r="A236" t="s">
        <v>332</v>
      </c>
      <c r="B236" s="1">
        <v>1.17</v>
      </c>
      <c r="C236" s="1">
        <v>5.4899999999999997E-2</v>
      </c>
      <c r="D236">
        <v>2.2360000000000002</v>
      </c>
      <c r="E236" t="s">
        <v>333</v>
      </c>
    </row>
    <row r="237" spans="1:5" x14ac:dyDescent="0.2">
      <c r="A237" t="s">
        <v>740</v>
      </c>
      <c r="B237" s="1">
        <v>1.17</v>
      </c>
      <c r="C237" s="1">
        <v>5.4899999999999997E-2</v>
      </c>
      <c r="D237" t="s">
        <v>40</v>
      </c>
      <c r="E237" t="s">
        <v>1090</v>
      </c>
    </row>
    <row r="238" spans="1:5" x14ac:dyDescent="0.2">
      <c r="A238" t="s">
        <v>1091</v>
      </c>
      <c r="B238" s="1">
        <v>1.1499999999999999</v>
      </c>
      <c r="C238" s="1">
        <v>0.33300000000000002</v>
      </c>
      <c r="D238" t="s">
        <v>40</v>
      </c>
      <c r="E238" t="s">
        <v>1092</v>
      </c>
    </row>
    <row r="239" spans="1:5" x14ac:dyDescent="0.2">
      <c r="A239" t="s">
        <v>1093</v>
      </c>
      <c r="B239" s="1">
        <v>1.1499999999999999</v>
      </c>
      <c r="C239" s="1">
        <v>0.33300000000000002</v>
      </c>
      <c r="D239" t="s">
        <v>40</v>
      </c>
      <c r="E239" t="s">
        <v>1094</v>
      </c>
    </row>
    <row r="240" spans="1:5" x14ac:dyDescent="0.2">
      <c r="A240" t="s">
        <v>1095</v>
      </c>
      <c r="B240" s="1">
        <v>1.1499999999999999</v>
      </c>
      <c r="C240" s="1">
        <v>0.33300000000000002</v>
      </c>
      <c r="D240" t="s">
        <v>40</v>
      </c>
      <c r="E240" t="s">
        <v>1096</v>
      </c>
    </row>
    <row r="241" spans="1:5" x14ac:dyDescent="0.2">
      <c r="A241" t="s">
        <v>425</v>
      </c>
      <c r="B241" s="1">
        <v>1.1499999999999999</v>
      </c>
      <c r="C241" s="1">
        <v>0.33300000000000002</v>
      </c>
      <c r="D241" t="s">
        <v>40</v>
      </c>
      <c r="E241" t="s">
        <v>363</v>
      </c>
    </row>
    <row r="242" spans="1:5" x14ac:dyDescent="0.2">
      <c r="A242" t="s">
        <v>1097</v>
      </c>
      <c r="B242" s="1">
        <v>1.1499999999999999</v>
      </c>
      <c r="C242" s="1">
        <v>0.33300000000000002</v>
      </c>
      <c r="D242" t="s">
        <v>40</v>
      </c>
      <c r="E242" t="s">
        <v>1076</v>
      </c>
    </row>
    <row r="243" spans="1:5" x14ac:dyDescent="0.2">
      <c r="A243" t="s">
        <v>426</v>
      </c>
      <c r="B243" s="1">
        <v>1.1499999999999999</v>
      </c>
      <c r="C243" s="1">
        <v>0.33300000000000002</v>
      </c>
      <c r="D243" t="s">
        <v>40</v>
      </c>
      <c r="E243" t="s">
        <v>365</v>
      </c>
    </row>
    <row r="244" spans="1:5" x14ac:dyDescent="0.2">
      <c r="A244" t="s">
        <v>429</v>
      </c>
      <c r="B244" s="1">
        <v>1.1499999999999999</v>
      </c>
      <c r="C244" s="1">
        <v>0.33300000000000002</v>
      </c>
      <c r="D244" t="s">
        <v>40</v>
      </c>
      <c r="E244" t="s">
        <v>430</v>
      </c>
    </row>
    <row r="245" spans="1:5" x14ac:dyDescent="0.2">
      <c r="A245" t="s">
        <v>431</v>
      </c>
      <c r="B245" s="1">
        <v>1.1499999999999999</v>
      </c>
      <c r="C245" s="1">
        <v>0.33300000000000002</v>
      </c>
      <c r="D245" t="s">
        <v>40</v>
      </c>
      <c r="E245" t="s">
        <v>432</v>
      </c>
    </row>
    <row r="246" spans="1:5" x14ac:dyDescent="0.2">
      <c r="A246" t="s">
        <v>1098</v>
      </c>
      <c r="B246" s="1">
        <v>1.1499999999999999</v>
      </c>
      <c r="C246" s="1">
        <v>0.33300000000000002</v>
      </c>
      <c r="D246" t="s">
        <v>40</v>
      </c>
      <c r="E246" t="s">
        <v>1099</v>
      </c>
    </row>
    <row r="247" spans="1:5" x14ac:dyDescent="0.2">
      <c r="A247" t="s">
        <v>645</v>
      </c>
      <c r="B247" s="1">
        <v>1.1499999999999999</v>
      </c>
      <c r="C247" s="1">
        <v>4.6399999999999997E-2</v>
      </c>
      <c r="D247">
        <v>-2.4489999999999998</v>
      </c>
      <c r="E247" t="s">
        <v>1100</v>
      </c>
    </row>
    <row r="248" spans="1:5" x14ac:dyDescent="0.2">
      <c r="A248" t="s">
        <v>689</v>
      </c>
      <c r="B248" s="1">
        <v>1.1399999999999999</v>
      </c>
      <c r="C248" s="1">
        <v>3.9600000000000003E-2</v>
      </c>
      <c r="D248">
        <v>2.714</v>
      </c>
      <c r="E248" t="s">
        <v>1101</v>
      </c>
    </row>
    <row r="249" spans="1:5" x14ac:dyDescent="0.2">
      <c r="A249" t="s">
        <v>340</v>
      </c>
      <c r="B249" s="1">
        <v>1.0900000000000001</v>
      </c>
      <c r="C249" s="1">
        <v>5.21E-2</v>
      </c>
      <c r="D249" t="s">
        <v>40</v>
      </c>
      <c r="E249" t="s">
        <v>341</v>
      </c>
    </row>
    <row r="250" spans="1:5" x14ac:dyDescent="0.2">
      <c r="A250" t="s">
        <v>751</v>
      </c>
      <c r="B250" s="1">
        <v>1.0900000000000001</v>
      </c>
      <c r="C250" s="1">
        <v>4.4900000000000002E-2</v>
      </c>
      <c r="D250">
        <v>-0.44700000000000001</v>
      </c>
      <c r="E250" t="s">
        <v>1102</v>
      </c>
    </row>
    <row r="251" spans="1:5" x14ac:dyDescent="0.2">
      <c r="A251" t="s">
        <v>360</v>
      </c>
      <c r="B251" s="1">
        <v>1.08</v>
      </c>
      <c r="C251" s="1">
        <v>6.9800000000000001E-2</v>
      </c>
      <c r="D251" t="s">
        <v>40</v>
      </c>
      <c r="E251" t="s">
        <v>361</v>
      </c>
    </row>
    <row r="252" spans="1:5" x14ac:dyDescent="0.2">
      <c r="A252" t="s">
        <v>344</v>
      </c>
      <c r="B252" s="1">
        <v>1.08</v>
      </c>
      <c r="C252" s="1">
        <v>5.1499999999999997E-2</v>
      </c>
      <c r="D252">
        <v>1.3420000000000001</v>
      </c>
      <c r="E252" t="s">
        <v>1103</v>
      </c>
    </row>
    <row r="253" spans="1:5" x14ac:dyDescent="0.2">
      <c r="A253" t="s">
        <v>437</v>
      </c>
      <c r="B253" s="1">
        <v>1.07</v>
      </c>
      <c r="C253" s="1">
        <v>4.7199999999999999E-2</v>
      </c>
      <c r="D253">
        <v>2.2360000000000002</v>
      </c>
      <c r="E253" t="s">
        <v>1104</v>
      </c>
    </row>
    <row r="254" spans="1:5" x14ac:dyDescent="0.2">
      <c r="A254" t="s">
        <v>488</v>
      </c>
      <c r="B254" s="1">
        <v>1.06</v>
      </c>
      <c r="C254" s="1">
        <v>5.0999999999999997E-2</v>
      </c>
      <c r="D254">
        <v>2.2360000000000002</v>
      </c>
      <c r="E254" t="s">
        <v>1105</v>
      </c>
    </row>
    <row r="255" spans="1:5" x14ac:dyDescent="0.2">
      <c r="A255" t="s">
        <v>704</v>
      </c>
      <c r="B255" s="1">
        <v>1.06</v>
      </c>
      <c r="C255" s="1">
        <v>5.7099999999999998E-2</v>
      </c>
      <c r="D255" t="s">
        <v>40</v>
      </c>
      <c r="E255" t="s">
        <v>1106</v>
      </c>
    </row>
    <row r="256" spans="1:5" x14ac:dyDescent="0.2">
      <c r="A256" t="s">
        <v>537</v>
      </c>
      <c r="B256" s="1">
        <v>1.06</v>
      </c>
      <c r="C256" s="1">
        <v>5.7099999999999998E-2</v>
      </c>
      <c r="D256">
        <v>2</v>
      </c>
      <c r="E256" t="s">
        <v>1107</v>
      </c>
    </row>
    <row r="257" spans="1:5" x14ac:dyDescent="0.2">
      <c r="A257" t="s">
        <v>691</v>
      </c>
      <c r="B257" s="1">
        <v>1.05</v>
      </c>
      <c r="C257" s="1">
        <v>9.5200000000000007E-2</v>
      </c>
      <c r="D257" t="s">
        <v>40</v>
      </c>
      <c r="E257" t="s">
        <v>1108</v>
      </c>
    </row>
    <row r="258" spans="1:5" x14ac:dyDescent="0.2">
      <c r="A258" t="s">
        <v>693</v>
      </c>
      <c r="B258" s="1">
        <v>1.05</v>
      </c>
      <c r="C258" s="1">
        <v>9.5200000000000007E-2</v>
      </c>
      <c r="D258" t="s">
        <v>40</v>
      </c>
      <c r="E258" t="s">
        <v>1108</v>
      </c>
    </row>
    <row r="259" spans="1:5" x14ac:dyDescent="0.2">
      <c r="A259" t="s">
        <v>356</v>
      </c>
      <c r="B259" s="1">
        <v>1.04</v>
      </c>
      <c r="C259" s="1">
        <v>4.02E-2</v>
      </c>
      <c r="D259">
        <v>2.121</v>
      </c>
      <c r="E259" t="s">
        <v>1109</v>
      </c>
    </row>
    <row r="260" spans="1:5" x14ac:dyDescent="0.2">
      <c r="A260" t="s">
        <v>494</v>
      </c>
      <c r="B260" s="1">
        <v>1.04</v>
      </c>
      <c r="C260" s="1">
        <v>0.05</v>
      </c>
      <c r="D260" t="s">
        <v>40</v>
      </c>
      <c r="E260" t="s">
        <v>1110</v>
      </c>
    </row>
    <row r="261" spans="1:5" x14ac:dyDescent="0.2">
      <c r="A261" t="s">
        <v>454</v>
      </c>
      <c r="B261" s="1">
        <v>1.03</v>
      </c>
      <c r="C261" s="1">
        <v>0.25</v>
      </c>
      <c r="D261" t="s">
        <v>40</v>
      </c>
      <c r="E261" t="s">
        <v>455</v>
      </c>
    </row>
    <row r="262" spans="1:5" x14ac:dyDescent="0.2">
      <c r="A262" t="s">
        <v>456</v>
      </c>
      <c r="B262" s="1">
        <v>1.03</v>
      </c>
      <c r="C262" s="1">
        <v>0.25</v>
      </c>
      <c r="D262" t="s">
        <v>40</v>
      </c>
      <c r="E262" t="s">
        <v>457</v>
      </c>
    </row>
    <row r="263" spans="1:5" x14ac:dyDescent="0.2">
      <c r="A263" t="s">
        <v>1111</v>
      </c>
      <c r="B263" s="1">
        <v>1.03</v>
      </c>
      <c r="C263" s="1">
        <v>0.25</v>
      </c>
      <c r="D263" t="s">
        <v>40</v>
      </c>
      <c r="E263" t="s">
        <v>1112</v>
      </c>
    </row>
    <row r="264" spans="1:5" x14ac:dyDescent="0.2">
      <c r="A264" t="s">
        <v>458</v>
      </c>
      <c r="B264" s="1">
        <v>1.03</v>
      </c>
      <c r="C264" s="1">
        <v>0.25</v>
      </c>
      <c r="D264" t="s">
        <v>40</v>
      </c>
      <c r="E264" t="s">
        <v>459</v>
      </c>
    </row>
    <row r="265" spans="1:5" x14ac:dyDescent="0.2">
      <c r="A265" t="s">
        <v>460</v>
      </c>
      <c r="B265" s="1">
        <v>1.03</v>
      </c>
      <c r="C265" s="1">
        <v>0.25</v>
      </c>
      <c r="D265" t="s">
        <v>40</v>
      </c>
      <c r="E265" t="s">
        <v>461</v>
      </c>
    </row>
    <row r="266" spans="1:5" x14ac:dyDescent="0.2">
      <c r="A266" t="s">
        <v>464</v>
      </c>
      <c r="B266" s="1">
        <v>1.03</v>
      </c>
      <c r="C266" s="1">
        <v>0.25</v>
      </c>
      <c r="D266" t="s">
        <v>40</v>
      </c>
      <c r="E266" t="s">
        <v>465</v>
      </c>
    </row>
    <row r="267" spans="1:5" x14ac:dyDescent="0.2">
      <c r="A267" t="s">
        <v>466</v>
      </c>
      <c r="B267" s="1">
        <v>1.03</v>
      </c>
      <c r="C267" s="1">
        <v>0.25</v>
      </c>
      <c r="D267" t="s">
        <v>40</v>
      </c>
      <c r="E267" t="s">
        <v>467</v>
      </c>
    </row>
    <row r="268" spans="1:5" x14ac:dyDescent="0.2">
      <c r="A268" t="s">
        <v>698</v>
      </c>
      <c r="B268" s="1">
        <v>1.02</v>
      </c>
      <c r="C268" s="1">
        <v>9.0899999999999995E-2</v>
      </c>
      <c r="D268" t="s">
        <v>40</v>
      </c>
      <c r="E268" t="s">
        <v>1108</v>
      </c>
    </row>
    <row r="269" spans="1:5" x14ac:dyDescent="0.2">
      <c r="A269" t="s">
        <v>421</v>
      </c>
      <c r="B269" s="1">
        <v>1.01</v>
      </c>
      <c r="C269" s="1">
        <v>4.2900000000000001E-2</v>
      </c>
      <c r="D269">
        <v>0.378</v>
      </c>
      <c r="E269" t="s">
        <v>1113</v>
      </c>
    </row>
    <row r="270" spans="1:5" x14ac:dyDescent="0.2">
      <c r="A270" t="s">
        <v>599</v>
      </c>
      <c r="B270" s="1">
        <v>1.01</v>
      </c>
      <c r="C270" s="1">
        <v>4.5499999999999999E-2</v>
      </c>
      <c r="D270">
        <v>2.2360000000000002</v>
      </c>
      <c r="E270" t="s">
        <v>1114</v>
      </c>
    </row>
    <row r="271" spans="1:5" x14ac:dyDescent="0.2">
      <c r="A271" t="s">
        <v>390</v>
      </c>
      <c r="B271" s="1">
        <v>1</v>
      </c>
      <c r="C271" s="1">
        <v>4.0800000000000003E-2</v>
      </c>
      <c r="D271">
        <v>2.2360000000000002</v>
      </c>
      <c r="E271" t="s">
        <v>1115</v>
      </c>
    </row>
    <row r="272" spans="1:5" x14ac:dyDescent="0.2">
      <c r="A272" t="s">
        <v>729</v>
      </c>
      <c r="B272" s="1">
        <v>0.97599999999999998</v>
      </c>
      <c r="C272" s="1">
        <v>4.4400000000000002E-2</v>
      </c>
      <c r="D272">
        <v>1.3420000000000001</v>
      </c>
      <c r="E272" t="s">
        <v>1116</v>
      </c>
    </row>
    <row r="273" spans="1:5" x14ac:dyDescent="0.2">
      <c r="A273" t="s">
        <v>559</v>
      </c>
      <c r="B273" s="1">
        <v>0.96299999999999997</v>
      </c>
      <c r="C273" s="1">
        <v>5.2600000000000001E-2</v>
      </c>
      <c r="D273">
        <v>2</v>
      </c>
      <c r="E273" t="s">
        <v>1117</v>
      </c>
    </row>
    <row r="274" spans="1:5" x14ac:dyDescent="0.2">
      <c r="A274" t="s">
        <v>406</v>
      </c>
      <c r="B274" s="1">
        <v>0.95599999999999996</v>
      </c>
      <c r="C274" s="1">
        <v>3.9800000000000002E-2</v>
      </c>
      <c r="D274">
        <v>2.121</v>
      </c>
      <c r="E274" t="s">
        <v>1118</v>
      </c>
    </row>
    <row r="275" spans="1:5" x14ac:dyDescent="0.2">
      <c r="A275" t="s">
        <v>473</v>
      </c>
      <c r="B275" s="1">
        <v>0.95399999999999996</v>
      </c>
      <c r="C275" s="1">
        <v>3.73E-2</v>
      </c>
      <c r="D275" t="s">
        <v>40</v>
      </c>
      <c r="E275" t="s">
        <v>1119</v>
      </c>
    </row>
    <row r="276" spans="1:5" x14ac:dyDescent="0.2">
      <c r="A276" t="s">
        <v>376</v>
      </c>
      <c r="B276" s="1">
        <v>0.94699999999999995</v>
      </c>
      <c r="C276" s="1">
        <v>5.1900000000000002E-2</v>
      </c>
      <c r="D276" t="s">
        <v>40</v>
      </c>
      <c r="E276" t="s">
        <v>377</v>
      </c>
    </row>
    <row r="277" spans="1:5" x14ac:dyDescent="0.2">
      <c r="A277" t="s">
        <v>497</v>
      </c>
      <c r="B277" s="1">
        <v>0.94299999999999995</v>
      </c>
      <c r="C277" s="1">
        <v>0.2</v>
      </c>
      <c r="D277" t="s">
        <v>40</v>
      </c>
      <c r="E277" t="s">
        <v>363</v>
      </c>
    </row>
    <row r="278" spans="1:5" x14ac:dyDescent="0.2">
      <c r="A278" t="s">
        <v>498</v>
      </c>
      <c r="B278" s="1">
        <v>0.94299999999999995</v>
      </c>
      <c r="C278" s="1">
        <v>0.2</v>
      </c>
      <c r="D278" t="s">
        <v>40</v>
      </c>
      <c r="E278" t="s">
        <v>463</v>
      </c>
    </row>
    <row r="279" spans="1:5" x14ac:dyDescent="0.2">
      <c r="A279" t="s">
        <v>501</v>
      </c>
      <c r="B279" s="1">
        <v>0.94299999999999995</v>
      </c>
      <c r="C279" s="1">
        <v>0.2</v>
      </c>
      <c r="D279" t="s">
        <v>40</v>
      </c>
      <c r="E279" t="s">
        <v>1120</v>
      </c>
    </row>
    <row r="280" spans="1:5" x14ac:dyDescent="0.2">
      <c r="A280" t="s">
        <v>503</v>
      </c>
      <c r="B280" s="1">
        <v>0.94299999999999995</v>
      </c>
      <c r="C280" s="1">
        <v>0.2</v>
      </c>
      <c r="D280" t="s">
        <v>40</v>
      </c>
      <c r="E280" t="s">
        <v>504</v>
      </c>
    </row>
    <row r="281" spans="1:5" x14ac:dyDescent="0.2">
      <c r="A281" t="s">
        <v>505</v>
      </c>
      <c r="B281" s="1">
        <v>0.94299999999999995</v>
      </c>
      <c r="C281" s="1">
        <v>0.2</v>
      </c>
      <c r="D281" t="s">
        <v>40</v>
      </c>
      <c r="E281" t="s">
        <v>455</v>
      </c>
    </row>
    <row r="282" spans="1:5" x14ac:dyDescent="0.2">
      <c r="A282" t="s">
        <v>506</v>
      </c>
      <c r="B282" s="1">
        <v>0.94299999999999995</v>
      </c>
      <c r="C282" s="1">
        <v>0.2</v>
      </c>
      <c r="D282" t="s">
        <v>40</v>
      </c>
      <c r="E282" t="s">
        <v>507</v>
      </c>
    </row>
    <row r="283" spans="1:5" x14ac:dyDescent="0.2">
      <c r="A283" t="s">
        <v>666</v>
      </c>
      <c r="B283" s="1">
        <v>0.94299999999999995</v>
      </c>
      <c r="C283" s="1">
        <v>4.6699999999999998E-2</v>
      </c>
      <c r="D283">
        <v>-2.2360000000000002</v>
      </c>
      <c r="E283" t="s">
        <v>1121</v>
      </c>
    </row>
    <row r="284" spans="1:5" x14ac:dyDescent="0.2">
      <c r="A284" t="s">
        <v>342</v>
      </c>
      <c r="B284" s="1">
        <v>0.94099999999999995</v>
      </c>
      <c r="C284" s="1">
        <v>4.1200000000000001E-2</v>
      </c>
      <c r="D284">
        <v>2</v>
      </c>
      <c r="E284" t="s">
        <v>1122</v>
      </c>
    </row>
    <row r="285" spans="1:5" x14ac:dyDescent="0.2">
      <c r="A285" t="s">
        <v>713</v>
      </c>
      <c r="B285" s="1">
        <v>0.94</v>
      </c>
      <c r="C285" s="1">
        <v>3.8100000000000002E-2</v>
      </c>
      <c r="D285">
        <v>1.3420000000000001</v>
      </c>
      <c r="E285" t="s">
        <v>1123</v>
      </c>
    </row>
    <row r="286" spans="1:5" x14ac:dyDescent="0.2">
      <c r="A286" t="s">
        <v>443</v>
      </c>
      <c r="B286" s="1">
        <v>0.93200000000000005</v>
      </c>
      <c r="C286" s="1">
        <v>4.0899999999999999E-2</v>
      </c>
      <c r="D286">
        <v>2.6459999999999999</v>
      </c>
      <c r="E286" t="s">
        <v>1124</v>
      </c>
    </row>
    <row r="287" spans="1:5" x14ac:dyDescent="0.2">
      <c r="A287" t="s">
        <v>418</v>
      </c>
      <c r="B287" s="1">
        <v>0.93100000000000005</v>
      </c>
      <c r="C287" s="1">
        <v>0.06</v>
      </c>
      <c r="D287" t="s">
        <v>40</v>
      </c>
      <c r="E287" t="s">
        <v>361</v>
      </c>
    </row>
    <row r="288" spans="1:5" x14ac:dyDescent="0.2">
      <c r="A288" t="s">
        <v>419</v>
      </c>
      <c r="B288" s="1">
        <v>0.93100000000000005</v>
      </c>
      <c r="C288" s="1">
        <v>0.06</v>
      </c>
      <c r="D288" t="s">
        <v>40</v>
      </c>
      <c r="E288" t="s">
        <v>420</v>
      </c>
    </row>
    <row r="289" spans="1:5" x14ac:dyDescent="0.2">
      <c r="A289" t="s">
        <v>490</v>
      </c>
      <c r="B289" s="1">
        <v>0.92100000000000004</v>
      </c>
      <c r="C289" s="1">
        <v>4.2900000000000001E-2</v>
      </c>
      <c r="D289">
        <v>2.4489999999999998</v>
      </c>
      <c r="E289" t="s">
        <v>1125</v>
      </c>
    </row>
    <row r="290" spans="1:5" x14ac:dyDescent="0.2">
      <c r="A290" t="s">
        <v>571</v>
      </c>
      <c r="B290" s="1">
        <v>0.91700000000000004</v>
      </c>
      <c r="C290" s="1">
        <v>5.0599999999999999E-2</v>
      </c>
      <c r="D290">
        <v>2</v>
      </c>
      <c r="E290" t="s">
        <v>1117</v>
      </c>
    </row>
    <row r="291" spans="1:5" x14ac:dyDescent="0.2">
      <c r="A291" t="s">
        <v>434</v>
      </c>
      <c r="B291" s="1">
        <v>0.91200000000000003</v>
      </c>
      <c r="C291" s="1">
        <v>5.8799999999999998E-2</v>
      </c>
      <c r="D291" t="s">
        <v>40</v>
      </c>
      <c r="E291" t="s">
        <v>361</v>
      </c>
    </row>
    <row r="292" spans="1:5" x14ac:dyDescent="0.2">
      <c r="A292" t="s">
        <v>630</v>
      </c>
      <c r="B292" s="1">
        <v>0.91200000000000003</v>
      </c>
      <c r="C292" s="1">
        <v>5.8799999999999998E-2</v>
      </c>
      <c r="D292" t="s">
        <v>40</v>
      </c>
      <c r="E292" t="s">
        <v>1126</v>
      </c>
    </row>
    <row r="293" spans="1:5" x14ac:dyDescent="0.2">
      <c r="A293" t="s">
        <v>621</v>
      </c>
      <c r="B293" s="1">
        <v>0.91</v>
      </c>
      <c r="C293" s="1">
        <v>4.2599999999999999E-2</v>
      </c>
      <c r="D293">
        <v>1.633</v>
      </c>
      <c r="E293" t="s">
        <v>1127</v>
      </c>
    </row>
    <row r="294" spans="1:5" x14ac:dyDescent="0.2">
      <c r="A294" t="s">
        <v>662</v>
      </c>
      <c r="B294" s="1">
        <v>0.90700000000000003</v>
      </c>
      <c r="C294" s="1">
        <v>3.2000000000000001E-2</v>
      </c>
      <c r="D294">
        <v>0.47099999999999997</v>
      </c>
      <c r="E294" t="s">
        <v>1128</v>
      </c>
    </row>
    <row r="295" spans="1:5" x14ac:dyDescent="0.2">
      <c r="A295" t="s">
        <v>400</v>
      </c>
      <c r="B295" s="1">
        <v>0.875</v>
      </c>
      <c r="C295" s="1">
        <v>4.8800000000000003E-2</v>
      </c>
      <c r="D295" t="s">
        <v>40</v>
      </c>
      <c r="E295" t="s">
        <v>401</v>
      </c>
    </row>
    <row r="296" spans="1:5" x14ac:dyDescent="0.2">
      <c r="A296" t="s">
        <v>402</v>
      </c>
      <c r="B296" s="1">
        <v>0.875</v>
      </c>
      <c r="C296" s="1">
        <v>4.8800000000000003E-2</v>
      </c>
      <c r="D296">
        <v>2</v>
      </c>
      <c r="E296" t="s">
        <v>403</v>
      </c>
    </row>
    <row r="297" spans="1:5" x14ac:dyDescent="0.2">
      <c r="A297" t="s">
        <v>259</v>
      </c>
      <c r="B297" s="1">
        <v>0.86899999999999999</v>
      </c>
      <c r="C297" s="1">
        <v>0.16700000000000001</v>
      </c>
      <c r="D297" t="s">
        <v>40</v>
      </c>
      <c r="E297" t="s">
        <v>1129</v>
      </c>
    </row>
    <row r="298" spans="1:5" x14ac:dyDescent="0.2">
      <c r="A298" t="s">
        <v>524</v>
      </c>
      <c r="B298" s="1">
        <v>0.86899999999999999</v>
      </c>
      <c r="C298" s="1">
        <v>0.16700000000000001</v>
      </c>
      <c r="D298" t="s">
        <v>40</v>
      </c>
      <c r="E298" t="s">
        <v>463</v>
      </c>
    </row>
    <row r="299" spans="1:5" x14ac:dyDescent="0.2">
      <c r="A299" t="s">
        <v>525</v>
      </c>
      <c r="B299" s="1">
        <v>0.86899999999999999</v>
      </c>
      <c r="C299" s="1">
        <v>0.16700000000000001</v>
      </c>
      <c r="D299" t="s">
        <v>40</v>
      </c>
      <c r="E299" t="s">
        <v>526</v>
      </c>
    </row>
    <row r="300" spans="1:5" x14ac:dyDescent="0.2">
      <c r="A300" t="s">
        <v>1130</v>
      </c>
      <c r="B300" s="1">
        <v>0.86899999999999999</v>
      </c>
      <c r="C300" s="1">
        <v>0.16700000000000001</v>
      </c>
      <c r="D300" t="s">
        <v>40</v>
      </c>
      <c r="E300" t="s">
        <v>1078</v>
      </c>
    </row>
    <row r="301" spans="1:5" x14ac:dyDescent="0.2">
      <c r="A301" t="s">
        <v>527</v>
      </c>
      <c r="B301" s="1">
        <v>0.86899999999999999</v>
      </c>
      <c r="C301" s="1">
        <v>0.16700000000000001</v>
      </c>
      <c r="D301" t="s">
        <v>40</v>
      </c>
      <c r="E301" t="s">
        <v>455</v>
      </c>
    </row>
    <row r="302" spans="1:5" x14ac:dyDescent="0.2">
      <c r="A302" t="s">
        <v>528</v>
      </c>
      <c r="B302" s="1">
        <v>0.86899999999999999</v>
      </c>
      <c r="C302" s="1">
        <v>0.16700000000000001</v>
      </c>
      <c r="D302" t="s">
        <v>40</v>
      </c>
      <c r="E302" t="s">
        <v>529</v>
      </c>
    </row>
    <row r="303" spans="1:5" x14ac:dyDescent="0.2">
      <c r="A303" t="s">
        <v>378</v>
      </c>
      <c r="B303" s="1">
        <v>0.85899999999999999</v>
      </c>
      <c r="C303" s="1">
        <v>4.3900000000000002E-2</v>
      </c>
      <c r="D303">
        <v>1</v>
      </c>
      <c r="E303" t="s">
        <v>379</v>
      </c>
    </row>
    <row r="304" spans="1:5" x14ac:dyDescent="0.2">
      <c r="A304" t="s">
        <v>480</v>
      </c>
      <c r="B304" s="1">
        <v>0.84899999999999998</v>
      </c>
      <c r="C304" s="1">
        <v>3.8899999999999997E-2</v>
      </c>
      <c r="D304">
        <v>2</v>
      </c>
      <c r="E304" t="s">
        <v>1131</v>
      </c>
    </row>
    <row r="305" spans="1:5" x14ac:dyDescent="0.2">
      <c r="A305" t="s">
        <v>482</v>
      </c>
      <c r="B305" s="1">
        <v>0.84899999999999998</v>
      </c>
      <c r="C305" s="1">
        <v>3.8899999999999997E-2</v>
      </c>
      <c r="D305">
        <v>2</v>
      </c>
      <c r="E305" t="s">
        <v>1131</v>
      </c>
    </row>
    <row r="306" spans="1:5" x14ac:dyDescent="0.2">
      <c r="A306" t="s">
        <v>414</v>
      </c>
      <c r="B306" s="1">
        <v>0.84799999999999998</v>
      </c>
      <c r="C306" s="1">
        <v>4.7600000000000003E-2</v>
      </c>
      <c r="D306" t="s">
        <v>40</v>
      </c>
      <c r="E306" t="s">
        <v>415</v>
      </c>
    </row>
    <row r="307" spans="1:5" x14ac:dyDescent="0.2">
      <c r="A307" t="s">
        <v>1132</v>
      </c>
      <c r="B307" s="1">
        <v>0.84199999999999997</v>
      </c>
      <c r="C307" s="1">
        <v>7.1400000000000005E-2</v>
      </c>
      <c r="D307" t="s">
        <v>40</v>
      </c>
      <c r="E307" t="s">
        <v>1133</v>
      </c>
    </row>
    <row r="308" spans="1:5" x14ac:dyDescent="0.2">
      <c r="A308" t="s">
        <v>548</v>
      </c>
      <c r="B308" s="1">
        <v>0.83699999999999997</v>
      </c>
      <c r="C308" s="1">
        <v>4.3099999999999999E-2</v>
      </c>
      <c r="D308" t="s">
        <v>40</v>
      </c>
      <c r="E308" t="s">
        <v>1134</v>
      </c>
    </row>
    <row r="309" spans="1:5" x14ac:dyDescent="0.2">
      <c r="A309" t="s">
        <v>595</v>
      </c>
      <c r="B309" s="1">
        <v>0.83399999999999996</v>
      </c>
      <c r="C309" s="1">
        <v>4.7100000000000003E-2</v>
      </c>
      <c r="D309">
        <v>2</v>
      </c>
      <c r="E309" t="s">
        <v>1117</v>
      </c>
    </row>
    <row r="310" spans="1:5" x14ac:dyDescent="0.2">
      <c r="A310" t="s">
        <v>520</v>
      </c>
      <c r="B310" s="1">
        <v>0.83</v>
      </c>
      <c r="C310" s="1">
        <v>4.0300000000000002E-2</v>
      </c>
      <c r="D310">
        <v>2.2360000000000002</v>
      </c>
      <c r="E310" t="s">
        <v>1135</v>
      </c>
    </row>
    <row r="311" spans="1:5" x14ac:dyDescent="0.2">
      <c r="A311" t="s">
        <v>555</v>
      </c>
      <c r="B311" s="1">
        <v>0.81499999999999995</v>
      </c>
      <c r="C311" s="1">
        <v>4.24E-2</v>
      </c>
      <c r="D311">
        <v>1.3420000000000001</v>
      </c>
      <c r="E311" t="s">
        <v>1064</v>
      </c>
    </row>
    <row r="312" spans="1:5" x14ac:dyDescent="0.2">
      <c r="A312" t="s">
        <v>468</v>
      </c>
      <c r="B312" s="1">
        <v>0.80800000000000005</v>
      </c>
      <c r="C312" s="1">
        <v>5.2600000000000001E-2</v>
      </c>
      <c r="D312" t="s">
        <v>40</v>
      </c>
      <c r="E312" t="s">
        <v>361</v>
      </c>
    </row>
    <row r="313" spans="1:5" x14ac:dyDescent="0.2">
      <c r="A313" t="s">
        <v>542</v>
      </c>
      <c r="B313" s="1">
        <v>0.80700000000000005</v>
      </c>
      <c r="C313" s="1">
        <v>0.14299999999999999</v>
      </c>
      <c r="D313" t="s">
        <v>40</v>
      </c>
      <c r="E313" t="s">
        <v>363</v>
      </c>
    </row>
    <row r="314" spans="1:5" x14ac:dyDescent="0.2">
      <c r="A314" t="s">
        <v>543</v>
      </c>
      <c r="B314" s="1">
        <v>0.80700000000000005</v>
      </c>
      <c r="C314" s="1">
        <v>0.14299999999999999</v>
      </c>
      <c r="D314" t="s">
        <v>40</v>
      </c>
      <c r="E314" t="s">
        <v>544</v>
      </c>
    </row>
    <row r="315" spans="1:5" x14ac:dyDescent="0.2">
      <c r="A315" t="s">
        <v>597</v>
      </c>
      <c r="B315" s="1">
        <v>0.80400000000000005</v>
      </c>
      <c r="C315" s="1">
        <v>3.1399999999999997E-2</v>
      </c>
      <c r="D315">
        <v>2.84</v>
      </c>
      <c r="E315" t="s">
        <v>1136</v>
      </c>
    </row>
    <row r="316" spans="1:5" x14ac:dyDescent="0.2">
      <c r="A316" t="s">
        <v>1137</v>
      </c>
      <c r="B316" s="1">
        <v>0.79400000000000004</v>
      </c>
      <c r="C316" s="1">
        <v>6.6699999999999995E-2</v>
      </c>
      <c r="D316" t="s">
        <v>40</v>
      </c>
      <c r="E316" t="s">
        <v>1133</v>
      </c>
    </row>
    <row r="317" spans="1:5" x14ac:dyDescent="0.2">
      <c r="A317" t="s">
        <v>731</v>
      </c>
      <c r="B317" s="1">
        <v>0.79400000000000004</v>
      </c>
      <c r="C317" s="1">
        <v>6.6699999999999995E-2</v>
      </c>
      <c r="D317" t="s">
        <v>40</v>
      </c>
      <c r="E317" t="s">
        <v>1138</v>
      </c>
    </row>
    <row r="318" spans="1:5" x14ac:dyDescent="0.2">
      <c r="A318" t="s">
        <v>700</v>
      </c>
      <c r="B318" s="1">
        <v>0.79400000000000004</v>
      </c>
      <c r="C318" s="1">
        <v>4.1700000000000001E-2</v>
      </c>
      <c r="D318">
        <v>1.3420000000000001</v>
      </c>
      <c r="E318" t="s">
        <v>1139</v>
      </c>
    </row>
    <row r="319" spans="1:5" x14ac:dyDescent="0.2">
      <c r="A319" t="s">
        <v>469</v>
      </c>
      <c r="B319" s="1">
        <v>0.79200000000000004</v>
      </c>
      <c r="C319" s="1">
        <v>5.1700000000000003E-2</v>
      </c>
      <c r="D319" t="s">
        <v>40</v>
      </c>
      <c r="E319" t="s">
        <v>350</v>
      </c>
    </row>
    <row r="320" spans="1:5" x14ac:dyDescent="0.2">
      <c r="A320" t="s">
        <v>787</v>
      </c>
      <c r="B320" s="1">
        <v>0.79200000000000004</v>
      </c>
      <c r="C320" s="1">
        <v>5.1700000000000003E-2</v>
      </c>
      <c r="D320" t="s">
        <v>40</v>
      </c>
      <c r="E320" t="s">
        <v>1140</v>
      </c>
    </row>
    <row r="321" spans="1:5" x14ac:dyDescent="0.2">
      <c r="A321" t="s">
        <v>470</v>
      </c>
      <c r="B321" s="1">
        <v>0.79200000000000004</v>
      </c>
      <c r="C321" s="1">
        <v>5.1700000000000003E-2</v>
      </c>
      <c r="D321" t="s">
        <v>40</v>
      </c>
      <c r="E321" t="s">
        <v>471</v>
      </c>
    </row>
    <row r="322" spans="1:5" x14ac:dyDescent="0.2">
      <c r="A322" t="s">
        <v>472</v>
      </c>
      <c r="B322" s="1">
        <v>0.79200000000000004</v>
      </c>
      <c r="C322" s="1">
        <v>5.1700000000000003E-2</v>
      </c>
      <c r="D322" t="s">
        <v>40</v>
      </c>
      <c r="E322" t="s">
        <v>361</v>
      </c>
    </row>
    <row r="323" spans="1:5" x14ac:dyDescent="0.2">
      <c r="A323" t="s">
        <v>615</v>
      </c>
      <c r="B323" s="1">
        <v>0.78900000000000003</v>
      </c>
      <c r="C323" s="1">
        <v>3.7400000000000003E-2</v>
      </c>
      <c r="D323">
        <v>1.89</v>
      </c>
      <c r="E323" t="s">
        <v>1141</v>
      </c>
    </row>
    <row r="324" spans="1:5" x14ac:dyDescent="0.2">
      <c r="A324" t="s">
        <v>412</v>
      </c>
      <c r="B324" s="1">
        <v>0.78300000000000003</v>
      </c>
      <c r="C324" s="1">
        <v>4.1300000000000003E-2</v>
      </c>
      <c r="D324" t="s">
        <v>40</v>
      </c>
      <c r="E324" t="s">
        <v>1142</v>
      </c>
    </row>
    <row r="325" spans="1:5" x14ac:dyDescent="0.2">
      <c r="A325" t="s">
        <v>733</v>
      </c>
      <c r="B325" s="1">
        <v>0.78300000000000003</v>
      </c>
      <c r="C325" s="1">
        <v>3.5000000000000003E-2</v>
      </c>
      <c r="D325" t="s">
        <v>40</v>
      </c>
      <c r="E325" t="s">
        <v>1143</v>
      </c>
    </row>
    <row r="326" spans="1:5" x14ac:dyDescent="0.2">
      <c r="A326" t="s">
        <v>392</v>
      </c>
      <c r="B326" s="1">
        <v>0.77400000000000002</v>
      </c>
      <c r="C326" s="1">
        <v>3.8699999999999998E-2</v>
      </c>
      <c r="D326" t="s">
        <v>40</v>
      </c>
      <c r="E326" t="s">
        <v>393</v>
      </c>
    </row>
    <row r="327" spans="1:5" x14ac:dyDescent="0.2">
      <c r="A327" t="s">
        <v>725</v>
      </c>
      <c r="B327" s="1">
        <v>0.77300000000000002</v>
      </c>
      <c r="C327" s="1">
        <v>3.6999999999999998E-2</v>
      </c>
      <c r="D327">
        <v>1.89</v>
      </c>
      <c r="E327" t="s">
        <v>1144</v>
      </c>
    </row>
    <row r="328" spans="1:5" x14ac:dyDescent="0.2">
      <c r="A328" t="s">
        <v>803</v>
      </c>
      <c r="B328" s="1">
        <v>0.77300000000000002</v>
      </c>
      <c r="C328" s="1">
        <v>3.6999999999999998E-2</v>
      </c>
      <c r="D328">
        <v>1.89</v>
      </c>
      <c r="E328" t="s">
        <v>1145</v>
      </c>
    </row>
    <row r="329" spans="1:5" x14ac:dyDescent="0.2">
      <c r="A329" t="s">
        <v>445</v>
      </c>
      <c r="B329" s="1">
        <v>0.76</v>
      </c>
      <c r="C329" s="1">
        <v>4.3999999999999997E-2</v>
      </c>
      <c r="D329" t="s">
        <v>40</v>
      </c>
      <c r="E329" t="s">
        <v>1146</v>
      </c>
    </row>
    <row r="330" spans="1:5" x14ac:dyDescent="0.2">
      <c r="A330" t="s">
        <v>604</v>
      </c>
      <c r="B330" s="1">
        <v>0.75800000000000001</v>
      </c>
      <c r="C330" s="1">
        <v>3.3099999999999997E-2</v>
      </c>
      <c r="D330" t="s">
        <v>40</v>
      </c>
      <c r="E330" t="s">
        <v>1147</v>
      </c>
    </row>
    <row r="331" spans="1:5" x14ac:dyDescent="0.2">
      <c r="A331" t="s">
        <v>517</v>
      </c>
      <c r="B331" s="1">
        <v>0.75700000000000001</v>
      </c>
      <c r="C331" s="1">
        <v>3.6600000000000001E-2</v>
      </c>
      <c r="D331">
        <v>2</v>
      </c>
      <c r="E331" t="s">
        <v>1131</v>
      </c>
    </row>
    <row r="332" spans="1:5" x14ac:dyDescent="0.2">
      <c r="A332" t="s">
        <v>556</v>
      </c>
      <c r="B332" s="1">
        <v>0.754</v>
      </c>
      <c r="C332" s="1">
        <v>0.125</v>
      </c>
      <c r="D332" t="s">
        <v>40</v>
      </c>
      <c r="E332" t="s">
        <v>363</v>
      </c>
    </row>
    <row r="333" spans="1:5" x14ac:dyDescent="0.2">
      <c r="A333" t="s">
        <v>736</v>
      </c>
      <c r="B333" s="1">
        <v>0.75</v>
      </c>
      <c r="C333" s="1">
        <v>6.25E-2</v>
      </c>
      <c r="D333" t="s">
        <v>40</v>
      </c>
      <c r="E333" t="s">
        <v>1108</v>
      </c>
    </row>
    <row r="334" spans="1:5" x14ac:dyDescent="0.2">
      <c r="A334" t="s">
        <v>453</v>
      </c>
      <c r="B334" s="1">
        <v>0.73699999999999999</v>
      </c>
      <c r="C334" s="1">
        <v>4.2999999999999997E-2</v>
      </c>
      <c r="D334">
        <v>1</v>
      </c>
      <c r="E334" t="s">
        <v>389</v>
      </c>
    </row>
    <row r="335" spans="1:5" x14ac:dyDescent="0.2">
      <c r="A335" t="s">
        <v>334</v>
      </c>
      <c r="B335" s="1">
        <v>0.73399999999999999</v>
      </c>
      <c r="C335" s="1">
        <v>3.9699999999999999E-2</v>
      </c>
      <c r="D335" t="s">
        <v>40</v>
      </c>
      <c r="E335" t="s">
        <v>341</v>
      </c>
    </row>
    <row r="336" spans="1:5" x14ac:dyDescent="0.2">
      <c r="A336" t="s">
        <v>496</v>
      </c>
      <c r="B336" s="1">
        <v>0.73199999999999998</v>
      </c>
      <c r="C336" s="1">
        <v>4.8399999999999999E-2</v>
      </c>
      <c r="D336" t="s">
        <v>40</v>
      </c>
      <c r="E336" t="s">
        <v>361</v>
      </c>
    </row>
    <row r="337" spans="1:5" x14ac:dyDescent="0.2">
      <c r="A337" t="s">
        <v>799</v>
      </c>
      <c r="B337" s="1">
        <v>0.72399999999999998</v>
      </c>
      <c r="C337" s="1">
        <v>2.9899999999999999E-2</v>
      </c>
      <c r="D337">
        <v>-0.22900000000000001</v>
      </c>
      <c r="E337" t="s">
        <v>1148</v>
      </c>
    </row>
    <row r="338" spans="1:5" x14ac:dyDescent="0.2">
      <c r="A338" t="s">
        <v>512</v>
      </c>
      <c r="B338" s="1">
        <v>0.71799999999999997</v>
      </c>
      <c r="C338" s="1">
        <v>4.7600000000000003E-2</v>
      </c>
      <c r="D338" t="s">
        <v>40</v>
      </c>
      <c r="E338" t="s">
        <v>361</v>
      </c>
    </row>
    <row r="339" spans="1:5" x14ac:dyDescent="0.2">
      <c r="A339" t="s">
        <v>577</v>
      </c>
      <c r="B339" s="1">
        <v>0.70799999999999996</v>
      </c>
      <c r="C339" s="1">
        <v>0.111</v>
      </c>
      <c r="D339" t="s">
        <v>40</v>
      </c>
      <c r="E339" t="s">
        <v>578</v>
      </c>
    </row>
    <row r="340" spans="1:5" x14ac:dyDescent="0.2">
      <c r="A340" t="s">
        <v>593</v>
      </c>
      <c r="B340" s="1">
        <v>0.70599999999999996</v>
      </c>
      <c r="C340" s="1">
        <v>3.8800000000000001E-2</v>
      </c>
      <c r="D340">
        <v>1.3420000000000001</v>
      </c>
      <c r="E340" t="s">
        <v>1149</v>
      </c>
    </row>
    <row r="341" spans="1:5" x14ac:dyDescent="0.2">
      <c r="A341" t="s">
        <v>513</v>
      </c>
      <c r="B341" s="1">
        <v>0.7</v>
      </c>
      <c r="C341" s="1">
        <v>3.4200000000000001E-2</v>
      </c>
      <c r="D341">
        <v>2.2360000000000002</v>
      </c>
      <c r="E341" t="s">
        <v>1115</v>
      </c>
    </row>
    <row r="342" spans="1:5" x14ac:dyDescent="0.2">
      <c r="A342" t="s">
        <v>398</v>
      </c>
      <c r="B342" s="1">
        <v>0.69699999999999995</v>
      </c>
      <c r="C342" s="1">
        <v>3.5200000000000002E-2</v>
      </c>
      <c r="D342">
        <v>2.6459999999999999</v>
      </c>
      <c r="E342" t="s">
        <v>399</v>
      </c>
    </row>
    <row r="343" spans="1:5" x14ac:dyDescent="0.2">
      <c r="A343" t="s">
        <v>535</v>
      </c>
      <c r="B343" s="1">
        <v>0.69699999999999995</v>
      </c>
      <c r="C343" s="1">
        <v>3.5200000000000002E-2</v>
      </c>
      <c r="D343">
        <v>1.89</v>
      </c>
      <c r="E343" t="s">
        <v>1150</v>
      </c>
    </row>
    <row r="344" spans="1:5" x14ac:dyDescent="0.2">
      <c r="A344" t="s">
        <v>681</v>
      </c>
      <c r="B344" s="1">
        <v>0.69099999999999995</v>
      </c>
      <c r="C344" s="1">
        <v>4.6199999999999998E-2</v>
      </c>
      <c r="D344" t="s">
        <v>40</v>
      </c>
      <c r="E344" t="s">
        <v>1151</v>
      </c>
    </row>
    <row r="345" spans="1:5" x14ac:dyDescent="0.2">
      <c r="A345" t="s">
        <v>516</v>
      </c>
      <c r="B345" s="1">
        <v>0.69099999999999995</v>
      </c>
      <c r="C345" s="1">
        <v>4.6199999999999998E-2</v>
      </c>
      <c r="D345" t="s">
        <v>40</v>
      </c>
      <c r="E345" t="s">
        <v>361</v>
      </c>
    </row>
    <row r="346" spans="1:5" x14ac:dyDescent="0.2">
      <c r="A346" t="s">
        <v>486</v>
      </c>
      <c r="B346" s="1">
        <v>0.68200000000000005</v>
      </c>
      <c r="C346" s="1">
        <v>4.0800000000000003E-2</v>
      </c>
      <c r="D346">
        <v>2</v>
      </c>
      <c r="E346" t="s">
        <v>487</v>
      </c>
    </row>
    <row r="347" spans="1:5" x14ac:dyDescent="0.2">
      <c r="A347" t="s">
        <v>439</v>
      </c>
      <c r="B347" s="1">
        <v>0.65900000000000003</v>
      </c>
      <c r="C347" s="1">
        <v>3.5499999999999997E-2</v>
      </c>
      <c r="D347" t="s">
        <v>40</v>
      </c>
      <c r="E347" t="s">
        <v>440</v>
      </c>
    </row>
    <row r="348" spans="1:5" x14ac:dyDescent="0.2">
      <c r="A348" t="s">
        <v>638</v>
      </c>
      <c r="B348" s="1">
        <v>0.65600000000000003</v>
      </c>
      <c r="C348" s="1">
        <v>2.9499999999999998E-2</v>
      </c>
      <c r="D348">
        <v>1.5</v>
      </c>
      <c r="E348" t="s">
        <v>1152</v>
      </c>
    </row>
    <row r="349" spans="1:5" x14ac:dyDescent="0.2">
      <c r="A349" t="s">
        <v>551</v>
      </c>
      <c r="B349" s="1">
        <v>0.65500000000000003</v>
      </c>
      <c r="C349" s="1">
        <v>5.4100000000000002E-2</v>
      </c>
      <c r="D349" t="s">
        <v>40</v>
      </c>
      <c r="E349" t="s">
        <v>1153</v>
      </c>
    </row>
    <row r="350" spans="1:5" x14ac:dyDescent="0.2">
      <c r="A350" t="s">
        <v>530</v>
      </c>
      <c r="B350" s="1">
        <v>0.65300000000000002</v>
      </c>
      <c r="C350" s="1">
        <v>4.41E-2</v>
      </c>
      <c r="D350" t="s">
        <v>40</v>
      </c>
      <c r="E350" t="s">
        <v>361</v>
      </c>
    </row>
    <row r="351" spans="1:5" x14ac:dyDescent="0.2">
      <c r="A351" t="s">
        <v>547</v>
      </c>
      <c r="B351" s="1">
        <v>0.64800000000000002</v>
      </c>
      <c r="C351" s="1">
        <v>3.4000000000000002E-2</v>
      </c>
      <c r="D351">
        <v>2</v>
      </c>
      <c r="E351" t="s">
        <v>1131</v>
      </c>
    </row>
    <row r="352" spans="1:5" x14ac:dyDescent="0.2">
      <c r="A352" t="s">
        <v>674</v>
      </c>
      <c r="B352" s="1">
        <v>0.64400000000000002</v>
      </c>
      <c r="C352" s="1">
        <v>2.8500000000000001E-2</v>
      </c>
      <c r="D352">
        <v>1.2789999999999999</v>
      </c>
      <c r="E352" t="s">
        <v>1154</v>
      </c>
    </row>
    <row r="353" spans="1:5" x14ac:dyDescent="0.2">
      <c r="A353" t="s">
        <v>533</v>
      </c>
      <c r="B353" s="1">
        <v>0.64100000000000001</v>
      </c>
      <c r="C353" s="1">
        <v>4.3499999999999997E-2</v>
      </c>
      <c r="D353" t="s">
        <v>40</v>
      </c>
      <c r="E353" t="s">
        <v>361</v>
      </c>
    </row>
    <row r="354" spans="1:5" x14ac:dyDescent="0.2">
      <c r="A354" t="s">
        <v>702</v>
      </c>
      <c r="B354" s="1">
        <v>0.64100000000000001</v>
      </c>
      <c r="C354" s="1">
        <v>4.3499999999999997E-2</v>
      </c>
      <c r="D354" t="s">
        <v>40</v>
      </c>
      <c r="E354" t="s">
        <v>1155</v>
      </c>
    </row>
    <row r="355" spans="1:5" x14ac:dyDescent="0.2">
      <c r="A355" t="s">
        <v>534</v>
      </c>
      <c r="B355" s="1">
        <v>0.64100000000000001</v>
      </c>
      <c r="C355" s="1">
        <v>4.3499999999999997E-2</v>
      </c>
      <c r="D355" t="s">
        <v>40</v>
      </c>
      <c r="E355" t="s">
        <v>361</v>
      </c>
    </row>
    <row r="356" spans="1:5" x14ac:dyDescent="0.2">
      <c r="A356" t="s">
        <v>423</v>
      </c>
      <c r="B356" s="1">
        <v>0.63700000000000001</v>
      </c>
      <c r="C356" s="1">
        <v>2.93E-2</v>
      </c>
      <c r="D356">
        <v>1.732</v>
      </c>
      <c r="E356" t="s">
        <v>1156</v>
      </c>
    </row>
    <row r="357" spans="1:5" x14ac:dyDescent="0.2">
      <c r="A357" t="s">
        <v>647</v>
      </c>
      <c r="B357" s="1">
        <v>0.63200000000000001</v>
      </c>
      <c r="C357" s="1">
        <v>3.8800000000000001E-2</v>
      </c>
      <c r="D357" t="s">
        <v>40</v>
      </c>
      <c r="E357" t="s">
        <v>1157</v>
      </c>
    </row>
    <row r="358" spans="1:5" x14ac:dyDescent="0.2">
      <c r="A358" t="s">
        <v>601</v>
      </c>
      <c r="B358" s="1">
        <v>0.63100000000000001</v>
      </c>
      <c r="C358" s="1">
        <v>9.0899999999999995E-2</v>
      </c>
      <c r="D358" t="s">
        <v>40</v>
      </c>
      <c r="E358" t="s">
        <v>430</v>
      </c>
    </row>
    <row r="359" spans="1:5" x14ac:dyDescent="0.2">
      <c r="A359" t="s">
        <v>1158</v>
      </c>
      <c r="B359" s="1">
        <v>0.63100000000000001</v>
      </c>
      <c r="C359" s="1">
        <v>9.0899999999999995E-2</v>
      </c>
      <c r="D359" t="s">
        <v>40</v>
      </c>
      <c r="E359" t="s">
        <v>1159</v>
      </c>
    </row>
    <row r="360" spans="1:5" x14ac:dyDescent="0.2">
      <c r="A360" t="s">
        <v>602</v>
      </c>
      <c r="B360" s="1">
        <v>0.63100000000000001</v>
      </c>
      <c r="C360" s="1">
        <v>9.0899999999999995E-2</v>
      </c>
      <c r="D360" t="s">
        <v>40</v>
      </c>
      <c r="E360" t="s">
        <v>603</v>
      </c>
    </row>
    <row r="361" spans="1:5" x14ac:dyDescent="0.2">
      <c r="A361" t="s">
        <v>538</v>
      </c>
      <c r="B361" s="1">
        <v>0.629</v>
      </c>
      <c r="C361" s="1">
        <v>4.2900000000000001E-2</v>
      </c>
      <c r="D361" t="s">
        <v>40</v>
      </c>
      <c r="E361" t="s">
        <v>1160</v>
      </c>
    </row>
    <row r="362" spans="1:5" x14ac:dyDescent="0.2">
      <c r="A362" t="s">
        <v>583</v>
      </c>
      <c r="B362" s="1">
        <v>0.622</v>
      </c>
      <c r="C362" s="1">
        <v>3.4500000000000003E-2</v>
      </c>
      <c r="D362">
        <v>-0.44700000000000001</v>
      </c>
      <c r="E362" t="s">
        <v>1161</v>
      </c>
    </row>
    <row r="363" spans="1:5" x14ac:dyDescent="0.2">
      <c r="A363" t="s">
        <v>619</v>
      </c>
      <c r="B363" s="1">
        <v>0.62</v>
      </c>
      <c r="C363" s="1">
        <v>3.5999999999999997E-2</v>
      </c>
      <c r="D363">
        <v>2.2360000000000002</v>
      </c>
      <c r="E363" t="s">
        <v>1162</v>
      </c>
    </row>
    <row r="364" spans="1:5" x14ac:dyDescent="0.2">
      <c r="A364" t="s">
        <v>710</v>
      </c>
      <c r="B364" s="1">
        <v>0.60599999999999998</v>
      </c>
      <c r="C364" s="1">
        <v>4.1700000000000001E-2</v>
      </c>
      <c r="D364" t="s">
        <v>40</v>
      </c>
      <c r="E364" t="s">
        <v>1060</v>
      </c>
    </row>
    <row r="365" spans="1:5" x14ac:dyDescent="0.2">
      <c r="A365" t="s">
        <v>609</v>
      </c>
      <c r="B365" s="1">
        <v>0.59799999999999998</v>
      </c>
      <c r="C365" s="1">
        <v>8.3299999999999999E-2</v>
      </c>
      <c r="D365" t="s">
        <v>40</v>
      </c>
      <c r="E365" t="s">
        <v>603</v>
      </c>
    </row>
    <row r="366" spans="1:5" x14ac:dyDescent="0.2">
      <c r="A366" t="s">
        <v>610</v>
      </c>
      <c r="B366" s="1">
        <v>0.59799999999999998</v>
      </c>
      <c r="C366" s="1">
        <v>8.3299999999999999E-2</v>
      </c>
      <c r="D366" t="s">
        <v>40</v>
      </c>
      <c r="E366" t="s">
        <v>611</v>
      </c>
    </row>
    <row r="367" spans="1:5" x14ac:dyDescent="0.2">
      <c r="A367" t="s">
        <v>612</v>
      </c>
      <c r="B367" s="1">
        <v>0.59799999999999998</v>
      </c>
      <c r="C367" s="1">
        <v>8.3299999999999999E-2</v>
      </c>
      <c r="D367" t="s">
        <v>40</v>
      </c>
      <c r="E367" t="s">
        <v>613</v>
      </c>
    </row>
    <row r="368" spans="1:5" x14ac:dyDescent="0.2">
      <c r="A368" t="s">
        <v>590</v>
      </c>
      <c r="B368" s="1">
        <v>0.59699999999999998</v>
      </c>
      <c r="C368" s="1">
        <v>3.0800000000000001E-2</v>
      </c>
      <c r="D368">
        <v>3.1619999999999999</v>
      </c>
      <c r="E368" t="s">
        <v>1163</v>
      </c>
    </row>
    <row r="369" spans="1:5" x14ac:dyDescent="0.2">
      <c r="A369" t="s">
        <v>625</v>
      </c>
      <c r="B369" s="1">
        <v>0.59599999999999997</v>
      </c>
      <c r="C369" s="1">
        <v>3.5200000000000002E-2</v>
      </c>
      <c r="D369" t="s">
        <v>40</v>
      </c>
      <c r="E369" t="s">
        <v>1164</v>
      </c>
    </row>
    <row r="370" spans="1:5" x14ac:dyDescent="0.2">
      <c r="A370" t="s">
        <v>738</v>
      </c>
      <c r="B370" s="1">
        <v>0.58699999999999997</v>
      </c>
      <c r="C370" s="1">
        <v>3.0599999999999999E-2</v>
      </c>
      <c r="D370">
        <v>3.1619999999999999</v>
      </c>
      <c r="E370" t="s">
        <v>1165</v>
      </c>
    </row>
    <row r="371" spans="1:5" x14ac:dyDescent="0.2">
      <c r="A371" t="s">
        <v>449</v>
      </c>
      <c r="B371" s="1">
        <v>0.57799999999999996</v>
      </c>
      <c r="C371" s="1">
        <v>3.2300000000000002E-2</v>
      </c>
      <c r="D371">
        <v>0.378</v>
      </c>
      <c r="E371" t="s">
        <v>450</v>
      </c>
    </row>
    <row r="372" spans="1:5" x14ac:dyDescent="0.2">
      <c r="A372" t="s">
        <v>623</v>
      </c>
      <c r="B372" s="1">
        <v>0.56799999999999995</v>
      </c>
      <c r="C372" s="1">
        <v>7.6899999999999996E-2</v>
      </c>
      <c r="D372" t="s">
        <v>40</v>
      </c>
      <c r="E372" t="s">
        <v>529</v>
      </c>
    </row>
    <row r="373" spans="1:5" x14ac:dyDescent="0.2">
      <c r="A373" t="s">
        <v>557</v>
      </c>
      <c r="B373" s="1">
        <v>0.56299999999999994</v>
      </c>
      <c r="C373" s="1">
        <v>3.95E-2</v>
      </c>
      <c r="D373" t="s">
        <v>40</v>
      </c>
      <c r="E373" t="s">
        <v>558</v>
      </c>
    </row>
    <row r="374" spans="1:5" x14ac:dyDescent="0.2">
      <c r="A374" t="s">
        <v>721</v>
      </c>
      <c r="B374" s="1">
        <v>0.56299999999999994</v>
      </c>
      <c r="C374" s="1">
        <v>3.95E-2</v>
      </c>
      <c r="D374" t="s">
        <v>40</v>
      </c>
      <c r="E374" t="s">
        <v>1166</v>
      </c>
    </row>
    <row r="375" spans="1:5" x14ac:dyDescent="0.2">
      <c r="A375" t="s">
        <v>518</v>
      </c>
      <c r="B375" s="1">
        <v>0.55900000000000005</v>
      </c>
      <c r="C375" s="1">
        <v>3.4000000000000002E-2</v>
      </c>
      <c r="D375">
        <v>0.44700000000000001</v>
      </c>
      <c r="E375" t="s">
        <v>519</v>
      </c>
    </row>
    <row r="376" spans="1:5" x14ac:dyDescent="0.2">
      <c r="A376" t="s">
        <v>447</v>
      </c>
      <c r="B376" s="1">
        <v>0.54800000000000004</v>
      </c>
      <c r="C376" s="1">
        <v>2.8899999999999999E-2</v>
      </c>
      <c r="D376" t="s">
        <v>40</v>
      </c>
      <c r="E376" t="s">
        <v>1167</v>
      </c>
    </row>
    <row r="377" spans="1:5" x14ac:dyDescent="0.2">
      <c r="A377" t="s">
        <v>763</v>
      </c>
      <c r="B377" s="1">
        <v>0.54700000000000004</v>
      </c>
      <c r="C377" s="1">
        <v>4.5499999999999999E-2</v>
      </c>
      <c r="D377" t="s">
        <v>40</v>
      </c>
      <c r="E377" t="s">
        <v>1168</v>
      </c>
    </row>
    <row r="378" spans="1:5" x14ac:dyDescent="0.2">
      <c r="A378" t="s">
        <v>566</v>
      </c>
      <c r="B378" s="1">
        <v>0.54300000000000004</v>
      </c>
      <c r="C378" s="1">
        <v>3.85E-2</v>
      </c>
      <c r="D378" t="s">
        <v>40</v>
      </c>
      <c r="E378" t="s">
        <v>361</v>
      </c>
    </row>
    <row r="379" spans="1:5" x14ac:dyDescent="0.2">
      <c r="A379" t="s">
        <v>567</v>
      </c>
      <c r="B379" s="1">
        <v>0.54300000000000004</v>
      </c>
      <c r="C379" s="1">
        <v>3.85E-2</v>
      </c>
      <c r="D379" t="s">
        <v>40</v>
      </c>
      <c r="E379" t="s">
        <v>568</v>
      </c>
    </row>
    <row r="380" spans="1:5" x14ac:dyDescent="0.2">
      <c r="A380" t="s">
        <v>637</v>
      </c>
      <c r="B380" s="1">
        <v>0.54100000000000004</v>
      </c>
      <c r="C380" s="1">
        <v>7.1400000000000005E-2</v>
      </c>
      <c r="D380" t="s">
        <v>40</v>
      </c>
      <c r="E380" t="s">
        <v>544</v>
      </c>
    </row>
    <row r="381" spans="1:5" x14ac:dyDescent="0.2">
      <c r="A381" t="s">
        <v>679</v>
      </c>
      <c r="B381" s="1">
        <v>0.53600000000000003</v>
      </c>
      <c r="C381" s="1">
        <v>3.5099999999999999E-2</v>
      </c>
      <c r="D381" t="s">
        <v>40</v>
      </c>
      <c r="E381" t="s">
        <v>1169</v>
      </c>
    </row>
    <row r="382" spans="1:5" x14ac:dyDescent="0.2">
      <c r="A382" t="s">
        <v>572</v>
      </c>
      <c r="B382" s="1">
        <v>0.53300000000000003</v>
      </c>
      <c r="C382" s="1">
        <v>3.7999999999999999E-2</v>
      </c>
      <c r="D382" t="s">
        <v>40</v>
      </c>
      <c r="E382" t="s">
        <v>1170</v>
      </c>
    </row>
    <row r="383" spans="1:5" x14ac:dyDescent="0.2">
      <c r="A383" t="s">
        <v>574</v>
      </c>
      <c r="B383" s="1">
        <v>0.53300000000000003</v>
      </c>
      <c r="C383" s="1">
        <v>3.7999999999999999E-2</v>
      </c>
      <c r="D383" t="s">
        <v>40</v>
      </c>
      <c r="E383" t="s">
        <v>361</v>
      </c>
    </row>
    <row r="384" spans="1:5" x14ac:dyDescent="0.2">
      <c r="A384" t="s">
        <v>374</v>
      </c>
      <c r="B384" s="1">
        <v>0.53100000000000003</v>
      </c>
      <c r="C384" s="1">
        <v>3.3099999999999997E-2</v>
      </c>
      <c r="D384">
        <v>2.2360000000000002</v>
      </c>
      <c r="E384" t="s">
        <v>1171</v>
      </c>
    </row>
    <row r="385" spans="1:5" x14ac:dyDescent="0.2">
      <c r="A385" t="s">
        <v>531</v>
      </c>
      <c r="B385" s="1">
        <v>0.52400000000000002</v>
      </c>
      <c r="C385" s="1">
        <v>3.2899999999999999E-2</v>
      </c>
      <c r="D385">
        <v>2.2360000000000002</v>
      </c>
      <c r="E385" t="s">
        <v>532</v>
      </c>
    </row>
    <row r="386" spans="1:5" x14ac:dyDescent="0.2">
      <c r="A386" t="s">
        <v>640</v>
      </c>
      <c r="B386" s="1">
        <v>0.51600000000000001</v>
      </c>
      <c r="C386" s="1">
        <v>6.6699999999999995E-2</v>
      </c>
      <c r="D386" t="s">
        <v>40</v>
      </c>
      <c r="E386" t="s">
        <v>641</v>
      </c>
    </row>
    <row r="387" spans="1:5" x14ac:dyDescent="0.2">
      <c r="A387" t="s">
        <v>772</v>
      </c>
      <c r="B387" s="1">
        <v>0.50800000000000001</v>
      </c>
      <c r="C387" s="1">
        <v>4.2599999999999999E-2</v>
      </c>
      <c r="D387" t="s">
        <v>40</v>
      </c>
      <c r="E387" t="s">
        <v>1172</v>
      </c>
    </row>
    <row r="388" spans="1:5" x14ac:dyDescent="0.2">
      <c r="A388" t="s">
        <v>774</v>
      </c>
      <c r="B388" s="1">
        <v>0.50800000000000001</v>
      </c>
      <c r="C388" s="1">
        <v>4.2599999999999999E-2</v>
      </c>
      <c r="D388" t="s">
        <v>40</v>
      </c>
      <c r="E388" t="s">
        <v>1173</v>
      </c>
    </row>
    <row r="389" spans="1:5" x14ac:dyDescent="0.2">
      <c r="A389" t="s">
        <v>627</v>
      </c>
      <c r="B389" s="1">
        <v>0.50600000000000001</v>
      </c>
      <c r="C389" s="1">
        <v>3.1199999999999999E-2</v>
      </c>
      <c r="D389">
        <v>2.4489999999999998</v>
      </c>
      <c r="E389" t="s">
        <v>1174</v>
      </c>
    </row>
    <row r="390" spans="1:5" x14ac:dyDescent="0.2">
      <c r="A390" t="s">
        <v>694</v>
      </c>
      <c r="B390" s="1">
        <v>0.505</v>
      </c>
      <c r="C390" s="1">
        <v>3.39E-2</v>
      </c>
      <c r="D390">
        <v>2</v>
      </c>
      <c r="E390" t="s">
        <v>1117</v>
      </c>
    </row>
    <row r="391" spans="1:5" x14ac:dyDescent="0.2">
      <c r="A391" t="s">
        <v>582</v>
      </c>
      <c r="B391" s="1">
        <v>0.505</v>
      </c>
      <c r="C391" s="1">
        <v>3.6600000000000001E-2</v>
      </c>
      <c r="D391" t="s">
        <v>40</v>
      </c>
      <c r="E391" t="s">
        <v>361</v>
      </c>
    </row>
    <row r="392" spans="1:5" x14ac:dyDescent="0.2">
      <c r="A392" t="s">
        <v>585</v>
      </c>
      <c r="B392" s="1">
        <v>0.496</v>
      </c>
      <c r="C392" s="1">
        <v>3.61E-2</v>
      </c>
      <c r="D392" t="s">
        <v>40</v>
      </c>
      <c r="E392" t="s">
        <v>471</v>
      </c>
    </row>
    <row r="393" spans="1:5" x14ac:dyDescent="0.2">
      <c r="A393" t="s">
        <v>649</v>
      </c>
      <c r="B393" s="1">
        <v>0.49299999999999999</v>
      </c>
      <c r="C393" s="1">
        <v>6.25E-2</v>
      </c>
      <c r="D393" t="s">
        <v>40</v>
      </c>
      <c r="E393" t="s">
        <v>650</v>
      </c>
    </row>
    <row r="394" spans="1:5" x14ac:dyDescent="0.2">
      <c r="A394" t="s">
        <v>699</v>
      </c>
      <c r="B394" s="1">
        <v>0.49</v>
      </c>
      <c r="C394" s="1">
        <v>3.3300000000000003E-2</v>
      </c>
      <c r="D394">
        <v>2</v>
      </c>
      <c r="E394" t="s">
        <v>1117</v>
      </c>
    </row>
    <row r="395" spans="1:5" x14ac:dyDescent="0.2">
      <c r="A395" t="s">
        <v>592</v>
      </c>
      <c r="B395" s="1">
        <v>0.48699999999999999</v>
      </c>
      <c r="C395" s="1">
        <v>3.5700000000000003E-2</v>
      </c>
      <c r="D395" t="s">
        <v>40</v>
      </c>
      <c r="E395" t="s">
        <v>361</v>
      </c>
    </row>
    <row r="396" spans="1:5" x14ac:dyDescent="0.2">
      <c r="A396" t="s">
        <v>596</v>
      </c>
      <c r="B396" s="1">
        <v>0.47799999999999998</v>
      </c>
      <c r="C396" s="1">
        <v>3.5299999999999998E-2</v>
      </c>
      <c r="D396" t="s">
        <v>40</v>
      </c>
      <c r="E396" t="s">
        <v>350</v>
      </c>
    </row>
    <row r="397" spans="1:5" x14ac:dyDescent="0.2">
      <c r="A397" t="s">
        <v>617</v>
      </c>
      <c r="B397" s="1">
        <v>0.46400000000000002</v>
      </c>
      <c r="C397" s="1">
        <v>2.9399999999999999E-2</v>
      </c>
      <c r="D397">
        <v>1.89</v>
      </c>
      <c r="E397" t="s">
        <v>1175</v>
      </c>
    </row>
    <row r="398" spans="1:5" x14ac:dyDescent="0.2">
      <c r="A398" t="s">
        <v>600</v>
      </c>
      <c r="B398" s="1">
        <v>0.46100000000000002</v>
      </c>
      <c r="C398" s="1">
        <v>3.4500000000000003E-2</v>
      </c>
      <c r="D398" t="s">
        <v>40</v>
      </c>
      <c r="E398" t="s">
        <v>361</v>
      </c>
    </row>
    <row r="399" spans="1:5" x14ac:dyDescent="0.2">
      <c r="A399" t="s">
        <v>643</v>
      </c>
      <c r="B399" s="1">
        <v>0.46100000000000002</v>
      </c>
      <c r="C399" s="1">
        <v>0.03</v>
      </c>
      <c r="D399">
        <v>1.633</v>
      </c>
      <c r="E399" t="s">
        <v>1176</v>
      </c>
    </row>
    <row r="400" spans="1:5" x14ac:dyDescent="0.2">
      <c r="A400" t="s">
        <v>581</v>
      </c>
      <c r="B400" s="1">
        <v>0.45500000000000002</v>
      </c>
      <c r="C400" s="1">
        <v>3.2000000000000001E-2</v>
      </c>
      <c r="D400" t="s">
        <v>40</v>
      </c>
      <c r="E400" t="s">
        <v>1146</v>
      </c>
    </row>
    <row r="401" spans="1:5" x14ac:dyDescent="0.2">
      <c r="A401" t="s">
        <v>608</v>
      </c>
      <c r="B401" s="1">
        <v>0.437</v>
      </c>
      <c r="C401" s="1">
        <v>3.3300000000000003E-2</v>
      </c>
      <c r="D401" t="s">
        <v>40</v>
      </c>
      <c r="E401" t="s">
        <v>471</v>
      </c>
    </row>
    <row r="402" spans="1:5" x14ac:dyDescent="0.2">
      <c r="A402" t="s">
        <v>586</v>
      </c>
      <c r="B402" s="1">
        <v>0.436</v>
      </c>
      <c r="C402" s="1">
        <v>3.1199999999999999E-2</v>
      </c>
      <c r="D402">
        <v>1</v>
      </c>
      <c r="E402" t="s">
        <v>1177</v>
      </c>
    </row>
    <row r="403" spans="1:5" x14ac:dyDescent="0.2">
      <c r="A403" t="s">
        <v>382</v>
      </c>
      <c r="B403" s="1">
        <v>0.433</v>
      </c>
      <c r="C403" s="1">
        <v>5.2600000000000001E-2</v>
      </c>
      <c r="D403" t="s">
        <v>40</v>
      </c>
      <c r="E403" t="s">
        <v>611</v>
      </c>
    </row>
    <row r="404" spans="1:5" x14ac:dyDescent="0.2">
      <c r="A404" t="s">
        <v>569</v>
      </c>
      <c r="B404" s="1">
        <v>0.432</v>
      </c>
      <c r="C404" s="1">
        <v>2.9899999999999999E-2</v>
      </c>
      <c r="D404">
        <v>2.2360000000000002</v>
      </c>
      <c r="E404" t="s">
        <v>1178</v>
      </c>
    </row>
    <row r="405" spans="1:5" x14ac:dyDescent="0.2">
      <c r="A405" t="s">
        <v>614</v>
      </c>
      <c r="B405" s="1">
        <v>0.43</v>
      </c>
      <c r="C405" s="1">
        <v>3.3000000000000002E-2</v>
      </c>
      <c r="D405" t="s">
        <v>40</v>
      </c>
      <c r="E405" t="s">
        <v>361</v>
      </c>
    </row>
    <row r="406" spans="1:5" x14ac:dyDescent="0.2">
      <c r="A406" t="s">
        <v>1179</v>
      </c>
      <c r="B406" s="1">
        <v>0.41599999999999998</v>
      </c>
      <c r="C406" s="1">
        <v>0.05</v>
      </c>
      <c r="D406" t="s">
        <v>40</v>
      </c>
      <c r="E406" t="s">
        <v>1180</v>
      </c>
    </row>
    <row r="407" spans="1:5" x14ac:dyDescent="0.2">
      <c r="A407" t="s">
        <v>764</v>
      </c>
      <c r="B407" s="1">
        <v>0.41499999999999998</v>
      </c>
      <c r="C407" s="1">
        <v>2.9399999999999999E-2</v>
      </c>
      <c r="D407">
        <v>1.3420000000000001</v>
      </c>
      <c r="E407" t="s">
        <v>1181</v>
      </c>
    </row>
    <row r="408" spans="1:5" x14ac:dyDescent="0.2">
      <c r="A408" t="s">
        <v>646</v>
      </c>
      <c r="B408" s="1">
        <v>0.41</v>
      </c>
      <c r="C408" s="1">
        <v>3.5700000000000003E-2</v>
      </c>
      <c r="D408" t="s">
        <v>40</v>
      </c>
      <c r="E408" t="s">
        <v>1108</v>
      </c>
    </row>
    <row r="409" spans="1:5" x14ac:dyDescent="0.2">
      <c r="A409" t="s">
        <v>624</v>
      </c>
      <c r="B409" s="1">
        <v>0.40799999999999997</v>
      </c>
      <c r="C409" s="1">
        <v>3.1899999999999998E-2</v>
      </c>
      <c r="D409" t="s">
        <v>40</v>
      </c>
      <c r="E409" t="s">
        <v>361</v>
      </c>
    </row>
    <row r="410" spans="1:5" x14ac:dyDescent="0.2">
      <c r="A410" t="s">
        <v>629</v>
      </c>
      <c r="B410" s="1">
        <v>0.4</v>
      </c>
      <c r="C410" s="1">
        <v>3.1600000000000003E-2</v>
      </c>
      <c r="D410" t="s">
        <v>40</v>
      </c>
      <c r="E410" t="s">
        <v>361</v>
      </c>
    </row>
    <row r="411" spans="1:5" x14ac:dyDescent="0.2">
      <c r="A411" t="s">
        <v>632</v>
      </c>
      <c r="B411" s="1">
        <v>0.39300000000000002</v>
      </c>
      <c r="C411" s="1">
        <v>3.1199999999999999E-2</v>
      </c>
      <c r="D411" t="s">
        <v>40</v>
      </c>
      <c r="E411" t="s">
        <v>361</v>
      </c>
    </row>
    <row r="412" spans="1:5" x14ac:dyDescent="0.2">
      <c r="A412" t="s">
        <v>706</v>
      </c>
      <c r="B412" s="1">
        <v>0.38400000000000001</v>
      </c>
      <c r="C412" s="1">
        <v>2.8400000000000002E-2</v>
      </c>
      <c r="D412">
        <v>2.2360000000000002</v>
      </c>
      <c r="E412" t="s">
        <v>1182</v>
      </c>
    </row>
    <row r="413" spans="1:5" x14ac:dyDescent="0.2">
      <c r="A413" t="s">
        <v>664</v>
      </c>
      <c r="B413" s="1">
        <v>0.38300000000000001</v>
      </c>
      <c r="C413" s="1">
        <v>3.39E-2</v>
      </c>
      <c r="D413" t="s">
        <v>40</v>
      </c>
      <c r="E413" t="s">
        <v>665</v>
      </c>
    </row>
    <row r="414" spans="1:5" x14ac:dyDescent="0.2">
      <c r="A414" t="s">
        <v>655</v>
      </c>
      <c r="B414" s="1">
        <v>0.379</v>
      </c>
      <c r="C414" s="1">
        <v>2.7199999999999998E-2</v>
      </c>
      <c r="D414" t="s">
        <v>40</v>
      </c>
      <c r="E414" t="s">
        <v>1183</v>
      </c>
    </row>
    <row r="415" spans="1:5" x14ac:dyDescent="0.2">
      <c r="A415" t="s">
        <v>672</v>
      </c>
      <c r="B415" s="1">
        <v>0.374</v>
      </c>
      <c r="C415" s="1">
        <v>3.3300000000000003E-2</v>
      </c>
      <c r="D415" t="s">
        <v>40</v>
      </c>
      <c r="E415" t="s">
        <v>673</v>
      </c>
    </row>
    <row r="416" spans="1:5" x14ac:dyDescent="0.2">
      <c r="A416" t="s">
        <v>790</v>
      </c>
      <c r="B416" s="1">
        <v>0.374</v>
      </c>
      <c r="C416" s="1">
        <v>3.3300000000000003E-2</v>
      </c>
      <c r="D416" t="s">
        <v>40</v>
      </c>
      <c r="E416" t="s">
        <v>1184</v>
      </c>
    </row>
    <row r="417" spans="1:5" x14ac:dyDescent="0.2">
      <c r="A417" t="s">
        <v>708</v>
      </c>
      <c r="B417" s="1">
        <v>0.36899999999999999</v>
      </c>
      <c r="C417" s="1">
        <v>4.3499999999999997E-2</v>
      </c>
      <c r="D417" t="s">
        <v>40</v>
      </c>
      <c r="E417" t="s">
        <v>507</v>
      </c>
    </row>
    <row r="418" spans="1:5" x14ac:dyDescent="0.2">
      <c r="A418" t="s">
        <v>759</v>
      </c>
      <c r="B418" s="1">
        <v>0.36099999999999999</v>
      </c>
      <c r="C418" s="1">
        <v>2.9700000000000001E-2</v>
      </c>
      <c r="D418" t="s">
        <v>40</v>
      </c>
      <c r="E418" t="s">
        <v>1166</v>
      </c>
    </row>
    <row r="419" spans="1:5" x14ac:dyDescent="0.2">
      <c r="A419" t="s">
        <v>711</v>
      </c>
      <c r="B419" s="1">
        <v>0.35599999999999998</v>
      </c>
      <c r="C419" s="1">
        <v>4.1700000000000001E-2</v>
      </c>
      <c r="D419" t="s">
        <v>40</v>
      </c>
      <c r="E419" t="s">
        <v>712</v>
      </c>
    </row>
    <row r="420" spans="1:5" x14ac:dyDescent="0.2">
      <c r="A420" t="s">
        <v>657</v>
      </c>
      <c r="B420" s="1">
        <v>0.34200000000000003</v>
      </c>
      <c r="C420" s="1">
        <v>2.8799999999999999E-2</v>
      </c>
      <c r="D420" t="s">
        <v>40</v>
      </c>
      <c r="E420" t="s">
        <v>361</v>
      </c>
    </row>
    <row r="421" spans="1:5" x14ac:dyDescent="0.2">
      <c r="A421" t="s">
        <v>683</v>
      </c>
      <c r="B421" s="1">
        <v>0.33500000000000002</v>
      </c>
      <c r="C421" s="1">
        <v>3.0800000000000001E-2</v>
      </c>
      <c r="D421" t="s">
        <v>40</v>
      </c>
      <c r="E421" t="s">
        <v>684</v>
      </c>
    </row>
    <row r="422" spans="1:5" x14ac:dyDescent="0.2">
      <c r="A422" t="s">
        <v>717</v>
      </c>
      <c r="B422" s="1">
        <v>0.33</v>
      </c>
      <c r="C422" s="1">
        <v>3.85E-2</v>
      </c>
      <c r="D422" t="s">
        <v>40</v>
      </c>
      <c r="E422" t="s">
        <v>712</v>
      </c>
    </row>
    <row r="423" spans="1:5" x14ac:dyDescent="0.2">
      <c r="A423" t="s">
        <v>718</v>
      </c>
      <c r="B423" s="1">
        <v>0.33</v>
      </c>
      <c r="C423" s="1">
        <v>3.85E-2</v>
      </c>
      <c r="D423" t="s">
        <v>40</v>
      </c>
      <c r="E423" t="s">
        <v>457</v>
      </c>
    </row>
    <row r="424" spans="1:5" x14ac:dyDescent="0.2">
      <c r="A424" t="s">
        <v>719</v>
      </c>
      <c r="B424" s="1">
        <v>0.33</v>
      </c>
      <c r="C424" s="1">
        <v>3.85E-2</v>
      </c>
      <c r="D424" t="s">
        <v>40</v>
      </c>
      <c r="E424" t="s">
        <v>720</v>
      </c>
    </row>
    <row r="425" spans="1:5" x14ac:dyDescent="0.2">
      <c r="A425" t="s">
        <v>687</v>
      </c>
      <c r="B425" s="1">
        <v>0.32700000000000001</v>
      </c>
      <c r="C425" s="1">
        <v>3.0300000000000001E-2</v>
      </c>
      <c r="D425" t="s">
        <v>40</v>
      </c>
      <c r="E425" t="s">
        <v>688</v>
      </c>
    </row>
    <row r="426" spans="1:5" x14ac:dyDescent="0.2">
      <c r="A426" t="s">
        <v>866</v>
      </c>
      <c r="B426" s="1">
        <v>0.32700000000000001</v>
      </c>
      <c r="C426" s="1">
        <v>3.0300000000000001E-2</v>
      </c>
      <c r="D426" t="s">
        <v>40</v>
      </c>
      <c r="E426" t="s">
        <v>1185</v>
      </c>
    </row>
    <row r="427" spans="1:5" x14ac:dyDescent="0.2">
      <c r="A427" t="s">
        <v>860</v>
      </c>
      <c r="B427" s="1">
        <v>0.32500000000000001</v>
      </c>
      <c r="C427" s="1">
        <v>2.6499999999999999E-2</v>
      </c>
      <c r="D427" t="s">
        <v>40</v>
      </c>
      <c r="E427" t="s">
        <v>1186</v>
      </c>
    </row>
    <row r="428" spans="1:5" x14ac:dyDescent="0.2">
      <c r="A428" t="s">
        <v>476</v>
      </c>
      <c r="B428" s="1">
        <v>0.31900000000000001</v>
      </c>
      <c r="C428" s="1">
        <v>3.6999999999999998E-2</v>
      </c>
      <c r="D428" t="s">
        <v>40</v>
      </c>
      <c r="E428" t="s">
        <v>1187</v>
      </c>
    </row>
    <row r="429" spans="1:5" x14ac:dyDescent="0.2">
      <c r="A429" t="s">
        <v>723</v>
      </c>
      <c r="B429" s="1">
        <v>0.31900000000000001</v>
      </c>
      <c r="C429" s="1">
        <v>3.6999999999999998E-2</v>
      </c>
      <c r="D429" t="s">
        <v>40</v>
      </c>
      <c r="E429" t="s">
        <v>724</v>
      </c>
    </row>
    <row r="430" spans="1:5" x14ac:dyDescent="0.2">
      <c r="A430" t="s">
        <v>768</v>
      </c>
      <c r="B430" s="1">
        <v>0.308</v>
      </c>
      <c r="C430" s="1">
        <v>2.7300000000000001E-2</v>
      </c>
      <c r="D430" t="s">
        <v>40</v>
      </c>
      <c r="E430" t="s">
        <v>1188</v>
      </c>
    </row>
    <row r="431" spans="1:5" x14ac:dyDescent="0.2">
      <c r="A431" t="s">
        <v>730</v>
      </c>
      <c r="B431" s="1">
        <v>0.30399999999999999</v>
      </c>
      <c r="C431" s="1">
        <v>2.58E-2</v>
      </c>
      <c r="D431">
        <v>2.2360000000000002</v>
      </c>
      <c r="E431" t="s">
        <v>1063</v>
      </c>
    </row>
    <row r="432" spans="1:5" x14ac:dyDescent="0.2">
      <c r="A432" t="s">
        <v>651</v>
      </c>
      <c r="B432" s="1">
        <v>0.30099999999999999</v>
      </c>
      <c r="C432" s="1">
        <v>2.6100000000000002E-2</v>
      </c>
      <c r="D432" t="s">
        <v>40</v>
      </c>
      <c r="E432" t="s">
        <v>1189</v>
      </c>
    </row>
    <row r="433" spans="1:5" x14ac:dyDescent="0.2">
      <c r="A433" t="s">
        <v>633</v>
      </c>
      <c r="B433" s="1">
        <v>0.3</v>
      </c>
      <c r="C433" s="1">
        <v>2.5600000000000001E-2</v>
      </c>
      <c r="D433" t="s">
        <v>40</v>
      </c>
      <c r="E433" t="s">
        <v>634</v>
      </c>
    </row>
    <row r="434" spans="1:5" x14ac:dyDescent="0.2">
      <c r="A434" t="s">
        <v>667</v>
      </c>
      <c r="B434" s="1">
        <v>0.28000000000000003</v>
      </c>
      <c r="C434" s="1">
        <v>2.53E-2</v>
      </c>
      <c r="D434">
        <v>2</v>
      </c>
      <c r="E434" t="s">
        <v>549</v>
      </c>
    </row>
    <row r="435" spans="1:5" x14ac:dyDescent="0.2">
      <c r="A435" t="s">
        <v>685</v>
      </c>
      <c r="B435" s="1">
        <v>0.27800000000000002</v>
      </c>
      <c r="C435" s="1">
        <v>2.5899999999999999E-2</v>
      </c>
      <c r="D435" t="s">
        <v>40</v>
      </c>
      <c r="E435" t="s">
        <v>686</v>
      </c>
    </row>
    <row r="436" spans="1:5" x14ac:dyDescent="0.2">
      <c r="A436" t="s">
        <v>832</v>
      </c>
      <c r="B436" s="1">
        <v>0.27800000000000002</v>
      </c>
      <c r="C436" s="1">
        <v>2.4899999999999999E-2</v>
      </c>
      <c r="D436">
        <v>2.2360000000000002</v>
      </c>
      <c r="E436" t="s">
        <v>1121</v>
      </c>
    </row>
    <row r="437" spans="1:5" x14ac:dyDescent="0.2">
      <c r="A437" t="s">
        <v>735</v>
      </c>
      <c r="B437" s="1">
        <v>0.27700000000000002</v>
      </c>
      <c r="C437" s="1">
        <v>3.2300000000000002E-2</v>
      </c>
      <c r="D437" t="s">
        <v>40</v>
      </c>
      <c r="E437" t="s">
        <v>459</v>
      </c>
    </row>
    <row r="438" spans="1:5" x14ac:dyDescent="0.2">
      <c r="A438" t="s">
        <v>697</v>
      </c>
      <c r="B438" s="1">
        <v>0.26400000000000001</v>
      </c>
      <c r="C438" s="1">
        <v>2.52E-2</v>
      </c>
      <c r="D438" t="s">
        <v>40</v>
      </c>
      <c r="E438" t="s">
        <v>361</v>
      </c>
    </row>
    <row r="439" spans="1:5" x14ac:dyDescent="0.2">
      <c r="A439" t="s">
        <v>811</v>
      </c>
      <c r="B439" s="1">
        <v>0.25700000000000001</v>
      </c>
      <c r="C439" s="1">
        <v>2.5999999999999999E-2</v>
      </c>
      <c r="D439" t="s">
        <v>40</v>
      </c>
      <c r="E439" t="s">
        <v>1190</v>
      </c>
    </row>
    <row r="440" spans="1:5" x14ac:dyDescent="0.2">
      <c r="A440" t="s">
        <v>677</v>
      </c>
      <c r="B440" s="1">
        <v>0.25600000000000001</v>
      </c>
      <c r="C440" s="1">
        <v>2.4400000000000002E-2</v>
      </c>
      <c r="D440">
        <v>2</v>
      </c>
      <c r="E440" t="s">
        <v>678</v>
      </c>
    </row>
    <row r="441" spans="1:5" x14ac:dyDescent="0.2">
      <c r="A441" t="s">
        <v>737</v>
      </c>
      <c r="B441" s="1">
        <v>0.251</v>
      </c>
      <c r="C441" s="1">
        <v>2.9399999999999999E-2</v>
      </c>
      <c r="D441" t="s">
        <v>40</v>
      </c>
      <c r="E441" t="s">
        <v>712</v>
      </c>
    </row>
    <row r="442" spans="1:5" x14ac:dyDescent="0.2">
      <c r="A442" t="s">
        <v>727</v>
      </c>
      <c r="B442" s="1">
        <v>0.247</v>
      </c>
      <c r="C442" s="1">
        <v>2.53E-2</v>
      </c>
      <c r="D442" t="s">
        <v>40</v>
      </c>
      <c r="E442" t="s">
        <v>728</v>
      </c>
    </row>
    <row r="443" spans="1:5" x14ac:dyDescent="0.2">
      <c r="A443" t="s">
        <v>709</v>
      </c>
      <c r="B443" s="1">
        <v>0.24199999999999999</v>
      </c>
      <c r="C443" s="1">
        <v>2.4199999999999999E-2</v>
      </c>
      <c r="D443" t="s">
        <v>40</v>
      </c>
      <c r="E443" t="s">
        <v>361</v>
      </c>
    </row>
    <row r="444" spans="1:5" x14ac:dyDescent="0.2">
      <c r="A444" t="s">
        <v>807</v>
      </c>
      <c r="B444" s="1">
        <v>0.24099999999999999</v>
      </c>
      <c r="C444" s="1">
        <v>2.5000000000000001E-2</v>
      </c>
      <c r="D444" t="s">
        <v>40</v>
      </c>
      <c r="E444" t="s">
        <v>1191</v>
      </c>
    </row>
    <row r="445" spans="1:5" x14ac:dyDescent="0.2">
      <c r="A445" t="s">
        <v>744</v>
      </c>
      <c r="B445" s="1">
        <v>0.23499999999999999</v>
      </c>
      <c r="C445" s="1">
        <v>2.7799999999999998E-2</v>
      </c>
      <c r="D445" t="s">
        <v>40</v>
      </c>
      <c r="E445" t="s">
        <v>712</v>
      </c>
    </row>
    <row r="446" spans="1:5" x14ac:dyDescent="0.2">
      <c r="A446" t="s">
        <v>755</v>
      </c>
      <c r="B446" s="1">
        <v>0.221</v>
      </c>
      <c r="C446" s="1">
        <v>2.63E-2</v>
      </c>
      <c r="D446" t="s">
        <v>40</v>
      </c>
      <c r="E446" t="s">
        <v>756</v>
      </c>
    </row>
    <row r="447" spans="1:5" x14ac:dyDescent="0.2">
      <c r="A447" t="s">
        <v>792</v>
      </c>
      <c r="B447" s="1">
        <v>0</v>
      </c>
      <c r="C447" s="1">
        <v>1.29E-2</v>
      </c>
      <c r="D447" t="s">
        <v>40</v>
      </c>
      <c r="E447" t="s">
        <v>793</v>
      </c>
    </row>
    <row r="448" spans="1:5" x14ac:dyDescent="0.2">
      <c r="A448" t="s">
        <v>742</v>
      </c>
      <c r="B448" s="1">
        <v>0</v>
      </c>
      <c r="C448" s="1">
        <v>2.1499999999999998E-2</v>
      </c>
      <c r="D448" t="s">
        <v>40</v>
      </c>
      <c r="E448" t="s">
        <v>743</v>
      </c>
    </row>
    <row r="449" spans="1:5" x14ac:dyDescent="0.2">
      <c r="A449" t="s">
        <v>794</v>
      </c>
      <c r="B449" s="1">
        <v>0</v>
      </c>
      <c r="C449" s="1">
        <v>9.9000000000000008E-3</v>
      </c>
      <c r="D449" t="s">
        <v>40</v>
      </c>
      <c r="E449" t="s">
        <v>1192</v>
      </c>
    </row>
    <row r="450" spans="1:5" x14ac:dyDescent="0.2">
      <c r="A450" t="s">
        <v>795</v>
      </c>
      <c r="B450" s="1">
        <v>0</v>
      </c>
      <c r="C450" s="1">
        <v>1.7999999999999999E-2</v>
      </c>
      <c r="D450">
        <v>2</v>
      </c>
      <c r="E450" t="s">
        <v>1193</v>
      </c>
    </row>
    <row r="451" spans="1:5" x14ac:dyDescent="0.2">
      <c r="A451" t="s">
        <v>777</v>
      </c>
      <c r="B451" s="1">
        <v>0</v>
      </c>
      <c r="C451" s="1">
        <v>2.0500000000000001E-2</v>
      </c>
      <c r="D451">
        <v>0.44700000000000001</v>
      </c>
      <c r="E451" t="s">
        <v>1194</v>
      </c>
    </row>
    <row r="452" spans="1:5" x14ac:dyDescent="0.2">
      <c r="A452" t="s">
        <v>797</v>
      </c>
      <c r="B452" s="1">
        <v>0</v>
      </c>
      <c r="C452" s="1">
        <v>1.2999999999999999E-2</v>
      </c>
      <c r="D452" t="s">
        <v>40</v>
      </c>
      <c r="E452" t="s">
        <v>798</v>
      </c>
    </row>
    <row r="453" spans="1:5" x14ac:dyDescent="0.2">
      <c r="A453" t="s">
        <v>801</v>
      </c>
      <c r="B453" s="1">
        <v>0</v>
      </c>
      <c r="C453" s="1">
        <v>2.1600000000000001E-2</v>
      </c>
      <c r="D453" t="s">
        <v>40</v>
      </c>
      <c r="E453" t="s">
        <v>1195</v>
      </c>
    </row>
    <row r="454" spans="1:5" x14ac:dyDescent="0.2">
      <c r="A454" t="s">
        <v>757</v>
      </c>
      <c r="B454" s="1">
        <v>0</v>
      </c>
      <c r="C454" s="1">
        <v>2.0400000000000001E-2</v>
      </c>
      <c r="D454" t="s">
        <v>40</v>
      </c>
      <c r="E454" t="s">
        <v>1196</v>
      </c>
    </row>
    <row r="455" spans="1:5" x14ac:dyDescent="0.2">
      <c r="A455" t="s">
        <v>805</v>
      </c>
      <c r="B455" s="1">
        <v>0</v>
      </c>
      <c r="C455" s="1">
        <v>1.2800000000000001E-2</v>
      </c>
      <c r="D455" t="s">
        <v>40</v>
      </c>
      <c r="E455" t="s">
        <v>806</v>
      </c>
    </row>
    <row r="456" spans="1:5" x14ac:dyDescent="0.2">
      <c r="A456" t="s">
        <v>1197</v>
      </c>
      <c r="B456" s="1">
        <v>0</v>
      </c>
      <c r="C456" s="1">
        <v>1.54E-2</v>
      </c>
      <c r="D456" t="s">
        <v>40</v>
      </c>
      <c r="E456" t="s">
        <v>1198</v>
      </c>
    </row>
    <row r="457" spans="1:5" x14ac:dyDescent="0.2">
      <c r="A457" t="s">
        <v>668</v>
      </c>
      <c r="B457" s="1">
        <v>0</v>
      </c>
      <c r="C457" s="1">
        <v>2.3300000000000001E-2</v>
      </c>
      <c r="D457">
        <v>1.897</v>
      </c>
      <c r="E457" t="s">
        <v>1199</v>
      </c>
    </row>
    <row r="458" spans="1:5" x14ac:dyDescent="0.2">
      <c r="A458" t="s">
        <v>809</v>
      </c>
      <c r="B458" s="1">
        <v>0</v>
      </c>
      <c r="C458" s="1">
        <v>1.54E-2</v>
      </c>
      <c r="D458" t="s">
        <v>40</v>
      </c>
      <c r="E458" t="s">
        <v>810</v>
      </c>
    </row>
    <row r="459" spans="1:5" x14ac:dyDescent="0.2">
      <c r="A459" t="s">
        <v>749</v>
      </c>
      <c r="B459" s="1">
        <v>0</v>
      </c>
      <c r="C459" s="1">
        <v>1.9199999999999998E-2</v>
      </c>
      <c r="D459" t="s">
        <v>40</v>
      </c>
      <c r="E459" t="s">
        <v>750</v>
      </c>
    </row>
    <row r="460" spans="1:5" x14ac:dyDescent="0.2">
      <c r="A460" t="s">
        <v>762</v>
      </c>
      <c r="B460" s="1">
        <v>0</v>
      </c>
      <c r="C460" s="1">
        <v>2.2700000000000001E-2</v>
      </c>
      <c r="D460" t="s">
        <v>40</v>
      </c>
      <c r="E460" t="s">
        <v>712</v>
      </c>
    </row>
    <row r="461" spans="1:5" x14ac:dyDescent="0.2">
      <c r="A461" t="s">
        <v>812</v>
      </c>
      <c r="B461" s="1">
        <v>0</v>
      </c>
      <c r="C461" s="1">
        <v>1.1599999999999999E-2</v>
      </c>
      <c r="D461">
        <v>2.4489999999999998</v>
      </c>
      <c r="E461" t="s">
        <v>1200</v>
      </c>
    </row>
    <row r="462" spans="1:5" x14ac:dyDescent="0.2">
      <c r="A462" t="s">
        <v>814</v>
      </c>
      <c r="B462" s="1">
        <v>0</v>
      </c>
      <c r="C462" s="1">
        <v>7.4999999999999997E-3</v>
      </c>
      <c r="D462" t="s">
        <v>40</v>
      </c>
      <c r="E462" t="s">
        <v>815</v>
      </c>
    </row>
    <row r="463" spans="1:5" x14ac:dyDescent="0.2">
      <c r="A463" t="s">
        <v>816</v>
      </c>
      <c r="B463" s="1">
        <v>0</v>
      </c>
      <c r="C463" s="1">
        <v>0.01</v>
      </c>
      <c r="D463" t="s">
        <v>40</v>
      </c>
      <c r="E463" t="s">
        <v>341</v>
      </c>
    </row>
    <row r="464" spans="1:5" x14ac:dyDescent="0.2">
      <c r="A464" t="s">
        <v>817</v>
      </c>
      <c r="B464" s="1">
        <v>0</v>
      </c>
      <c r="C464" s="1">
        <v>1.49E-2</v>
      </c>
      <c r="D464" t="s">
        <v>40</v>
      </c>
      <c r="E464" t="s">
        <v>712</v>
      </c>
    </row>
    <row r="465" spans="1:5" x14ac:dyDescent="0.2">
      <c r="A465" t="s">
        <v>818</v>
      </c>
      <c r="B465" s="1">
        <v>0</v>
      </c>
      <c r="C465" s="1">
        <v>6.5199999999999998E-3</v>
      </c>
      <c r="D465" t="s">
        <v>40</v>
      </c>
      <c r="E465" t="s">
        <v>819</v>
      </c>
    </row>
    <row r="466" spans="1:5" x14ac:dyDescent="0.2">
      <c r="A466" t="s">
        <v>784</v>
      </c>
      <c r="B466" s="1">
        <v>0</v>
      </c>
      <c r="C466" s="1">
        <v>1.8200000000000001E-2</v>
      </c>
      <c r="D466" t="s">
        <v>40</v>
      </c>
      <c r="E466" t="s">
        <v>712</v>
      </c>
    </row>
    <row r="467" spans="1:5" x14ac:dyDescent="0.2">
      <c r="A467" t="s">
        <v>820</v>
      </c>
      <c r="B467" s="1">
        <v>0</v>
      </c>
      <c r="C467" s="1">
        <v>8.4700000000000001E-3</v>
      </c>
      <c r="D467" t="s">
        <v>40</v>
      </c>
      <c r="E467" t="s">
        <v>821</v>
      </c>
    </row>
    <row r="468" spans="1:5" x14ac:dyDescent="0.2">
      <c r="A468" t="s">
        <v>822</v>
      </c>
      <c r="B468" s="1">
        <v>0</v>
      </c>
      <c r="C468" s="1">
        <v>2.3E-2</v>
      </c>
      <c r="D468">
        <v>2.1379999999999999</v>
      </c>
      <c r="E468" t="s">
        <v>1201</v>
      </c>
    </row>
    <row r="469" spans="1:5" x14ac:dyDescent="0.2">
      <c r="A469" t="s">
        <v>761</v>
      </c>
      <c r="B469" s="1">
        <v>0</v>
      </c>
      <c r="C469" s="1">
        <v>2.3300000000000001E-2</v>
      </c>
      <c r="D469" t="s">
        <v>40</v>
      </c>
      <c r="E469" t="s">
        <v>712</v>
      </c>
    </row>
    <row r="470" spans="1:5" x14ac:dyDescent="0.2">
      <c r="A470" t="s">
        <v>824</v>
      </c>
      <c r="B470" s="1">
        <v>0</v>
      </c>
      <c r="C470" s="1">
        <v>1.1599999999999999E-2</v>
      </c>
      <c r="D470">
        <v>2.4489999999999998</v>
      </c>
      <c r="E470" t="s">
        <v>1202</v>
      </c>
    </row>
    <row r="471" spans="1:5" x14ac:dyDescent="0.2">
      <c r="A471" t="s">
        <v>826</v>
      </c>
      <c r="B471" s="1">
        <v>0</v>
      </c>
      <c r="C471" s="1">
        <v>1.14E-2</v>
      </c>
      <c r="D471">
        <v>1</v>
      </c>
      <c r="E471" t="s">
        <v>1203</v>
      </c>
    </row>
    <row r="472" spans="1:5" x14ac:dyDescent="0.2">
      <c r="A472" t="s">
        <v>828</v>
      </c>
      <c r="B472" s="1">
        <v>0</v>
      </c>
      <c r="C472" s="1">
        <v>1.34E-2</v>
      </c>
      <c r="D472">
        <v>0.378</v>
      </c>
      <c r="E472" t="s">
        <v>1204</v>
      </c>
    </row>
    <row r="473" spans="1:5" x14ac:dyDescent="0.2">
      <c r="A473" t="s">
        <v>1205</v>
      </c>
      <c r="B473" s="1">
        <v>0</v>
      </c>
      <c r="C473" s="1">
        <v>1.97E-3</v>
      </c>
      <c r="D473" t="s">
        <v>40</v>
      </c>
      <c r="E473" t="s">
        <v>1206</v>
      </c>
    </row>
    <row r="474" spans="1:5" x14ac:dyDescent="0.2">
      <c r="A474" t="s">
        <v>830</v>
      </c>
      <c r="B474" s="1">
        <v>0</v>
      </c>
      <c r="C474" s="1">
        <v>1.9300000000000001E-2</v>
      </c>
      <c r="D474" t="s">
        <v>40</v>
      </c>
      <c r="E474" t="s">
        <v>1207</v>
      </c>
    </row>
    <row r="475" spans="1:5" x14ac:dyDescent="0.2">
      <c r="A475" t="s">
        <v>833</v>
      </c>
      <c r="B475" s="1">
        <v>0</v>
      </c>
      <c r="C475" s="1">
        <v>1.41E-2</v>
      </c>
      <c r="D475" t="s">
        <v>40</v>
      </c>
      <c r="E475" t="s">
        <v>712</v>
      </c>
    </row>
    <row r="476" spans="1:5" x14ac:dyDescent="0.2">
      <c r="A476" t="s">
        <v>834</v>
      </c>
      <c r="B476" s="1">
        <v>0</v>
      </c>
      <c r="C476" s="1">
        <v>1.4800000000000001E-2</v>
      </c>
      <c r="D476">
        <v>1.89</v>
      </c>
      <c r="E476" t="s">
        <v>1109</v>
      </c>
    </row>
    <row r="477" spans="1:5" x14ac:dyDescent="0.2">
      <c r="A477" t="s">
        <v>835</v>
      </c>
      <c r="B477" s="1">
        <v>0</v>
      </c>
      <c r="C477" s="1">
        <v>3.9300000000000003E-3</v>
      </c>
      <c r="D477" t="s">
        <v>40</v>
      </c>
      <c r="E477" t="s">
        <v>1208</v>
      </c>
    </row>
    <row r="478" spans="1:5" x14ac:dyDescent="0.2">
      <c r="A478" t="s">
        <v>836</v>
      </c>
      <c r="B478" s="1">
        <v>0</v>
      </c>
      <c r="C478" s="1">
        <v>4.1099999999999999E-3</v>
      </c>
      <c r="D478" t="s">
        <v>40</v>
      </c>
      <c r="E478" t="s">
        <v>673</v>
      </c>
    </row>
    <row r="479" spans="1:5" x14ac:dyDescent="0.2">
      <c r="A479" t="s">
        <v>837</v>
      </c>
      <c r="B479" s="1">
        <v>0</v>
      </c>
      <c r="C479" s="1">
        <v>4.3699999999999998E-3</v>
      </c>
      <c r="D479" t="s">
        <v>40</v>
      </c>
      <c r="E479" t="s">
        <v>673</v>
      </c>
    </row>
    <row r="480" spans="1:5" x14ac:dyDescent="0.2">
      <c r="A480" t="s">
        <v>653</v>
      </c>
      <c r="B480" s="1">
        <v>0</v>
      </c>
      <c r="C480" s="1">
        <v>1.9599999999999999E-2</v>
      </c>
      <c r="D480" t="s">
        <v>40</v>
      </c>
      <c r="E480" t="s">
        <v>1209</v>
      </c>
    </row>
    <row r="481" spans="1:5" x14ac:dyDescent="0.2">
      <c r="A481" t="s">
        <v>838</v>
      </c>
      <c r="B481" s="1">
        <v>0</v>
      </c>
      <c r="C481" s="1">
        <v>1.5900000000000001E-2</v>
      </c>
      <c r="D481" t="s">
        <v>40</v>
      </c>
      <c r="E481" t="s">
        <v>1192</v>
      </c>
    </row>
    <row r="482" spans="1:5" x14ac:dyDescent="0.2">
      <c r="A482" t="s">
        <v>839</v>
      </c>
      <c r="B482" s="1">
        <v>0</v>
      </c>
      <c r="C482" s="1">
        <v>8.5500000000000003E-3</v>
      </c>
      <c r="D482">
        <v>2</v>
      </c>
      <c r="E482" t="s">
        <v>293</v>
      </c>
    </row>
    <row r="483" spans="1:5" x14ac:dyDescent="0.2">
      <c r="A483" t="s">
        <v>840</v>
      </c>
      <c r="B483" s="1">
        <v>0</v>
      </c>
      <c r="C483" s="1">
        <v>2.14E-3</v>
      </c>
      <c r="D483" t="s">
        <v>40</v>
      </c>
      <c r="E483" t="s">
        <v>673</v>
      </c>
    </row>
    <row r="484" spans="1:5" x14ac:dyDescent="0.2">
      <c r="A484" t="s">
        <v>841</v>
      </c>
      <c r="B484" s="1">
        <v>0</v>
      </c>
      <c r="C484" s="1">
        <v>7.4999999999999997E-3</v>
      </c>
      <c r="D484" t="s">
        <v>40</v>
      </c>
      <c r="E484" t="s">
        <v>1210</v>
      </c>
    </row>
    <row r="485" spans="1:5" x14ac:dyDescent="0.2">
      <c r="A485" t="s">
        <v>843</v>
      </c>
      <c r="B485" s="1">
        <v>0</v>
      </c>
      <c r="C485" s="1">
        <v>2.0199999999999999E-2</v>
      </c>
      <c r="D485">
        <v>1.528</v>
      </c>
      <c r="E485" t="s">
        <v>1211</v>
      </c>
    </row>
    <row r="486" spans="1:5" x14ac:dyDescent="0.2">
      <c r="A486" t="s">
        <v>760</v>
      </c>
      <c r="B486" s="1">
        <v>0</v>
      </c>
      <c r="C486" s="1">
        <v>2.3800000000000002E-2</v>
      </c>
      <c r="D486" t="s">
        <v>40</v>
      </c>
      <c r="E486" t="s">
        <v>712</v>
      </c>
    </row>
    <row r="487" spans="1:5" x14ac:dyDescent="0.2">
      <c r="A487" t="s">
        <v>845</v>
      </c>
      <c r="B487" s="1">
        <v>0</v>
      </c>
      <c r="C487" s="1">
        <v>1.32E-2</v>
      </c>
      <c r="D487" t="s">
        <v>40</v>
      </c>
      <c r="E487" t="s">
        <v>846</v>
      </c>
    </row>
    <row r="488" spans="1:5" x14ac:dyDescent="0.2">
      <c r="A488" t="s">
        <v>847</v>
      </c>
      <c r="B488" s="1">
        <v>0</v>
      </c>
      <c r="C488" s="1">
        <v>1.78E-2</v>
      </c>
      <c r="D488">
        <v>1.2909999999999999</v>
      </c>
      <c r="E488" t="s">
        <v>1212</v>
      </c>
    </row>
    <row r="489" spans="1:5" x14ac:dyDescent="0.2">
      <c r="A489" t="s">
        <v>849</v>
      </c>
      <c r="B489" s="1">
        <v>0</v>
      </c>
      <c r="C489" s="1">
        <v>2.1299999999999999E-3</v>
      </c>
      <c r="D489" t="s">
        <v>40</v>
      </c>
      <c r="E489" t="s">
        <v>673</v>
      </c>
    </row>
    <row r="490" spans="1:5" x14ac:dyDescent="0.2">
      <c r="A490" t="s">
        <v>850</v>
      </c>
      <c r="B490" s="1">
        <v>0</v>
      </c>
      <c r="C490" s="1">
        <v>4.0899999999999999E-3</v>
      </c>
      <c r="D490" t="s">
        <v>40</v>
      </c>
      <c r="E490" t="s">
        <v>673</v>
      </c>
    </row>
    <row r="491" spans="1:5" x14ac:dyDescent="0.2">
      <c r="A491" t="s">
        <v>851</v>
      </c>
      <c r="B491" s="1">
        <v>0</v>
      </c>
      <c r="C491" s="1">
        <v>1.0999999999999999E-2</v>
      </c>
      <c r="D491" t="s">
        <v>40</v>
      </c>
      <c r="E491" t="s">
        <v>712</v>
      </c>
    </row>
    <row r="492" spans="1:5" x14ac:dyDescent="0.2">
      <c r="A492" t="s">
        <v>852</v>
      </c>
      <c r="B492" s="1">
        <v>0</v>
      </c>
      <c r="C492" s="1">
        <v>8.6599999999999993E-3</v>
      </c>
      <c r="D492">
        <v>2</v>
      </c>
      <c r="E492" t="s">
        <v>1117</v>
      </c>
    </row>
    <row r="493" spans="1:5" x14ac:dyDescent="0.2">
      <c r="A493" t="s">
        <v>853</v>
      </c>
      <c r="B493" s="1">
        <v>0</v>
      </c>
      <c r="C493" s="1">
        <v>1.9499999999999999E-3</v>
      </c>
      <c r="D493" t="s">
        <v>40</v>
      </c>
      <c r="E493" t="s">
        <v>712</v>
      </c>
    </row>
    <row r="494" spans="1:5" x14ac:dyDescent="0.2">
      <c r="A494" t="s">
        <v>854</v>
      </c>
      <c r="B494" s="1">
        <v>0</v>
      </c>
      <c r="C494" s="1">
        <v>7.1700000000000002E-3</v>
      </c>
      <c r="D494">
        <v>2</v>
      </c>
      <c r="E494" t="s">
        <v>1117</v>
      </c>
    </row>
    <row r="495" spans="1:5" x14ac:dyDescent="0.2">
      <c r="A495" t="s">
        <v>781</v>
      </c>
      <c r="B495" s="1">
        <v>0</v>
      </c>
      <c r="C495" s="1">
        <v>1.9599999999999999E-2</v>
      </c>
      <c r="D495" t="s">
        <v>40</v>
      </c>
      <c r="E495" t="s">
        <v>782</v>
      </c>
    </row>
    <row r="496" spans="1:5" x14ac:dyDescent="0.2">
      <c r="A496" t="s">
        <v>855</v>
      </c>
      <c r="B496" s="1">
        <v>0</v>
      </c>
      <c r="C496" s="1">
        <v>4.6899999999999997E-3</v>
      </c>
      <c r="D496" t="s">
        <v>40</v>
      </c>
      <c r="E496" t="s">
        <v>1213</v>
      </c>
    </row>
    <row r="497" spans="1:5" x14ac:dyDescent="0.2">
      <c r="A497" t="s">
        <v>856</v>
      </c>
      <c r="B497" s="1">
        <v>0</v>
      </c>
      <c r="C497" s="1">
        <v>1.52E-2</v>
      </c>
      <c r="D497">
        <v>2.6459999999999999</v>
      </c>
      <c r="E497" t="s">
        <v>1214</v>
      </c>
    </row>
    <row r="498" spans="1:5" x14ac:dyDescent="0.2">
      <c r="A498" t="s">
        <v>858</v>
      </c>
      <c r="B498" s="1">
        <v>0</v>
      </c>
      <c r="C498" s="1">
        <v>1.49E-2</v>
      </c>
      <c r="D498" t="s">
        <v>40</v>
      </c>
      <c r="E498" t="s">
        <v>712</v>
      </c>
    </row>
    <row r="499" spans="1:5" x14ac:dyDescent="0.2">
      <c r="A499" t="s">
        <v>786</v>
      </c>
      <c r="B499" s="1">
        <v>0</v>
      </c>
      <c r="C499" s="1">
        <v>1.7500000000000002E-2</v>
      </c>
      <c r="D499" t="s">
        <v>40</v>
      </c>
      <c r="E499" t="s">
        <v>712</v>
      </c>
    </row>
    <row r="500" spans="1:5" x14ac:dyDescent="0.2">
      <c r="A500" t="s">
        <v>770</v>
      </c>
      <c r="B500" s="1">
        <v>0</v>
      </c>
      <c r="C500" s="1">
        <v>2.1299999999999999E-2</v>
      </c>
      <c r="D500" t="s">
        <v>40</v>
      </c>
      <c r="E500" t="s">
        <v>712</v>
      </c>
    </row>
    <row r="501" spans="1:5" x14ac:dyDescent="0.2">
      <c r="A501" t="s">
        <v>859</v>
      </c>
      <c r="B501" s="1">
        <v>0</v>
      </c>
      <c r="C501" s="1">
        <v>4.4799999999999996E-3</v>
      </c>
      <c r="D501" t="s">
        <v>40</v>
      </c>
      <c r="E501" t="s">
        <v>673</v>
      </c>
    </row>
    <row r="502" spans="1:5" x14ac:dyDescent="0.2">
      <c r="A502" t="s">
        <v>771</v>
      </c>
      <c r="B502" s="1">
        <v>0</v>
      </c>
      <c r="C502" s="1">
        <v>2.1299999999999999E-2</v>
      </c>
      <c r="D502" t="s">
        <v>40</v>
      </c>
      <c r="E502" t="s">
        <v>712</v>
      </c>
    </row>
    <row r="503" spans="1:5" x14ac:dyDescent="0.2">
      <c r="A503" t="s">
        <v>1215</v>
      </c>
      <c r="B503" s="1">
        <v>0</v>
      </c>
      <c r="C503" s="1">
        <v>2.0799999999999999E-2</v>
      </c>
      <c r="D503" t="s">
        <v>40</v>
      </c>
      <c r="E503" t="s">
        <v>1216</v>
      </c>
    </row>
    <row r="504" spans="1:5" x14ac:dyDescent="0.2">
      <c r="A504" t="s">
        <v>789</v>
      </c>
      <c r="B504" s="1">
        <v>0</v>
      </c>
      <c r="C504" s="1">
        <v>1.67E-2</v>
      </c>
      <c r="D504" t="s">
        <v>40</v>
      </c>
      <c r="E504" t="s">
        <v>712</v>
      </c>
    </row>
    <row r="505" spans="1:5" x14ac:dyDescent="0.2">
      <c r="A505" t="s">
        <v>1217</v>
      </c>
      <c r="B505" s="1">
        <v>0</v>
      </c>
      <c r="C505" s="1">
        <v>1.3899999999999999E-2</v>
      </c>
      <c r="D505" t="s">
        <v>40</v>
      </c>
      <c r="E505" t="s">
        <v>1206</v>
      </c>
    </row>
    <row r="506" spans="1:5" x14ac:dyDescent="0.2">
      <c r="A506" t="s">
        <v>766</v>
      </c>
      <c r="B506" s="1">
        <v>0</v>
      </c>
      <c r="C506" s="1">
        <v>2.1700000000000001E-2</v>
      </c>
      <c r="D506" t="s">
        <v>40</v>
      </c>
      <c r="E506" t="s">
        <v>767</v>
      </c>
    </row>
    <row r="507" spans="1:5" x14ac:dyDescent="0.2">
      <c r="A507" t="s">
        <v>1218</v>
      </c>
      <c r="B507" s="1">
        <v>0</v>
      </c>
      <c r="C507" s="1">
        <v>1.7899999999999999E-2</v>
      </c>
      <c r="D507" t="s">
        <v>40</v>
      </c>
      <c r="E507" t="s">
        <v>1219</v>
      </c>
    </row>
    <row r="508" spans="1:5" x14ac:dyDescent="0.2">
      <c r="A508" t="s">
        <v>862</v>
      </c>
      <c r="B508" s="1">
        <v>0</v>
      </c>
      <c r="C508" s="1">
        <v>2.0799999999999999E-2</v>
      </c>
      <c r="D508">
        <v>1.1339999999999999</v>
      </c>
      <c r="E508" t="s">
        <v>1220</v>
      </c>
    </row>
    <row r="509" spans="1:5" x14ac:dyDescent="0.2">
      <c r="A509" t="s">
        <v>783</v>
      </c>
      <c r="B509" s="1">
        <v>0</v>
      </c>
      <c r="C509" s="1">
        <v>1.9199999999999998E-2</v>
      </c>
      <c r="D509" t="s">
        <v>40</v>
      </c>
      <c r="E509" t="s">
        <v>712</v>
      </c>
    </row>
    <row r="510" spans="1:5" x14ac:dyDescent="0.2">
      <c r="A510" t="s">
        <v>867</v>
      </c>
      <c r="B510" s="1">
        <v>0</v>
      </c>
      <c r="C510" s="1">
        <v>1.2800000000000001E-2</v>
      </c>
      <c r="D510" t="s">
        <v>40</v>
      </c>
      <c r="E510" t="s">
        <v>712</v>
      </c>
    </row>
    <row r="511" spans="1:5" x14ac:dyDescent="0.2">
      <c r="A511" t="s">
        <v>785</v>
      </c>
      <c r="B511" s="1">
        <v>0</v>
      </c>
      <c r="C511" s="1">
        <v>1.7899999999999999E-2</v>
      </c>
      <c r="D511" t="s">
        <v>40</v>
      </c>
      <c r="E511" t="s">
        <v>712</v>
      </c>
    </row>
    <row r="512" spans="1:5" x14ac:dyDescent="0.2">
      <c r="A512" t="s">
        <v>1221</v>
      </c>
      <c r="B512" s="1">
        <v>0</v>
      </c>
      <c r="C512" s="1">
        <v>1.47E-2</v>
      </c>
      <c r="D512" t="s">
        <v>40</v>
      </c>
      <c r="E512" t="s">
        <v>1222</v>
      </c>
    </row>
    <row r="513" spans="1:5" x14ac:dyDescent="0.2">
      <c r="A513" t="s">
        <v>868</v>
      </c>
      <c r="B513" s="1">
        <v>0</v>
      </c>
      <c r="C513" s="1">
        <v>9.9600000000000001E-3</v>
      </c>
      <c r="D513">
        <v>2</v>
      </c>
      <c r="E513" t="s">
        <v>1223</v>
      </c>
    </row>
    <row r="514" spans="1:5" x14ac:dyDescent="0.2">
      <c r="A514" t="s">
        <v>870</v>
      </c>
      <c r="B514" s="1">
        <v>0</v>
      </c>
      <c r="C514" s="1">
        <v>2.3300000000000001E-2</v>
      </c>
      <c r="D514" t="s">
        <v>40</v>
      </c>
      <c r="E514" t="s">
        <v>1192</v>
      </c>
    </row>
    <row r="515" spans="1:5" x14ac:dyDescent="0.2">
      <c r="A515" t="s">
        <v>871</v>
      </c>
      <c r="B515" s="1">
        <v>0</v>
      </c>
      <c r="C515" s="1">
        <v>1.9099999999999999E-2</v>
      </c>
      <c r="D515">
        <v>0.30199999999999999</v>
      </c>
      <c r="E515" t="s">
        <v>1224</v>
      </c>
    </row>
    <row r="516" spans="1:5" x14ac:dyDescent="0.2">
      <c r="A516" t="s">
        <v>873</v>
      </c>
      <c r="B516" s="1">
        <v>0</v>
      </c>
      <c r="C516" s="1">
        <v>1.0999999999999999E-2</v>
      </c>
      <c r="D516">
        <v>2.2360000000000002</v>
      </c>
      <c r="E516" t="s">
        <v>1225</v>
      </c>
    </row>
    <row r="517" spans="1:5" x14ac:dyDescent="0.2">
      <c r="A517" t="s">
        <v>875</v>
      </c>
      <c r="B517" s="1">
        <v>0</v>
      </c>
      <c r="C517" s="1">
        <v>1.2699999999999999E-2</v>
      </c>
      <c r="D517" t="s">
        <v>40</v>
      </c>
      <c r="E517" t="s">
        <v>876</v>
      </c>
    </row>
    <row r="518" spans="1:5" x14ac:dyDescent="0.2">
      <c r="A518" t="s">
        <v>1226</v>
      </c>
      <c r="B518" s="1">
        <v>0</v>
      </c>
      <c r="C518" s="1">
        <v>8.3300000000000006E-3</v>
      </c>
      <c r="D518" t="s">
        <v>40</v>
      </c>
      <c r="E518" t="s">
        <v>1227</v>
      </c>
    </row>
    <row r="519" spans="1:5" x14ac:dyDescent="0.2">
      <c r="A519" t="s">
        <v>877</v>
      </c>
      <c r="B519" s="1">
        <v>0</v>
      </c>
      <c r="C519" s="1">
        <v>1.52E-2</v>
      </c>
      <c r="D519" t="s">
        <v>40</v>
      </c>
      <c r="E519" t="s">
        <v>878</v>
      </c>
    </row>
    <row r="520" spans="1:5" x14ac:dyDescent="0.2">
      <c r="A520" t="s">
        <v>879</v>
      </c>
      <c r="B520" s="1">
        <v>0</v>
      </c>
      <c r="C520" s="1">
        <v>5.2500000000000003E-3</v>
      </c>
      <c r="D520" t="s">
        <v>40</v>
      </c>
      <c r="E520" t="s">
        <v>1228</v>
      </c>
    </row>
    <row r="521" spans="1:5" x14ac:dyDescent="0.2">
      <c r="A521" t="s">
        <v>881</v>
      </c>
      <c r="B521" s="1">
        <v>0</v>
      </c>
      <c r="C521" s="1">
        <v>8.1200000000000005E-3</v>
      </c>
      <c r="D521">
        <v>2.2360000000000002</v>
      </c>
      <c r="E521" t="s">
        <v>1229</v>
      </c>
    </row>
    <row r="522" spans="1:5" x14ac:dyDescent="0.2">
      <c r="A522" t="s">
        <v>745</v>
      </c>
      <c r="B522" s="1">
        <v>0</v>
      </c>
      <c r="C522" s="1">
        <v>2.1299999999999999E-2</v>
      </c>
      <c r="D522">
        <v>1.2909999999999999</v>
      </c>
      <c r="E522" t="s">
        <v>1230</v>
      </c>
    </row>
    <row r="523" spans="1:5" x14ac:dyDescent="0.2">
      <c r="A523" t="s">
        <v>882</v>
      </c>
      <c r="B523" s="1">
        <v>0</v>
      </c>
      <c r="C523" s="1">
        <v>4.9500000000000004E-3</v>
      </c>
      <c r="D523" t="s">
        <v>40</v>
      </c>
      <c r="E523" t="s">
        <v>883</v>
      </c>
    </row>
    <row r="524" spans="1:5" x14ac:dyDescent="0.2">
      <c r="A524" t="s">
        <v>753</v>
      </c>
      <c r="B524" s="1">
        <v>0</v>
      </c>
      <c r="C524" s="1">
        <v>2.3E-2</v>
      </c>
      <c r="D524">
        <v>2.2360000000000002</v>
      </c>
      <c r="E524" t="s">
        <v>1231</v>
      </c>
    </row>
    <row r="525" spans="1:5" x14ac:dyDescent="0.2">
      <c r="A525" t="s">
        <v>884</v>
      </c>
      <c r="B525" s="1">
        <v>0</v>
      </c>
      <c r="C525" s="1">
        <v>9.4599999999999997E-3</v>
      </c>
      <c r="D525" t="s">
        <v>40</v>
      </c>
      <c r="E525" t="s">
        <v>1232</v>
      </c>
    </row>
    <row r="526" spans="1:5" x14ac:dyDescent="0.2">
      <c r="A526" t="s">
        <v>1233</v>
      </c>
      <c r="B526" s="1">
        <v>0</v>
      </c>
      <c r="C526" s="1">
        <v>4.13E-3</v>
      </c>
      <c r="D526" t="s">
        <v>40</v>
      </c>
      <c r="E526" t="s">
        <v>1234</v>
      </c>
    </row>
    <row r="527" spans="1:5" x14ac:dyDescent="0.2">
      <c r="A527" t="s">
        <v>1235</v>
      </c>
      <c r="B527" s="1">
        <v>0</v>
      </c>
      <c r="C527" s="1">
        <v>1.67E-2</v>
      </c>
      <c r="D527" t="s">
        <v>40</v>
      </c>
      <c r="E527" t="s">
        <v>1180</v>
      </c>
    </row>
    <row r="528" spans="1:5" x14ac:dyDescent="0.2">
      <c r="A528" t="s">
        <v>885</v>
      </c>
      <c r="B528" s="1">
        <v>0</v>
      </c>
      <c r="C528" s="1">
        <v>2.2200000000000001E-2</v>
      </c>
      <c r="D528" t="s">
        <v>40</v>
      </c>
      <c r="E528" t="s">
        <v>1236</v>
      </c>
    </row>
    <row r="529" spans="1:5" x14ac:dyDescent="0.2">
      <c r="A529" t="s">
        <v>887</v>
      </c>
      <c r="B529" s="1">
        <v>0</v>
      </c>
      <c r="C529" s="1">
        <v>1.06E-2</v>
      </c>
      <c r="D529" t="s">
        <v>40</v>
      </c>
      <c r="E529" t="s">
        <v>299</v>
      </c>
    </row>
    <row r="530" spans="1:5" x14ac:dyDescent="0.2">
      <c r="A530" t="s">
        <v>888</v>
      </c>
      <c r="B530" s="1">
        <v>0</v>
      </c>
      <c r="C530" s="1">
        <v>1.7100000000000001E-2</v>
      </c>
      <c r="D530">
        <v>1.508</v>
      </c>
      <c r="E530" t="s">
        <v>1237</v>
      </c>
    </row>
    <row r="531" spans="1:5" x14ac:dyDescent="0.2">
      <c r="A531" t="s">
        <v>890</v>
      </c>
      <c r="B531" s="1">
        <v>0</v>
      </c>
      <c r="C531" s="1">
        <v>8.2799999999999992E-3</v>
      </c>
      <c r="D531">
        <v>2.2360000000000002</v>
      </c>
      <c r="E531" t="s">
        <v>1238</v>
      </c>
    </row>
    <row r="532" spans="1:5" x14ac:dyDescent="0.2">
      <c r="A532" t="s">
        <v>483</v>
      </c>
      <c r="B532" s="1">
        <v>0</v>
      </c>
      <c r="C532" s="1">
        <v>2.1700000000000001E-2</v>
      </c>
      <c r="D532" t="s">
        <v>40</v>
      </c>
      <c r="E532" t="s">
        <v>1239</v>
      </c>
    </row>
    <row r="533" spans="1:5" x14ac:dyDescent="0.2">
      <c r="A533" t="s">
        <v>891</v>
      </c>
      <c r="B533" s="1">
        <v>0</v>
      </c>
      <c r="C533" s="1">
        <v>2.3E-2</v>
      </c>
      <c r="D533" t="s">
        <v>40</v>
      </c>
      <c r="E533" t="s">
        <v>12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83044-FC59-114C-9A60-81B556E25D8B}">
  <dimension ref="A1:E538"/>
  <sheetViews>
    <sheetView workbookViewId="0">
      <selection sqref="A1:XFD1048576"/>
    </sheetView>
  </sheetViews>
  <sheetFormatPr baseColWidth="10" defaultRowHeight="16" x14ac:dyDescent="0.2"/>
  <cols>
    <col min="1" max="1" width="31.33203125" customWidth="1"/>
  </cols>
  <sheetData>
    <row r="1" spans="1:5" x14ac:dyDescent="0.2">
      <c r="A1" t="s">
        <v>893</v>
      </c>
    </row>
    <row r="3" spans="1: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2">
      <c r="A4" t="s">
        <v>23</v>
      </c>
      <c r="B4" s="1">
        <v>26.2</v>
      </c>
      <c r="C4" s="1">
        <v>0.19600000000000001</v>
      </c>
      <c r="D4">
        <v>3.9</v>
      </c>
      <c r="E4" t="s">
        <v>1241</v>
      </c>
    </row>
    <row r="5" spans="1:5" x14ac:dyDescent="0.2">
      <c r="A5" t="s">
        <v>15</v>
      </c>
      <c r="B5" s="1">
        <v>19.5</v>
      </c>
      <c r="C5" s="1">
        <v>0.33800000000000002</v>
      </c>
      <c r="D5">
        <v>2.8279999999999998</v>
      </c>
      <c r="E5" t="s">
        <v>1242</v>
      </c>
    </row>
    <row r="6" spans="1:5" x14ac:dyDescent="0.2">
      <c r="A6" t="s">
        <v>25</v>
      </c>
      <c r="B6" s="1">
        <v>17.2</v>
      </c>
      <c r="C6" s="1">
        <v>0.17399999999999999</v>
      </c>
      <c r="D6">
        <v>1.4139999999999999</v>
      </c>
      <c r="E6" t="s">
        <v>897</v>
      </c>
    </row>
    <row r="7" spans="1:5" x14ac:dyDescent="0.2">
      <c r="A7" t="s">
        <v>5</v>
      </c>
      <c r="B7" s="1">
        <v>16.8</v>
      </c>
      <c r="C7" s="1">
        <v>0.14799999999999999</v>
      </c>
      <c r="D7">
        <v>2.2629999999999999</v>
      </c>
      <c r="E7" t="s">
        <v>1243</v>
      </c>
    </row>
    <row r="8" spans="1:5" x14ac:dyDescent="0.2">
      <c r="A8" t="s">
        <v>7</v>
      </c>
      <c r="B8" s="1">
        <v>16.2</v>
      </c>
      <c r="C8" s="1">
        <v>0.156</v>
      </c>
      <c r="D8">
        <v>3.286</v>
      </c>
      <c r="E8" t="s">
        <v>1244</v>
      </c>
    </row>
    <row r="9" spans="1:5" x14ac:dyDescent="0.2">
      <c r="A9" t="s">
        <v>19</v>
      </c>
      <c r="B9" s="1">
        <v>13.9</v>
      </c>
      <c r="C9" s="1">
        <v>0.2</v>
      </c>
      <c r="D9">
        <v>1.6060000000000001</v>
      </c>
      <c r="E9" t="s">
        <v>1245</v>
      </c>
    </row>
    <row r="10" spans="1:5" x14ac:dyDescent="0.2">
      <c r="A10" t="s">
        <v>35</v>
      </c>
      <c r="B10" s="1">
        <v>13.5</v>
      </c>
      <c r="C10" s="1">
        <v>0.14000000000000001</v>
      </c>
      <c r="D10">
        <v>1.667</v>
      </c>
      <c r="E10" t="s">
        <v>1246</v>
      </c>
    </row>
    <row r="11" spans="1:5" x14ac:dyDescent="0.2">
      <c r="A11" t="s">
        <v>48</v>
      </c>
      <c r="B11" s="1">
        <v>13.3</v>
      </c>
      <c r="C11" s="1">
        <v>0.16300000000000001</v>
      </c>
      <c r="D11">
        <v>3.5</v>
      </c>
      <c r="E11" t="s">
        <v>1247</v>
      </c>
    </row>
    <row r="12" spans="1:5" x14ac:dyDescent="0.2">
      <c r="A12" t="s">
        <v>13</v>
      </c>
      <c r="B12" s="1">
        <v>13.2</v>
      </c>
      <c r="C12" s="1">
        <v>0.13600000000000001</v>
      </c>
      <c r="D12">
        <v>-1.46</v>
      </c>
      <c r="E12" t="s">
        <v>1248</v>
      </c>
    </row>
    <row r="13" spans="1:5" x14ac:dyDescent="0.2">
      <c r="A13" t="s">
        <v>44</v>
      </c>
      <c r="B13" s="1">
        <v>13</v>
      </c>
      <c r="C13" s="1">
        <v>0.13900000000000001</v>
      </c>
      <c r="D13" t="s">
        <v>40</v>
      </c>
      <c r="E13" t="s">
        <v>1249</v>
      </c>
    </row>
    <row r="14" spans="1:5" x14ac:dyDescent="0.2">
      <c r="A14" t="s">
        <v>11</v>
      </c>
      <c r="B14" s="1">
        <v>12.6</v>
      </c>
      <c r="C14" s="1">
        <v>0.13900000000000001</v>
      </c>
      <c r="D14">
        <v>0.2</v>
      </c>
      <c r="E14" t="s">
        <v>1250</v>
      </c>
    </row>
    <row r="15" spans="1:5" x14ac:dyDescent="0.2">
      <c r="A15" t="s">
        <v>106</v>
      </c>
      <c r="B15" s="1">
        <v>12.5</v>
      </c>
      <c r="C15" s="1">
        <v>0.224</v>
      </c>
      <c r="D15">
        <v>2.121</v>
      </c>
      <c r="E15" t="s">
        <v>1251</v>
      </c>
    </row>
    <row r="16" spans="1:5" x14ac:dyDescent="0.2">
      <c r="A16" t="s">
        <v>9</v>
      </c>
      <c r="B16" s="1">
        <v>12.5</v>
      </c>
      <c r="C16" s="1">
        <v>0.12</v>
      </c>
      <c r="D16">
        <v>3.1379999999999999</v>
      </c>
      <c r="E16" t="s">
        <v>1252</v>
      </c>
    </row>
    <row r="17" spans="1:5" x14ac:dyDescent="0.2">
      <c r="A17" t="s">
        <v>17</v>
      </c>
      <c r="B17" s="1">
        <v>11.6</v>
      </c>
      <c r="C17" s="1">
        <v>0.47799999999999998</v>
      </c>
      <c r="D17">
        <v>3.3170000000000002</v>
      </c>
      <c r="E17" t="s">
        <v>1253</v>
      </c>
    </row>
    <row r="18" spans="1:5" x14ac:dyDescent="0.2">
      <c r="A18" t="s">
        <v>39</v>
      </c>
      <c r="B18" s="1">
        <v>11</v>
      </c>
      <c r="C18" s="1">
        <v>0.14099999999999999</v>
      </c>
      <c r="D18" t="s">
        <v>40</v>
      </c>
      <c r="E18" t="s">
        <v>1254</v>
      </c>
    </row>
    <row r="19" spans="1:5" x14ac:dyDescent="0.2">
      <c r="A19" t="s">
        <v>33</v>
      </c>
      <c r="B19" s="1">
        <v>10.8</v>
      </c>
      <c r="C19" s="1">
        <v>9.8599999999999993E-2</v>
      </c>
      <c r="D19">
        <v>-2.7440000000000002</v>
      </c>
      <c r="E19" t="s">
        <v>1255</v>
      </c>
    </row>
    <row r="20" spans="1:5" x14ac:dyDescent="0.2">
      <c r="A20" t="s">
        <v>152</v>
      </c>
      <c r="B20" s="1">
        <v>10.3</v>
      </c>
      <c r="C20" s="1">
        <v>0.21299999999999999</v>
      </c>
      <c r="D20" t="s">
        <v>40</v>
      </c>
      <c r="E20" t="s">
        <v>1256</v>
      </c>
    </row>
    <row r="21" spans="1:5" x14ac:dyDescent="0.2">
      <c r="A21" t="s">
        <v>193</v>
      </c>
      <c r="B21" s="1">
        <v>10.3</v>
      </c>
      <c r="C21" s="1">
        <v>0.28899999999999998</v>
      </c>
      <c r="D21">
        <v>3.6059999999999999</v>
      </c>
      <c r="E21" t="s">
        <v>1257</v>
      </c>
    </row>
    <row r="22" spans="1:5" x14ac:dyDescent="0.2">
      <c r="A22" t="s">
        <v>191</v>
      </c>
      <c r="B22" s="1">
        <v>9.64</v>
      </c>
      <c r="C22" s="1">
        <v>0.10199999999999999</v>
      </c>
      <c r="D22">
        <v>2</v>
      </c>
      <c r="E22" t="s">
        <v>1258</v>
      </c>
    </row>
    <row r="23" spans="1:5" x14ac:dyDescent="0.2">
      <c r="A23" t="s">
        <v>29</v>
      </c>
      <c r="B23" s="1">
        <v>9.4700000000000006</v>
      </c>
      <c r="C23" s="1">
        <v>0.153</v>
      </c>
      <c r="D23">
        <v>2.0649999999999999</v>
      </c>
      <c r="E23" t="s">
        <v>1259</v>
      </c>
    </row>
    <row r="24" spans="1:5" x14ac:dyDescent="0.2">
      <c r="A24" t="s">
        <v>130</v>
      </c>
      <c r="B24" s="1">
        <v>8.9700000000000006</v>
      </c>
      <c r="C24" s="1">
        <v>0.153</v>
      </c>
      <c r="D24" t="s">
        <v>40</v>
      </c>
      <c r="E24" t="s">
        <v>1260</v>
      </c>
    </row>
    <row r="25" spans="1:5" x14ac:dyDescent="0.2">
      <c r="A25" t="s">
        <v>122</v>
      </c>
      <c r="B25" s="1">
        <v>8.8000000000000007</v>
      </c>
      <c r="C25" s="1">
        <v>8.6999999999999994E-2</v>
      </c>
      <c r="D25">
        <v>4.2430000000000003</v>
      </c>
      <c r="E25" t="s">
        <v>1261</v>
      </c>
    </row>
    <row r="26" spans="1:5" x14ac:dyDescent="0.2">
      <c r="A26" t="s">
        <v>118</v>
      </c>
      <c r="B26" s="1">
        <v>8.7100000000000009</v>
      </c>
      <c r="C26" s="1">
        <v>9.5899999999999999E-2</v>
      </c>
      <c r="D26">
        <v>0</v>
      </c>
      <c r="E26" t="s">
        <v>1262</v>
      </c>
    </row>
    <row r="27" spans="1:5" x14ac:dyDescent="0.2">
      <c r="A27" t="s">
        <v>94</v>
      </c>
      <c r="B27" s="1">
        <v>8.44</v>
      </c>
      <c r="C27" s="1">
        <v>0.14199999999999999</v>
      </c>
      <c r="D27">
        <v>2.8279999999999998</v>
      </c>
      <c r="E27" t="s">
        <v>1263</v>
      </c>
    </row>
    <row r="28" spans="1:5" x14ac:dyDescent="0.2">
      <c r="A28" t="s">
        <v>50</v>
      </c>
      <c r="B28" s="1">
        <v>7.98</v>
      </c>
      <c r="C28" s="1">
        <v>0.16300000000000001</v>
      </c>
      <c r="D28">
        <v>1.8069999999999999</v>
      </c>
      <c r="E28" t="s">
        <v>1264</v>
      </c>
    </row>
    <row r="29" spans="1:5" x14ac:dyDescent="0.2">
      <c r="A29" t="s">
        <v>27</v>
      </c>
      <c r="B29" s="1">
        <v>7.96</v>
      </c>
      <c r="C29" s="1">
        <v>0.114</v>
      </c>
      <c r="D29">
        <v>2.8279999999999998</v>
      </c>
      <c r="E29" t="s">
        <v>1265</v>
      </c>
    </row>
    <row r="30" spans="1:5" x14ac:dyDescent="0.2">
      <c r="A30" t="s">
        <v>195</v>
      </c>
      <c r="B30" s="1">
        <v>7.94</v>
      </c>
      <c r="C30" s="1">
        <v>8.0199999999999994E-2</v>
      </c>
      <c r="D30">
        <v>3.1819999999999999</v>
      </c>
      <c r="E30" t="s">
        <v>1266</v>
      </c>
    </row>
    <row r="31" spans="1:5" x14ac:dyDescent="0.2">
      <c r="A31" t="s">
        <v>284</v>
      </c>
      <c r="B31" s="1">
        <v>7.9</v>
      </c>
      <c r="C31" s="1">
        <v>0.108</v>
      </c>
      <c r="D31">
        <v>-3.411</v>
      </c>
      <c r="E31" t="s">
        <v>1267</v>
      </c>
    </row>
    <row r="32" spans="1:5" x14ac:dyDescent="0.2">
      <c r="A32" t="s">
        <v>92</v>
      </c>
      <c r="B32" s="1">
        <v>7.8</v>
      </c>
      <c r="C32" s="1">
        <v>0.21099999999999999</v>
      </c>
      <c r="D32" t="s">
        <v>40</v>
      </c>
      <c r="E32" t="s">
        <v>920</v>
      </c>
    </row>
    <row r="33" spans="1:5" x14ac:dyDescent="0.2">
      <c r="A33" t="s">
        <v>21</v>
      </c>
      <c r="B33" s="1">
        <v>7.67</v>
      </c>
      <c r="C33" s="1">
        <v>0.12</v>
      </c>
      <c r="D33">
        <v>1.6060000000000001</v>
      </c>
      <c r="E33" t="s">
        <v>921</v>
      </c>
    </row>
    <row r="34" spans="1:5" x14ac:dyDescent="0.2">
      <c r="A34" t="s">
        <v>37</v>
      </c>
      <c r="B34" s="1">
        <v>7.45</v>
      </c>
      <c r="C34" s="1">
        <v>0.11700000000000001</v>
      </c>
      <c r="D34">
        <v>0.70699999999999996</v>
      </c>
      <c r="E34" t="s">
        <v>923</v>
      </c>
    </row>
    <row r="35" spans="1:5" x14ac:dyDescent="0.2">
      <c r="A35" t="s">
        <v>120</v>
      </c>
      <c r="B35" s="1">
        <v>7.42</v>
      </c>
      <c r="C35" s="1">
        <v>7.0599999999999996E-2</v>
      </c>
      <c r="D35" t="s">
        <v>40</v>
      </c>
      <c r="E35" t="s">
        <v>922</v>
      </c>
    </row>
    <row r="36" spans="1:5" x14ac:dyDescent="0.2">
      <c r="A36" t="s">
        <v>271</v>
      </c>
      <c r="B36" s="1">
        <v>7.41</v>
      </c>
      <c r="C36" s="1">
        <v>0.11600000000000001</v>
      </c>
      <c r="D36" t="s">
        <v>40</v>
      </c>
      <c r="E36" t="s">
        <v>924</v>
      </c>
    </row>
    <row r="37" spans="1:5" x14ac:dyDescent="0.2">
      <c r="A37" t="s">
        <v>140</v>
      </c>
      <c r="B37" s="1">
        <v>7.16</v>
      </c>
      <c r="C37" s="1">
        <v>9.4700000000000006E-2</v>
      </c>
      <c r="D37">
        <v>3.1280000000000001</v>
      </c>
      <c r="E37" t="s">
        <v>1268</v>
      </c>
    </row>
    <row r="38" spans="1:5" x14ac:dyDescent="0.2">
      <c r="A38" t="s">
        <v>31</v>
      </c>
      <c r="B38" s="1">
        <v>7.07</v>
      </c>
      <c r="C38" s="1">
        <v>0.14000000000000001</v>
      </c>
      <c r="D38">
        <v>2.673</v>
      </c>
      <c r="E38" t="s">
        <v>1269</v>
      </c>
    </row>
    <row r="39" spans="1:5" x14ac:dyDescent="0.2">
      <c r="A39" t="s">
        <v>154</v>
      </c>
      <c r="B39" s="1">
        <v>6.84</v>
      </c>
      <c r="C39" s="1">
        <v>0.126</v>
      </c>
      <c r="D39">
        <v>3</v>
      </c>
      <c r="E39" t="s">
        <v>932</v>
      </c>
    </row>
    <row r="40" spans="1:5" x14ac:dyDescent="0.2">
      <c r="A40" t="s">
        <v>227</v>
      </c>
      <c r="B40" s="1">
        <v>6.84</v>
      </c>
      <c r="C40" s="1">
        <v>8.7900000000000006E-2</v>
      </c>
      <c r="D40" t="s">
        <v>40</v>
      </c>
      <c r="E40" t="s">
        <v>1270</v>
      </c>
    </row>
    <row r="41" spans="1:5" x14ac:dyDescent="0.2">
      <c r="A41" t="s">
        <v>166</v>
      </c>
      <c r="B41" s="1">
        <v>6.64</v>
      </c>
      <c r="C41" s="1">
        <v>7.3300000000000004E-2</v>
      </c>
      <c r="D41">
        <v>2.4</v>
      </c>
      <c r="E41" t="s">
        <v>1271</v>
      </c>
    </row>
    <row r="42" spans="1:5" x14ac:dyDescent="0.2">
      <c r="A42" t="s">
        <v>90</v>
      </c>
      <c r="B42" s="1">
        <v>6.55</v>
      </c>
      <c r="C42" s="1">
        <v>0.113</v>
      </c>
      <c r="D42">
        <v>-1.2130000000000001</v>
      </c>
      <c r="E42" t="s">
        <v>933</v>
      </c>
    </row>
    <row r="43" spans="1:5" x14ac:dyDescent="0.2">
      <c r="A43" t="s">
        <v>88</v>
      </c>
      <c r="B43" s="1">
        <v>6.27</v>
      </c>
      <c r="C43" s="1">
        <v>0.122</v>
      </c>
      <c r="D43">
        <v>3.6059999999999999</v>
      </c>
      <c r="E43" t="s">
        <v>1272</v>
      </c>
    </row>
    <row r="44" spans="1:5" x14ac:dyDescent="0.2">
      <c r="A44" t="s">
        <v>160</v>
      </c>
      <c r="B44" s="1">
        <v>5.9</v>
      </c>
      <c r="C44" s="1">
        <v>0.17899999999999999</v>
      </c>
      <c r="D44">
        <v>1.897</v>
      </c>
      <c r="E44" t="s">
        <v>939</v>
      </c>
    </row>
    <row r="45" spans="1:5" x14ac:dyDescent="0.2">
      <c r="A45" t="s">
        <v>237</v>
      </c>
      <c r="B45" s="1">
        <v>5.78</v>
      </c>
      <c r="C45" s="1">
        <v>0.375</v>
      </c>
      <c r="D45">
        <v>2.2360000000000002</v>
      </c>
      <c r="E45" t="s">
        <v>941</v>
      </c>
    </row>
    <row r="46" spans="1:5" x14ac:dyDescent="0.2">
      <c r="A46" t="s">
        <v>233</v>
      </c>
      <c r="B46" s="1">
        <v>5.72</v>
      </c>
      <c r="C46" s="1">
        <v>7.6200000000000004E-2</v>
      </c>
      <c r="D46">
        <v>3.5449999999999999</v>
      </c>
      <c r="E46" t="s">
        <v>1273</v>
      </c>
    </row>
    <row r="47" spans="1:5" x14ac:dyDescent="0.2">
      <c r="A47" t="s">
        <v>42</v>
      </c>
      <c r="B47" s="1">
        <v>5.68</v>
      </c>
      <c r="C47" s="1">
        <v>0.22900000000000001</v>
      </c>
      <c r="D47">
        <v>0</v>
      </c>
      <c r="E47" t="s">
        <v>1274</v>
      </c>
    </row>
    <row r="48" spans="1:5" x14ac:dyDescent="0.2">
      <c r="A48" t="s">
        <v>56</v>
      </c>
      <c r="B48" s="1">
        <v>5.68</v>
      </c>
      <c r="C48" s="1">
        <v>0.28000000000000003</v>
      </c>
      <c r="D48">
        <v>2.6459999999999999</v>
      </c>
      <c r="E48" t="s">
        <v>1275</v>
      </c>
    </row>
    <row r="49" spans="1:5" x14ac:dyDescent="0.2">
      <c r="A49" t="s">
        <v>58</v>
      </c>
      <c r="B49" s="1">
        <v>5.68</v>
      </c>
      <c r="C49" s="1">
        <v>0.28000000000000003</v>
      </c>
      <c r="D49">
        <v>2.6459999999999999</v>
      </c>
      <c r="E49" t="s">
        <v>1276</v>
      </c>
    </row>
    <row r="50" spans="1:5" x14ac:dyDescent="0.2">
      <c r="A50" t="s">
        <v>76</v>
      </c>
      <c r="B50" s="1">
        <v>5.67</v>
      </c>
      <c r="C50" s="1">
        <v>0.109</v>
      </c>
      <c r="D50">
        <v>3.2069999999999999</v>
      </c>
      <c r="E50" t="s">
        <v>940</v>
      </c>
    </row>
    <row r="51" spans="1:5" x14ac:dyDescent="0.2">
      <c r="A51" t="s">
        <v>316</v>
      </c>
      <c r="B51" s="1">
        <v>5.63</v>
      </c>
      <c r="C51" s="1">
        <v>0.5</v>
      </c>
      <c r="D51">
        <v>2</v>
      </c>
      <c r="E51" t="s">
        <v>947</v>
      </c>
    </row>
    <row r="52" spans="1:5" x14ac:dyDescent="0.2">
      <c r="A52" t="s">
        <v>110</v>
      </c>
      <c r="B52" s="1">
        <v>5.62</v>
      </c>
      <c r="C52" s="1">
        <v>9.2799999999999994E-2</v>
      </c>
      <c r="D52">
        <v>0.53500000000000003</v>
      </c>
      <c r="E52" t="s">
        <v>1277</v>
      </c>
    </row>
    <row r="53" spans="1:5" x14ac:dyDescent="0.2">
      <c r="A53" t="s">
        <v>112</v>
      </c>
      <c r="B53" s="1">
        <v>5.62</v>
      </c>
      <c r="C53" s="1">
        <v>9.2799999999999994E-2</v>
      </c>
      <c r="D53" t="s">
        <v>40</v>
      </c>
      <c r="E53" t="s">
        <v>1278</v>
      </c>
    </row>
    <row r="54" spans="1:5" x14ac:dyDescent="0.2">
      <c r="A54" t="s">
        <v>244</v>
      </c>
      <c r="B54" s="1">
        <v>5.6</v>
      </c>
      <c r="C54" s="1">
        <v>0.35299999999999998</v>
      </c>
      <c r="D54">
        <v>2.2360000000000002</v>
      </c>
      <c r="E54" t="s">
        <v>948</v>
      </c>
    </row>
    <row r="55" spans="1:5" x14ac:dyDescent="0.2">
      <c r="A55" t="s">
        <v>128</v>
      </c>
      <c r="B55" s="1">
        <v>5.56</v>
      </c>
      <c r="C55" s="1">
        <v>8.4699999999999998E-2</v>
      </c>
      <c r="D55">
        <v>2.2360000000000002</v>
      </c>
      <c r="E55" t="s">
        <v>1279</v>
      </c>
    </row>
    <row r="56" spans="1:5" x14ac:dyDescent="0.2">
      <c r="A56" t="s">
        <v>46</v>
      </c>
      <c r="B56" s="1">
        <v>5.55</v>
      </c>
      <c r="C56" s="1">
        <v>0.13300000000000001</v>
      </c>
      <c r="D56">
        <v>2.4489999999999998</v>
      </c>
      <c r="E56" t="s">
        <v>944</v>
      </c>
    </row>
    <row r="57" spans="1:5" x14ac:dyDescent="0.2">
      <c r="A57" t="s">
        <v>229</v>
      </c>
      <c r="B57" s="1">
        <v>5.53</v>
      </c>
      <c r="C57" s="1">
        <v>8.4400000000000003E-2</v>
      </c>
      <c r="D57">
        <v>2.714</v>
      </c>
      <c r="E57" t="s">
        <v>1280</v>
      </c>
    </row>
    <row r="58" spans="1:5" x14ac:dyDescent="0.2">
      <c r="A58" t="s">
        <v>267</v>
      </c>
      <c r="B58" s="1">
        <v>5.49</v>
      </c>
      <c r="C58" s="1">
        <v>9.0899999999999995E-2</v>
      </c>
      <c r="D58" t="s">
        <v>40</v>
      </c>
      <c r="E58" t="s">
        <v>1281</v>
      </c>
    </row>
    <row r="59" spans="1:5" x14ac:dyDescent="0.2">
      <c r="A59" t="s">
        <v>246</v>
      </c>
      <c r="B59" s="1">
        <v>5.46</v>
      </c>
      <c r="C59" s="1">
        <v>7.3599999999999999E-2</v>
      </c>
      <c r="D59">
        <v>2.5579999999999998</v>
      </c>
      <c r="E59" t="s">
        <v>1282</v>
      </c>
    </row>
    <row r="60" spans="1:5" x14ac:dyDescent="0.2">
      <c r="A60" t="s">
        <v>150</v>
      </c>
      <c r="B60" s="1">
        <v>5.4</v>
      </c>
      <c r="C60" s="1">
        <v>0.111</v>
      </c>
      <c r="D60" t="s">
        <v>40</v>
      </c>
      <c r="E60" t="s">
        <v>1283</v>
      </c>
    </row>
    <row r="61" spans="1:5" x14ac:dyDescent="0.2">
      <c r="A61" t="s">
        <v>132</v>
      </c>
      <c r="B61" s="1">
        <v>5.39</v>
      </c>
      <c r="C61" s="1">
        <v>0.129</v>
      </c>
      <c r="D61">
        <v>3.1619999999999999</v>
      </c>
      <c r="E61" t="s">
        <v>1284</v>
      </c>
    </row>
    <row r="62" spans="1:5" x14ac:dyDescent="0.2">
      <c r="A62" t="s">
        <v>200</v>
      </c>
      <c r="B62" s="1">
        <v>5.34</v>
      </c>
      <c r="C62" s="1">
        <v>0.128</v>
      </c>
      <c r="D62">
        <v>2.887</v>
      </c>
      <c r="E62" t="s">
        <v>1285</v>
      </c>
    </row>
    <row r="63" spans="1:5" x14ac:dyDescent="0.2">
      <c r="A63" t="s">
        <v>70</v>
      </c>
      <c r="B63" s="1">
        <v>5.22</v>
      </c>
      <c r="C63" s="1">
        <v>8.6999999999999994E-2</v>
      </c>
      <c r="D63">
        <v>3.3</v>
      </c>
      <c r="E63" t="s">
        <v>949</v>
      </c>
    </row>
    <row r="64" spans="1:5" x14ac:dyDescent="0.2">
      <c r="A64" t="s">
        <v>62</v>
      </c>
      <c r="B64" s="1">
        <v>5.21</v>
      </c>
      <c r="C64" s="1">
        <v>9.5200000000000007E-2</v>
      </c>
      <c r="D64">
        <v>1.387</v>
      </c>
      <c r="E64" t="s">
        <v>1286</v>
      </c>
    </row>
    <row r="65" spans="1:5" x14ac:dyDescent="0.2">
      <c r="A65" t="s">
        <v>146</v>
      </c>
      <c r="B65" s="1">
        <v>5.1100000000000003</v>
      </c>
      <c r="C65" s="1">
        <v>0.121</v>
      </c>
      <c r="D65">
        <v>0.57699999999999996</v>
      </c>
      <c r="E65" t="s">
        <v>951</v>
      </c>
    </row>
    <row r="66" spans="1:5" x14ac:dyDescent="0.2">
      <c r="A66" t="s">
        <v>78</v>
      </c>
      <c r="B66" s="1">
        <v>5.0999999999999996</v>
      </c>
      <c r="C66" s="1">
        <v>8.8999999999999996E-2</v>
      </c>
      <c r="D66">
        <v>1.8069999999999999</v>
      </c>
      <c r="E66" t="s">
        <v>1287</v>
      </c>
    </row>
    <row r="67" spans="1:5" x14ac:dyDescent="0.2">
      <c r="A67" t="s">
        <v>126</v>
      </c>
      <c r="B67" s="1">
        <v>5.0599999999999996</v>
      </c>
      <c r="C67" s="1">
        <v>0.111</v>
      </c>
      <c r="D67">
        <v>0.90500000000000003</v>
      </c>
      <c r="E67" t="s">
        <v>954</v>
      </c>
    </row>
    <row r="68" spans="1:5" x14ac:dyDescent="0.2">
      <c r="A68" t="s">
        <v>64</v>
      </c>
      <c r="B68" s="1">
        <v>5.05</v>
      </c>
      <c r="C68" s="1">
        <v>0.19</v>
      </c>
      <c r="D68">
        <v>0</v>
      </c>
      <c r="E68" t="s">
        <v>957</v>
      </c>
    </row>
    <row r="69" spans="1:5" x14ac:dyDescent="0.2">
      <c r="A69" t="s">
        <v>114</v>
      </c>
      <c r="B69" s="1">
        <v>4.9800000000000004</v>
      </c>
      <c r="C69" s="1">
        <v>0.10199999999999999</v>
      </c>
      <c r="D69">
        <v>3.742</v>
      </c>
      <c r="E69" t="s">
        <v>1288</v>
      </c>
    </row>
    <row r="70" spans="1:5" x14ac:dyDescent="0.2">
      <c r="A70" t="s">
        <v>52</v>
      </c>
      <c r="B70" s="1">
        <v>4.87</v>
      </c>
      <c r="C70" s="1">
        <v>0.57099999999999995</v>
      </c>
      <c r="D70">
        <v>2</v>
      </c>
      <c r="E70" t="s">
        <v>53</v>
      </c>
    </row>
    <row r="71" spans="1:5" x14ac:dyDescent="0.2">
      <c r="A71" t="s">
        <v>54</v>
      </c>
      <c r="B71" s="1">
        <v>4.87</v>
      </c>
      <c r="C71" s="1">
        <v>0.57099999999999995</v>
      </c>
      <c r="D71">
        <v>2</v>
      </c>
      <c r="E71" t="s">
        <v>55</v>
      </c>
    </row>
    <row r="72" spans="1:5" x14ac:dyDescent="0.2">
      <c r="A72" t="s">
        <v>84</v>
      </c>
      <c r="B72" s="1">
        <v>4.82</v>
      </c>
      <c r="C72" s="1">
        <v>0.13700000000000001</v>
      </c>
      <c r="D72">
        <v>2.121</v>
      </c>
      <c r="E72" t="s">
        <v>1289</v>
      </c>
    </row>
    <row r="73" spans="1:5" x14ac:dyDescent="0.2">
      <c r="A73" t="s">
        <v>86</v>
      </c>
      <c r="B73" s="1">
        <v>4.78</v>
      </c>
      <c r="C73" s="1">
        <v>8.4199999999999997E-2</v>
      </c>
      <c r="D73">
        <v>3.5</v>
      </c>
      <c r="E73" t="s">
        <v>958</v>
      </c>
    </row>
    <row r="74" spans="1:5" x14ac:dyDescent="0.2">
      <c r="A74" t="s">
        <v>441</v>
      </c>
      <c r="B74" s="1">
        <v>4.7699999999999996</v>
      </c>
      <c r="C74" s="1">
        <v>0.122</v>
      </c>
      <c r="D74">
        <v>3.3170000000000002</v>
      </c>
      <c r="E74" t="s">
        <v>1290</v>
      </c>
    </row>
    <row r="75" spans="1:5" x14ac:dyDescent="0.2">
      <c r="A75" t="s">
        <v>254</v>
      </c>
      <c r="B75" s="1">
        <v>4.7699999999999996</v>
      </c>
      <c r="C75" s="1">
        <v>0.122</v>
      </c>
      <c r="D75">
        <v>3.1619999999999999</v>
      </c>
      <c r="E75" t="s">
        <v>1291</v>
      </c>
    </row>
    <row r="76" spans="1:5" x14ac:dyDescent="0.2">
      <c r="A76" t="s">
        <v>283</v>
      </c>
      <c r="B76" s="1">
        <v>4.74</v>
      </c>
      <c r="C76" s="1">
        <v>0.26100000000000001</v>
      </c>
      <c r="D76">
        <v>2.2360000000000002</v>
      </c>
      <c r="E76" t="s">
        <v>941</v>
      </c>
    </row>
    <row r="77" spans="1:5" x14ac:dyDescent="0.2">
      <c r="A77" t="s">
        <v>82</v>
      </c>
      <c r="B77" s="1">
        <v>4.72</v>
      </c>
      <c r="C77" s="1">
        <v>0.08</v>
      </c>
      <c r="D77">
        <v>3</v>
      </c>
      <c r="E77" t="s">
        <v>1292</v>
      </c>
    </row>
    <row r="78" spans="1:5" x14ac:dyDescent="0.2">
      <c r="A78" t="s">
        <v>252</v>
      </c>
      <c r="B78" s="1">
        <v>4.66</v>
      </c>
      <c r="C78" s="1">
        <v>0.14799999999999999</v>
      </c>
      <c r="D78" t="s">
        <v>40</v>
      </c>
      <c r="E78" t="s">
        <v>1293</v>
      </c>
    </row>
    <row r="79" spans="1:5" x14ac:dyDescent="0.2">
      <c r="A79" t="s">
        <v>248</v>
      </c>
      <c r="B79" s="1">
        <v>4.59</v>
      </c>
      <c r="C79" s="1">
        <v>7.5399999999999995E-2</v>
      </c>
      <c r="D79">
        <v>2.524</v>
      </c>
      <c r="E79" t="s">
        <v>1294</v>
      </c>
    </row>
    <row r="80" spans="1:5" x14ac:dyDescent="0.2">
      <c r="A80" t="s">
        <v>68</v>
      </c>
      <c r="B80" s="1">
        <v>4.53</v>
      </c>
      <c r="C80" s="1">
        <v>9.3299999999999994E-2</v>
      </c>
      <c r="D80">
        <v>1.732</v>
      </c>
      <c r="E80" t="s">
        <v>1295</v>
      </c>
    </row>
    <row r="81" spans="1:5" x14ac:dyDescent="0.2">
      <c r="A81" t="s">
        <v>100</v>
      </c>
      <c r="B81" s="1">
        <v>4.53</v>
      </c>
      <c r="C81" s="1">
        <v>9.9199999999999997E-2</v>
      </c>
      <c r="D81">
        <v>3.3170000000000002</v>
      </c>
      <c r="E81" t="s">
        <v>963</v>
      </c>
    </row>
    <row r="82" spans="1:5" x14ac:dyDescent="0.2">
      <c r="A82" t="s">
        <v>124</v>
      </c>
      <c r="B82" s="1">
        <v>4.45</v>
      </c>
      <c r="C82" s="1">
        <v>0.312</v>
      </c>
      <c r="D82" t="s">
        <v>40</v>
      </c>
      <c r="E82" t="s">
        <v>969</v>
      </c>
    </row>
    <row r="83" spans="1:5" x14ac:dyDescent="0.2">
      <c r="A83" t="s">
        <v>60</v>
      </c>
      <c r="B83" s="1">
        <v>4.3</v>
      </c>
      <c r="C83" s="1">
        <v>7.7299999999999994E-2</v>
      </c>
      <c r="D83">
        <v>1.3420000000000001</v>
      </c>
      <c r="E83" t="s">
        <v>1296</v>
      </c>
    </row>
    <row r="84" spans="1:5" x14ac:dyDescent="0.2">
      <c r="A84" t="s">
        <v>74</v>
      </c>
      <c r="B84" s="1">
        <v>4.25</v>
      </c>
      <c r="C84" s="1">
        <v>6.08E-2</v>
      </c>
      <c r="D84">
        <v>1.2130000000000001</v>
      </c>
      <c r="E84" t="s">
        <v>1297</v>
      </c>
    </row>
    <row r="85" spans="1:5" x14ac:dyDescent="0.2">
      <c r="A85" t="s">
        <v>142</v>
      </c>
      <c r="B85" s="1">
        <v>4.24</v>
      </c>
      <c r="C85" s="1">
        <v>8.3299999999999999E-2</v>
      </c>
      <c r="D85" t="s">
        <v>40</v>
      </c>
      <c r="E85" t="s">
        <v>1298</v>
      </c>
    </row>
    <row r="86" spans="1:5" x14ac:dyDescent="0.2">
      <c r="A86" t="s">
        <v>202</v>
      </c>
      <c r="B86" s="1">
        <v>4.2300000000000004</v>
      </c>
      <c r="C86" s="1">
        <v>0.13</v>
      </c>
      <c r="D86">
        <v>1.4139999999999999</v>
      </c>
      <c r="E86" t="s">
        <v>1299</v>
      </c>
    </row>
    <row r="87" spans="1:5" x14ac:dyDescent="0.2">
      <c r="A87" t="s">
        <v>250</v>
      </c>
      <c r="B87" s="1">
        <v>4.17</v>
      </c>
      <c r="C87" s="1">
        <v>0.27800000000000002</v>
      </c>
      <c r="D87">
        <v>2</v>
      </c>
      <c r="E87" t="s">
        <v>973</v>
      </c>
    </row>
    <row r="88" spans="1:5" x14ac:dyDescent="0.2">
      <c r="A88" t="s">
        <v>174</v>
      </c>
      <c r="B88" s="1">
        <v>4.12</v>
      </c>
      <c r="C88" s="1">
        <v>0.4</v>
      </c>
      <c r="D88">
        <v>1</v>
      </c>
      <c r="E88" t="s">
        <v>976</v>
      </c>
    </row>
    <row r="89" spans="1:5" x14ac:dyDescent="0.2">
      <c r="A89" t="s">
        <v>136</v>
      </c>
      <c r="B89" s="1">
        <v>4.08</v>
      </c>
      <c r="C89" s="1">
        <v>0.125</v>
      </c>
      <c r="D89">
        <v>1.89</v>
      </c>
      <c r="E89" t="s">
        <v>974</v>
      </c>
    </row>
    <row r="90" spans="1:5" x14ac:dyDescent="0.2">
      <c r="A90" t="s">
        <v>240</v>
      </c>
      <c r="B90" s="1">
        <v>4.0599999999999996</v>
      </c>
      <c r="C90" s="1">
        <v>7.6899999999999996E-2</v>
      </c>
      <c r="D90">
        <v>0.25800000000000001</v>
      </c>
      <c r="E90" t="s">
        <v>1300</v>
      </c>
    </row>
    <row r="91" spans="1:5" x14ac:dyDescent="0.2">
      <c r="A91" t="s">
        <v>72</v>
      </c>
      <c r="B91" s="1">
        <v>4.01</v>
      </c>
      <c r="C91" s="1">
        <v>7.6200000000000004E-2</v>
      </c>
      <c r="D91">
        <v>1.9410000000000001</v>
      </c>
      <c r="E91" t="s">
        <v>1301</v>
      </c>
    </row>
    <row r="92" spans="1:5" x14ac:dyDescent="0.2">
      <c r="A92" t="s">
        <v>187</v>
      </c>
      <c r="B92" s="1">
        <v>3.99</v>
      </c>
      <c r="C92" s="1">
        <v>0.11</v>
      </c>
      <c r="D92">
        <v>1.667</v>
      </c>
      <c r="E92" t="s">
        <v>1302</v>
      </c>
    </row>
    <row r="93" spans="1:5" x14ac:dyDescent="0.2">
      <c r="A93" t="s">
        <v>172</v>
      </c>
      <c r="B93" s="1">
        <v>3.95</v>
      </c>
      <c r="C93" s="1">
        <v>7.2300000000000003E-2</v>
      </c>
      <c r="D93">
        <v>-3.6379999999999999</v>
      </c>
      <c r="E93" t="s">
        <v>1303</v>
      </c>
    </row>
    <row r="94" spans="1:5" x14ac:dyDescent="0.2">
      <c r="A94" t="s">
        <v>325</v>
      </c>
      <c r="B94" s="1">
        <v>3.93</v>
      </c>
      <c r="C94" s="1">
        <v>0.36399999999999999</v>
      </c>
      <c r="D94" t="s">
        <v>40</v>
      </c>
      <c r="E94" t="s">
        <v>980</v>
      </c>
    </row>
    <row r="95" spans="1:5" x14ac:dyDescent="0.2">
      <c r="A95" t="s">
        <v>138</v>
      </c>
      <c r="B95" s="1">
        <v>3.92</v>
      </c>
      <c r="C95" s="1">
        <v>8.6699999999999999E-2</v>
      </c>
      <c r="D95" t="s">
        <v>40</v>
      </c>
      <c r="E95" t="s">
        <v>1304</v>
      </c>
    </row>
    <row r="96" spans="1:5" x14ac:dyDescent="0.2">
      <c r="A96" t="s">
        <v>96</v>
      </c>
      <c r="B96" s="1">
        <v>3.89</v>
      </c>
      <c r="C96" s="1">
        <v>7.4399999999999994E-2</v>
      </c>
      <c r="D96">
        <v>0.83199999999999996</v>
      </c>
      <c r="E96" t="s">
        <v>1305</v>
      </c>
    </row>
    <row r="97" spans="1:5" x14ac:dyDescent="0.2">
      <c r="A97" t="s">
        <v>213</v>
      </c>
      <c r="B97" s="1">
        <v>3.89</v>
      </c>
      <c r="C97" s="1">
        <v>9.1600000000000001E-2</v>
      </c>
      <c r="D97">
        <v>2.714</v>
      </c>
      <c r="E97" t="s">
        <v>1306</v>
      </c>
    </row>
    <row r="98" spans="1:5" x14ac:dyDescent="0.2">
      <c r="A98" t="s">
        <v>330</v>
      </c>
      <c r="B98" s="1">
        <v>3.87</v>
      </c>
      <c r="C98" s="1">
        <v>7.7299999999999994E-2</v>
      </c>
      <c r="D98">
        <v>1.2909999999999999</v>
      </c>
      <c r="E98" t="s">
        <v>1307</v>
      </c>
    </row>
    <row r="99" spans="1:5" x14ac:dyDescent="0.2">
      <c r="A99" t="s">
        <v>80</v>
      </c>
      <c r="B99" s="1">
        <v>3.78</v>
      </c>
      <c r="C99" s="1">
        <v>9.5699999999999993E-2</v>
      </c>
      <c r="D99">
        <v>0.63200000000000001</v>
      </c>
      <c r="E99" t="s">
        <v>982</v>
      </c>
    </row>
    <row r="100" spans="1:5" x14ac:dyDescent="0.2">
      <c r="A100" t="s">
        <v>265</v>
      </c>
      <c r="B100" s="1">
        <v>3.77</v>
      </c>
      <c r="C100" s="1">
        <v>7.5800000000000006E-2</v>
      </c>
      <c r="D100">
        <v>2.84</v>
      </c>
      <c r="E100" t="s">
        <v>1308</v>
      </c>
    </row>
    <row r="101" spans="1:5" x14ac:dyDescent="0.2">
      <c r="A101" t="s">
        <v>116</v>
      </c>
      <c r="B101" s="1">
        <v>3.74</v>
      </c>
      <c r="C101" s="1">
        <v>5.5399999999999998E-2</v>
      </c>
      <c r="D101">
        <v>3.9220000000000002</v>
      </c>
      <c r="E101" t="s">
        <v>1309</v>
      </c>
    </row>
    <row r="102" spans="1:5" x14ac:dyDescent="0.2">
      <c r="A102" t="s">
        <v>220</v>
      </c>
      <c r="B102" s="1">
        <v>3.72</v>
      </c>
      <c r="C102" s="1">
        <v>7.4999999999999997E-2</v>
      </c>
      <c r="D102">
        <v>2.496</v>
      </c>
      <c r="E102" t="s">
        <v>983</v>
      </c>
    </row>
    <row r="103" spans="1:5" x14ac:dyDescent="0.2">
      <c r="A103" t="s">
        <v>148</v>
      </c>
      <c r="B103" s="1">
        <v>3.72</v>
      </c>
      <c r="C103" s="1">
        <v>0.17599999999999999</v>
      </c>
      <c r="D103">
        <v>2.4489999999999998</v>
      </c>
      <c r="E103" t="s">
        <v>986</v>
      </c>
    </row>
    <row r="104" spans="1:5" x14ac:dyDescent="0.2">
      <c r="A104" t="s">
        <v>231</v>
      </c>
      <c r="B104" s="1">
        <v>3.71</v>
      </c>
      <c r="C104" s="1">
        <v>8.7599999999999997E-2</v>
      </c>
      <c r="D104" t="s">
        <v>40</v>
      </c>
      <c r="E104" t="s">
        <v>1310</v>
      </c>
    </row>
    <row r="105" spans="1:5" x14ac:dyDescent="0.2">
      <c r="A105" t="s">
        <v>300</v>
      </c>
      <c r="B105" s="1">
        <v>3.7</v>
      </c>
      <c r="C105" s="1">
        <v>6.4600000000000005E-2</v>
      </c>
      <c r="D105" t="s">
        <v>40</v>
      </c>
      <c r="E105" t="s">
        <v>1311</v>
      </c>
    </row>
    <row r="106" spans="1:5" x14ac:dyDescent="0.2">
      <c r="A106" t="s">
        <v>66</v>
      </c>
      <c r="B106" s="1">
        <v>3.68</v>
      </c>
      <c r="C106" s="1">
        <v>0.10100000000000001</v>
      </c>
      <c r="D106">
        <v>1.4139999999999999</v>
      </c>
      <c r="E106" t="s">
        <v>1312</v>
      </c>
    </row>
    <row r="107" spans="1:5" x14ac:dyDescent="0.2">
      <c r="A107" t="s">
        <v>134</v>
      </c>
      <c r="B107" s="1">
        <v>3.66</v>
      </c>
      <c r="C107" s="1">
        <v>4.8899999999999999E-2</v>
      </c>
      <c r="D107">
        <v>3.6560000000000001</v>
      </c>
      <c r="E107" t="s">
        <v>1313</v>
      </c>
    </row>
    <row r="108" spans="1:5" x14ac:dyDescent="0.2">
      <c r="A108" t="s">
        <v>180</v>
      </c>
      <c r="B108" s="1">
        <v>3.6</v>
      </c>
      <c r="C108" s="1">
        <v>6.5500000000000003E-2</v>
      </c>
      <c r="D108">
        <v>4.2430000000000003</v>
      </c>
      <c r="E108" t="s">
        <v>984</v>
      </c>
    </row>
    <row r="109" spans="1:5" x14ac:dyDescent="0.2">
      <c r="A109" t="s">
        <v>158</v>
      </c>
      <c r="B109" s="1">
        <v>3.51</v>
      </c>
      <c r="C109" s="1">
        <v>7.4899999999999994E-2</v>
      </c>
      <c r="D109">
        <v>2.673</v>
      </c>
      <c r="E109" t="s">
        <v>1314</v>
      </c>
    </row>
    <row r="110" spans="1:5" x14ac:dyDescent="0.2">
      <c r="A110" t="s">
        <v>290</v>
      </c>
      <c r="B110" s="1">
        <v>3.5</v>
      </c>
      <c r="C110" s="1">
        <v>7.1400000000000005E-2</v>
      </c>
      <c r="D110" t="s">
        <v>40</v>
      </c>
      <c r="E110" t="s">
        <v>1315</v>
      </c>
    </row>
    <row r="111" spans="1:5" x14ac:dyDescent="0.2">
      <c r="A111" t="s">
        <v>346</v>
      </c>
      <c r="B111" s="1">
        <v>3.48</v>
      </c>
      <c r="C111" s="1">
        <v>0.28599999999999998</v>
      </c>
      <c r="D111" t="s">
        <v>40</v>
      </c>
      <c r="E111" t="s">
        <v>980</v>
      </c>
    </row>
    <row r="112" spans="1:5" x14ac:dyDescent="0.2">
      <c r="A112" t="s">
        <v>176</v>
      </c>
      <c r="B112" s="1">
        <v>3.44</v>
      </c>
      <c r="C112" s="1">
        <v>0.10299999999999999</v>
      </c>
      <c r="D112">
        <v>1</v>
      </c>
      <c r="E112" t="s">
        <v>1316</v>
      </c>
    </row>
    <row r="113" spans="1:5" x14ac:dyDescent="0.2">
      <c r="A113" t="s">
        <v>435</v>
      </c>
      <c r="B113" s="1">
        <v>3.44</v>
      </c>
      <c r="C113" s="1">
        <v>0.10299999999999999</v>
      </c>
      <c r="D113">
        <v>0.33300000000000002</v>
      </c>
      <c r="E113" t="s">
        <v>1317</v>
      </c>
    </row>
    <row r="114" spans="1:5" x14ac:dyDescent="0.2">
      <c r="A114" t="s">
        <v>164</v>
      </c>
      <c r="B114" s="1">
        <v>3.41</v>
      </c>
      <c r="C114" s="1">
        <v>6.5100000000000005E-2</v>
      </c>
      <c r="D114">
        <v>1.6040000000000001</v>
      </c>
      <c r="E114" t="s">
        <v>1318</v>
      </c>
    </row>
    <row r="115" spans="1:5" x14ac:dyDescent="0.2">
      <c r="A115" t="s">
        <v>209</v>
      </c>
      <c r="B115" s="1">
        <v>3.37</v>
      </c>
      <c r="C115" s="1">
        <v>7.2499999999999995E-2</v>
      </c>
      <c r="D115">
        <v>3.0510000000000002</v>
      </c>
      <c r="E115" t="s">
        <v>1319</v>
      </c>
    </row>
    <row r="116" spans="1:5" x14ac:dyDescent="0.2">
      <c r="A116" t="s">
        <v>715</v>
      </c>
      <c r="B116" s="1">
        <v>3.33</v>
      </c>
      <c r="C116" s="1">
        <v>4.9799999999999997E-2</v>
      </c>
      <c r="D116" t="s">
        <v>40</v>
      </c>
      <c r="E116" t="s">
        <v>1320</v>
      </c>
    </row>
    <row r="117" spans="1:5" x14ac:dyDescent="0.2">
      <c r="A117" t="s">
        <v>540</v>
      </c>
      <c r="B117" s="1">
        <v>3.25</v>
      </c>
      <c r="C117" s="1">
        <v>8.9300000000000004E-2</v>
      </c>
      <c r="D117">
        <v>3.1619999999999999</v>
      </c>
      <c r="E117" t="s">
        <v>996</v>
      </c>
    </row>
    <row r="118" spans="1:5" x14ac:dyDescent="0.2">
      <c r="A118" t="s">
        <v>162</v>
      </c>
      <c r="B118" s="1">
        <v>3.23</v>
      </c>
      <c r="C118" s="1">
        <v>8.2699999999999996E-2</v>
      </c>
      <c r="D118" t="s">
        <v>40</v>
      </c>
      <c r="E118" t="s">
        <v>1321</v>
      </c>
    </row>
    <row r="119" spans="1:5" x14ac:dyDescent="0.2">
      <c r="A119" t="s">
        <v>204</v>
      </c>
      <c r="B119" s="1">
        <v>3.21</v>
      </c>
      <c r="C119" s="1">
        <v>0.17899999999999999</v>
      </c>
      <c r="D119">
        <v>2.2360000000000002</v>
      </c>
      <c r="E119" t="s">
        <v>999</v>
      </c>
    </row>
    <row r="120" spans="1:5" x14ac:dyDescent="0.2">
      <c r="A120" t="s">
        <v>102</v>
      </c>
      <c r="B120" s="1">
        <v>3.21</v>
      </c>
      <c r="C120" s="1">
        <v>8.2100000000000006E-2</v>
      </c>
      <c r="D120">
        <v>1.633</v>
      </c>
      <c r="E120" t="s">
        <v>997</v>
      </c>
    </row>
    <row r="121" spans="1:5" x14ac:dyDescent="0.2">
      <c r="A121" t="s">
        <v>606</v>
      </c>
      <c r="B121" s="1">
        <v>3.15</v>
      </c>
      <c r="C121" s="1">
        <v>8.09E-2</v>
      </c>
      <c r="D121">
        <v>-2.5299999999999998</v>
      </c>
      <c r="E121" t="s">
        <v>1322</v>
      </c>
    </row>
    <row r="122" spans="1:5" x14ac:dyDescent="0.2">
      <c r="A122" t="s">
        <v>318</v>
      </c>
      <c r="B122" s="1">
        <v>3.13</v>
      </c>
      <c r="C122" s="1">
        <v>0.17199999999999999</v>
      </c>
      <c r="D122">
        <v>2</v>
      </c>
      <c r="E122" t="s">
        <v>973</v>
      </c>
    </row>
    <row r="123" spans="1:5" x14ac:dyDescent="0.2">
      <c r="A123" t="s">
        <v>660</v>
      </c>
      <c r="B123" s="1">
        <v>3.13</v>
      </c>
      <c r="C123" s="1">
        <v>0.23499999999999999</v>
      </c>
      <c r="D123">
        <v>2</v>
      </c>
      <c r="E123" t="s">
        <v>1002</v>
      </c>
    </row>
    <row r="124" spans="1:5" x14ac:dyDescent="0.2">
      <c r="A124" t="s">
        <v>286</v>
      </c>
      <c r="B124" s="1">
        <v>3.1</v>
      </c>
      <c r="C124" s="1">
        <v>7.9699999999999993E-2</v>
      </c>
      <c r="D124">
        <v>2.5299999999999998</v>
      </c>
      <c r="E124" t="s">
        <v>1000</v>
      </c>
    </row>
    <row r="125" spans="1:5" x14ac:dyDescent="0.2">
      <c r="A125" t="s">
        <v>189</v>
      </c>
      <c r="B125" s="1">
        <v>3.03</v>
      </c>
      <c r="C125" s="1">
        <v>6.0299999999999999E-2</v>
      </c>
      <c r="D125">
        <v>1.2130000000000001</v>
      </c>
      <c r="E125" t="s">
        <v>1323</v>
      </c>
    </row>
    <row r="126" spans="1:5" x14ac:dyDescent="0.2">
      <c r="A126" t="s">
        <v>319</v>
      </c>
      <c r="B126" s="1">
        <v>3.02</v>
      </c>
      <c r="C126" s="1">
        <v>5.8400000000000001E-2</v>
      </c>
      <c r="D126">
        <v>2.8279999999999998</v>
      </c>
      <c r="E126" t="s">
        <v>1324</v>
      </c>
    </row>
    <row r="127" spans="1:5" x14ac:dyDescent="0.2">
      <c r="A127" t="s">
        <v>98</v>
      </c>
      <c r="B127" s="1">
        <v>2.99</v>
      </c>
      <c r="C127" s="1">
        <v>9.8799999999999999E-2</v>
      </c>
      <c r="D127">
        <v>0.70699999999999996</v>
      </c>
      <c r="E127" t="s">
        <v>99</v>
      </c>
    </row>
    <row r="128" spans="1:5" x14ac:dyDescent="0.2">
      <c r="A128" t="s">
        <v>182</v>
      </c>
      <c r="B128" s="1">
        <v>2.86</v>
      </c>
      <c r="C128" s="1">
        <v>6.2E-2</v>
      </c>
      <c r="D128">
        <v>-0.33300000000000002</v>
      </c>
      <c r="E128" t="s">
        <v>1325</v>
      </c>
    </row>
    <row r="129" spans="1:5" x14ac:dyDescent="0.2">
      <c r="A129" t="s">
        <v>396</v>
      </c>
      <c r="B129" s="1">
        <v>2.84</v>
      </c>
      <c r="C129" s="1">
        <v>0.2</v>
      </c>
      <c r="D129">
        <v>2</v>
      </c>
      <c r="E129" t="s">
        <v>1008</v>
      </c>
    </row>
    <row r="130" spans="1:5" x14ac:dyDescent="0.2">
      <c r="A130" t="s">
        <v>386</v>
      </c>
      <c r="B130" s="1">
        <v>2.83</v>
      </c>
      <c r="C130" s="1">
        <v>6.6699999999999995E-2</v>
      </c>
      <c r="D130">
        <v>0.83199999999999996</v>
      </c>
      <c r="E130" t="s">
        <v>1326</v>
      </c>
    </row>
    <row r="131" spans="1:5" x14ac:dyDescent="0.2">
      <c r="A131" t="s">
        <v>108</v>
      </c>
      <c r="B131" s="1">
        <v>2.82</v>
      </c>
      <c r="C131" s="1">
        <v>9.2999999999999999E-2</v>
      </c>
      <c r="D131">
        <v>-1.633</v>
      </c>
      <c r="E131" t="s">
        <v>109</v>
      </c>
    </row>
    <row r="132" spans="1:5" x14ac:dyDescent="0.2">
      <c r="A132" t="s">
        <v>336</v>
      </c>
      <c r="B132" s="1">
        <v>2.81</v>
      </c>
      <c r="C132" s="1">
        <v>0.14699999999999999</v>
      </c>
      <c r="D132">
        <v>2</v>
      </c>
      <c r="E132" t="s">
        <v>1009</v>
      </c>
    </row>
    <row r="133" spans="1:5" x14ac:dyDescent="0.2">
      <c r="A133" t="s">
        <v>408</v>
      </c>
      <c r="B133" s="1">
        <v>2.76</v>
      </c>
      <c r="C133" s="1">
        <v>0.19</v>
      </c>
      <c r="D133">
        <v>2</v>
      </c>
      <c r="E133" t="s">
        <v>1011</v>
      </c>
    </row>
    <row r="134" spans="1:5" x14ac:dyDescent="0.2">
      <c r="A134" t="s">
        <v>104</v>
      </c>
      <c r="B134" s="1">
        <v>2.74</v>
      </c>
      <c r="C134" s="1">
        <v>8.2600000000000007E-2</v>
      </c>
      <c r="D134">
        <v>2.121</v>
      </c>
      <c r="E134" t="s">
        <v>105</v>
      </c>
    </row>
    <row r="135" spans="1:5" x14ac:dyDescent="0.2">
      <c r="A135" t="s">
        <v>427</v>
      </c>
      <c r="B135" s="1">
        <v>2.72</v>
      </c>
      <c r="C135" s="1">
        <v>0.66700000000000004</v>
      </c>
      <c r="D135" t="s">
        <v>40</v>
      </c>
      <c r="E135" t="s">
        <v>1014</v>
      </c>
    </row>
    <row r="136" spans="1:5" x14ac:dyDescent="0.2">
      <c r="A136" t="s">
        <v>433</v>
      </c>
      <c r="B136" s="1">
        <v>2.72</v>
      </c>
      <c r="C136" s="1">
        <v>0.66700000000000004</v>
      </c>
      <c r="D136" t="s">
        <v>40</v>
      </c>
      <c r="E136" t="s">
        <v>1015</v>
      </c>
    </row>
    <row r="137" spans="1:5" x14ac:dyDescent="0.2">
      <c r="A137" t="s">
        <v>197</v>
      </c>
      <c r="B137" s="1">
        <v>2.72</v>
      </c>
      <c r="C137" s="1">
        <v>0.66700000000000004</v>
      </c>
      <c r="D137" t="s">
        <v>40</v>
      </c>
      <c r="E137" t="s">
        <v>198</v>
      </c>
    </row>
    <row r="138" spans="1:5" x14ac:dyDescent="0.2">
      <c r="A138" t="s">
        <v>199</v>
      </c>
      <c r="B138" s="1">
        <v>2.72</v>
      </c>
      <c r="C138" s="1">
        <v>0.66700000000000004</v>
      </c>
      <c r="D138" t="s">
        <v>40</v>
      </c>
      <c r="E138" t="s">
        <v>198</v>
      </c>
    </row>
    <row r="139" spans="1:5" x14ac:dyDescent="0.2">
      <c r="A139" t="s">
        <v>347</v>
      </c>
      <c r="B139" s="1">
        <v>2.64</v>
      </c>
      <c r="C139" s="1">
        <v>0.13500000000000001</v>
      </c>
      <c r="D139">
        <v>2.2360000000000002</v>
      </c>
      <c r="E139" t="s">
        <v>1327</v>
      </c>
    </row>
    <row r="140" spans="1:5" x14ac:dyDescent="0.2">
      <c r="A140" t="s">
        <v>326</v>
      </c>
      <c r="B140" s="1">
        <v>2.64</v>
      </c>
      <c r="C140" s="1">
        <v>0.27300000000000002</v>
      </c>
      <c r="D140" t="s">
        <v>40</v>
      </c>
      <c r="E140" t="s">
        <v>1328</v>
      </c>
    </row>
    <row r="141" spans="1:5" x14ac:dyDescent="0.2">
      <c r="A141" t="s">
        <v>185</v>
      </c>
      <c r="B141" s="1">
        <v>2.64</v>
      </c>
      <c r="C141" s="1">
        <v>0.27300000000000002</v>
      </c>
      <c r="D141" t="s">
        <v>40</v>
      </c>
      <c r="E141" t="s">
        <v>186</v>
      </c>
    </row>
    <row r="142" spans="1:5" x14ac:dyDescent="0.2">
      <c r="A142" t="s">
        <v>404</v>
      </c>
      <c r="B142" s="1">
        <v>2.6</v>
      </c>
      <c r="C142" s="1">
        <v>6.9199999999999998E-2</v>
      </c>
      <c r="D142">
        <v>-1</v>
      </c>
      <c r="E142" t="s">
        <v>1329</v>
      </c>
    </row>
    <row r="143" spans="1:5" x14ac:dyDescent="0.2">
      <c r="A143" t="s">
        <v>178</v>
      </c>
      <c r="B143" s="1">
        <v>2.5499999999999998</v>
      </c>
      <c r="C143" s="1">
        <v>4.9599999999999998E-2</v>
      </c>
      <c r="D143">
        <v>1.6060000000000001</v>
      </c>
      <c r="E143" t="s">
        <v>1330</v>
      </c>
    </row>
    <row r="144" spans="1:5" x14ac:dyDescent="0.2">
      <c r="A144" t="s">
        <v>156</v>
      </c>
      <c r="B144" s="1">
        <v>2.54</v>
      </c>
      <c r="C144" s="1">
        <v>6.4500000000000002E-2</v>
      </c>
      <c r="D144">
        <v>0.63200000000000001</v>
      </c>
      <c r="E144" t="s">
        <v>1016</v>
      </c>
    </row>
    <row r="145" spans="1:5" x14ac:dyDescent="0.2">
      <c r="A145" t="s">
        <v>553</v>
      </c>
      <c r="B145" s="1">
        <v>2.54</v>
      </c>
      <c r="C145" s="1">
        <v>9.3299999999999994E-2</v>
      </c>
      <c r="D145">
        <v>-1.89</v>
      </c>
      <c r="E145" t="s">
        <v>1019</v>
      </c>
    </row>
    <row r="146" spans="1:5" x14ac:dyDescent="0.2">
      <c r="A146" t="s">
        <v>394</v>
      </c>
      <c r="B146" s="1">
        <v>2.5299999999999998</v>
      </c>
      <c r="C146" s="1">
        <v>7.6899999999999996E-2</v>
      </c>
      <c r="D146">
        <v>1.3420000000000001</v>
      </c>
      <c r="E146" t="s">
        <v>1017</v>
      </c>
    </row>
    <row r="147" spans="1:5" x14ac:dyDescent="0.2">
      <c r="A147" t="s">
        <v>372</v>
      </c>
      <c r="B147" s="1">
        <v>2.5</v>
      </c>
      <c r="C147" s="1">
        <v>9.2100000000000001E-2</v>
      </c>
      <c r="D147">
        <v>2</v>
      </c>
      <c r="E147" t="s">
        <v>1021</v>
      </c>
    </row>
    <row r="148" spans="1:5" x14ac:dyDescent="0.2">
      <c r="A148" t="s">
        <v>170</v>
      </c>
      <c r="B148" s="1">
        <v>2.4900000000000002</v>
      </c>
      <c r="C148" s="1">
        <v>0.125</v>
      </c>
      <c r="D148">
        <v>2.2360000000000002</v>
      </c>
      <c r="E148" t="s">
        <v>1022</v>
      </c>
    </row>
    <row r="149" spans="1:5" x14ac:dyDescent="0.2">
      <c r="A149" t="s">
        <v>222</v>
      </c>
      <c r="B149" s="1">
        <v>2.4300000000000002</v>
      </c>
      <c r="C149" s="1">
        <v>0.5</v>
      </c>
      <c r="D149" t="s">
        <v>40</v>
      </c>
      <c r="E149" t="s">
        <v>223</v>
      </c>
    </row>
    <row r="150" spans="1:5" x14ac:dyDescent="0.2">
      <c r="A150" t="s">
        <v>224</v>
      </c>
      <c r="B150" s="1">
        <v>2.4300000000000002</v>
      </c>
      <c r="C150" s="1">
        <v>0.5</v>
      </c>
      <c r="D150" t="s">
        <v>40</v>
      </c>
      <c r="E150" t="s">
        <v>225</v>
      </c>
    </row>
    <row r="151" spans="1:5" x14ac:dyDescent="0.2">
      <c r="A151" t="s">
        <v>462</v>
      </c>
      <c r="B151" s="1">
        <v>2.4300000000000002</v>
      </c>
      <c r="C151" s="1">
        <v>0.5</v>
      </c>
      <c r="D151" t="s">
        <v>40</v>
      </c>
      <c r="E151" t="s">
        <v>1026</v>
      </c>
    </row>
    <row r="152" spans="1:5" x14ac:dyDescent="0.2">
      <c r="A152" t="s">
        <v>226</v>
      </c>
      <c r="B152" s="1">
        <v>2.4300000000000002</v>
      </c>
      <c r="C152" s="1">
        <v>0.5</v>
      </c>
      <c r="D152" t="s">
        <v>40</v>
      </c>
      <c r="E152" t="s">
        <v>198</v>
      </c>
    </row>
    <row r="153" spans="1:5" x14ac:dyDescent="0.2">
      <c r="A153" t="s">
        <v>206</v>
      </c>
      <c r="B153" s="1">
        <v>2.42</v>
      </c>
      <c r="C153" s="1">
        <v>0.23100000000000001</v>
      </c>
      <c r="D153" t="s">
        <v>40</v>
      </c>
      <c r="E153" t="s">
        <v>186</v>
      </c>
    </row>
    <row r="154" spans="1:5" x14ac:dyDescent="0.2">
      <c r="A154" t="s">
        <v>207</v>
      </c>
      <c r="B154" s="1">
        <v>2.42</v>
      </c>
      <c r="C154" s="1">
        <v>0.23100000000000001</v>
      </c>
      <c r="D154" t="s">
        <v>40</v>
      </c>
      <c r="E154" t="s">
        <v>208</v>
      </c>
    </row>
    <row r="155" spans="1:5" x14ac:dyDescent="0.2">
      <c r="A155" t="s">
        <v>184</v>
      </c>
      <c r="B155" s="1">
        <v>2.35</v>
      </c>
      <c r="C155" s="1">
        <v>0.11600000000000001</v>
      </c>
      <c r="D155">
        <v>2.2360000000000002</v>
      </c>
      <c r="E155" t="s">
        <v>1022</v>
      </c>
    </row>
    <row r="156" spans="1:5" x14ac:dyDescent="0.2">
      <c r="A156" t="s">
        <v>695</v>
      </c>
      <c r="B156" s="1">
        <v>2.34</v>
      </c>
      <c r="C156" s="1">
        <v>6.4000000000000001E-2</v>
      </c>
      <c r="D156" t="s">
        <v>40</v>
      </c>
      <c r="E156" t="s">
        <v>1331</v>
      </c>
    </row>
    <row r="157" spans="1:5" x14ac:dyDescent="0.2">
      <c r="A157" t="s">
        <v>168</v>
      </c>
      <c r="B157" s="1">
        <v>2.3199999999999998</v>
      </c>
      <c r="C157" s="1">
        <v>6.0600000000000001E-2</v>
      </c>
      <c r="D157">
        <v>2.1110000000000002</v>
      </c>
      <c r="E157" t="s">
        <v>1025</v>
      </c>
    </row>
    <row r="158" spans="1:5" x14ac:dyDescent="0.2">
      <c r="A158" t="s">
        <v>215</v>
      </c>
      <c r="B158" s="1">
        <v>2.3199999999999998</v>
      </c>
      <c r="C158" s="1">
        <v>0.214</v>
      </c>
      <c r="D158" t="s">
        <v>40</v>
      </c>
      <c r="E158" t="s">
        <v>208</v>
      </c>
    </row>
    <row r="159" spans="1:5" x14ac:dyDescent="0.2">
      <c r="A159" t="s">
        <v>216</v>
      </c>
      <c r="B159" s="1">
        <v>2.3199999999999998</v>
      </c>
      <c r="C159" s="1">
        <v>0.214</v>
      </c>
      <c r="D159" t="s">
        <v>40</v>
      </c>
      <c r="E159" t="s">
        <v>217</v>
      </c>
    </row>
    <row r="160" spans="1:5" x14ac:dyDescent="0.2">
      <c r="A160" t="s">
        <v>257</v>
      </c>
      <c r="B160" s="1">
        <v>2.2599999999999998</v>
      </c>
      <c r="C160" s="1">
        <v>5.7299999999999997E-2</v>
      </c>
      <c r="D160">
        <v>0.57699999999999996</v>
      </c>
      <c r="E160" t="s">
        <v>1027</v>
      </c>
    </row>
    <row r="161" spans="1:5" x14ac:dyDescent="0.2">
      <c r="A161" t="s">
        <v>499</v>
      </c>
      <c r="B161" s="1">
        <v>2.2200000000000002</v>
      </c>
      <c r="C161" s="1">
        <v>0.4</v>
      </c>
      <c r="D161" t="s">
        <v>40</v>
      </c>
      <c r="E161" t="s">
        <v>1031</v>
      </c>
    </row>
    <row r="162" spans="1:5" x14ac:dyDescent="0.2">
      <c r="A162" t="s">
        <v>501</v>
      </c>
      <c r="B162" s="1">
        <v>2.2200000000000002</v>
      </c>
      <c r="C162" s="1">
        <v>0.4</v>
      </c>
      <c r="D162" t="s">
        <v>40</v>
      </c>
      <c r="E162" t="s">
        <v>1332</v>
      </c>
    </row>
    <row r="163" spans="1:5" x14ac:dyDescent="0.2">
      <c r="A163" t="s">
        <v>298</v>
      </c>
      <c r="B163" s="1">
        <v>2.21</v>
      </c>
      <c r="C163" s="1">
        <v>7.4099999999999999E-2</v>
      </c>
      <c r="D163">
        <v>1.4139999999999999</v>
      </c>
      <c r="E163" t="s">
        <v>1029</v>
      </c>
    </row>
    <row r="164" spans="1:5" x14ac:dyDescent="0.2">
      <c r="A164" t="s">
        <v>658</v>
      </c>
      <c r="B164" s="1">
        <v>2.2000000000000002</v>
      </c>
      <c r="C164" s="1">
        <v>6.4500000000000002E-2</v>
      </c>
      <c r="D164">
        <v>2.5299999999999998</v>
      </c>
      <c r="E164" t="s">
        <v>1028</v>
      </c>
    </row>
    <row r="165" spans="1:5" x14ac:dyDescent="0.2">
      <c r="A165" t="s">
        <v>144</v>
      </c>
      <c r="B165" s="1">
        <v>2.2000000000000002</v>
      </c>
      <c r="C165" s="1">
        <v>6.1100000000000002E-2</v>
      </c>
      <c r="D165">
        <v>-0.70699999999999996</v>
      </c>
      <c r="E165" t="s">
        <v>145</v>
      </c>
    </row>
    <row r="166" spans="1:5" x14ac:dyDescent="0.2">
      <c r="A166" t="s">
        <v>275</v>
      </c>
      <c r="B166" s="1">
        <v>2.1800000000000002</v>
      </c>
      <c r="C166" s="1">
        <v>6.8199999999999997E-2</v>
      </c>
      <c r="D166" t="s">
        <v>40</v>
      </c>
      <c r="E166" t="s">
        <v>1030</v>
      </c>
    </row>
    <row r="167" spans="1:5" x14ac:dyDescent="0.2">
      <c r="A167" t="s">
        <v>751</v>
      </c>
      <c r="B167" s="1">
        <v>2.1800000000000002</v>
      </c>
      <c r="C167" s="1">
        <v>6.4100000000000004E-2</v>
      </c>
      <c r="D167">
        <v>-1.4139999999999999</v>
      </c>
      <c r="E167" t="s">
        <v>1333</v>
      </c>
    </row>
    <row r="168" spans="1:5" x14ac:dyDescent="0.2">
      <c r="A168" t="s">
        <v>277</v>
      </c>
      <c r="B168" s="1">
        <v>2.16</v>
      </c>
      <c r="C168" s="1">
        <v>6.7699999999999996E-2</v>
      </c>
      <c r="D168">
        <v>0.33300000000000002</v>
      </c>
      <c r="E168" t="s">
        <v>1334</v>
      </c>
    </row>
    <row r="169" spans="1:5" x14ac:dyDescent="0.2">
      <c r="A169" t="s">
        <v>492</v>
      </c>
      <c r="B169" s="1">
        <v>2.16</v>
      </c>
      <c r="C169" s="1">
        <v>4.8500000000000001E-2</v>
      </c>
      <c r="D169">
        <v>2.3570000000000002</v>
      </c>
      <c r="E169" t="s">
        <v>1335</v>
      </c>
    </row>
    <row r="170" spans="1:5" x14ac:dyDescent="0.2">
      <c r="A170" t="s">
        <v>239</v>
      </c>
      <c r="B170" s="1">
        <v>2.15</v>
      </c>
      <c r="C170" s="1">
        <v>0.188</v>
      </c>
      <c r="D170" t="s">
        <v>40</v>
      </c>
      <c r="E170" t="s">
        <v>208</v>
      </c>
    </row>
    <row r="171" spans="1:5" x14ac:dyDescent="0.2">
      <c r="A171" t="s">
        <v>523</v>
      </c>
      <c r="B171" s="1">
        <v>2.0499999999999998</v>
      </c>
      <c r="C171" s="1">
        <v>0.33300000000000002</v>
      </c>
      <c r="D171" t="s">
        <v>40</v>
      </c>
      <c r="E171" t="s">
        <v>1034</v>
      </c>
    </row>
    <row r="172" spans="1:5" x14ac:dyDescent="0.2">
      <c r="A172" t="s">
        <v>259</v>
      </c>
      <c r="B172" s="1">
        <v>2.0499999999999998</v>
      </c>
      <c r="C172" s="1">
        <v>0.33300000000000002</v>
      </c>
      <c r="D172" t="s">
        <v>40</v>
      </c>
      <c r="E172" t="s">
        <v>260</v>
      </c>
    </row>
    <row r="173" spans="1:5" x14ac:dyDescent="0.2">
      <c r="A173" t="s">
        <v>779</v>
      </c>
      <c r="B173" s="1">
        <v>2.02</v>
      </c>
      <c r="C173" s="1">
        <v>6.9000000000000006E-2</v>
      </c>
      <c r="D173">
        <v>1.1339999999999999</v>
      </c>
      <c r="E173" t="s">
        <v>1032</v>
      </c>
    </row>
    <row r="174" spans="1:5" x14ac:dyDescent="0.2">
      <c r="A174" t="s">
        <v>235</v>
      </c>
      <c r="B174" s="1">
        <v>2.02</v>
      </c>
      <c r="C174" s="1">
        <v>6.4299999999999996E-2</v>
      </c>
      <c r="D174">
        <v>3</v>
      </c>
      <c r="E174" t="s">
        <v>1336</v>
      </c>
    </row>
    <row r="175" spans="1:5" x14ac:dyDescent="0.2">
      <c r="A175" t="s">
        <v>211</v>
      </c>
      <c r="B175" s="1">
        <v>1.95</v>
      </c>
      <c r="C175" s="1">
        <v>8.1100000000000005E-2</v>
      </c>
      <c r="D175">
        <v>2.4489999999999998</v>
      </c>
      <c r="E175" t="s">
        <v>212</v>
      </c>
    </row>
    <row r="176" spans="1:5" x14ac:dyDescent="0.2">
      <c r="A176" t="s">
        <v>323</v>
      </c>
      <c r="B176" s="1">
        <v>1.94</v>
      </c>
      <c r="C176" s="1">
        <v>6.6699999999999995E-2</v>
      </c>
      <c r="D176">
        <v>2.6459999999999999</v>
      </c>
      <c r="E176" t="s">
        <v>1337</v>
      </c>
    </row>
    <row r="177" spans="1:5" x14ac:dyDescent="0.2">
      <c r="A177" t="s">
        <v>256</v>
      </c>
      <c r="B177" s="1">
        <v>1.94</v>
      </c>
      <c r="C177" s="1">
        <v>0.158</v>
      </c>
      <c r="D177" t="s">
        <v>40</v>
      </c>
      <c r="E177" t="s">
        <v>208</v>
      </c>
    </row>
    <row r="178" spans="1:5" x14ac:dyDescent="0.2">
      <c r="A178" t="s">
        <v>560</v>
      </c>
      <c r="B178" s="1">
        <v>1.9</v>
      </c>
      <c r="C178" s="1">
        <v>7.8899999999999998E-2</v>
      </c>
      <c r="D178" t="s">
        <v>40</v>
      </c>
      <c r="E178" t="s">
        <v>1037</v>
      </c>
    </row>
    <row r="179" spans="1:5" x14ac:dyDescent="0.2">
      <c r="A179" t="s">
        <v>242</v>
      </c>
      <c r="B179" s="1">
        <v>1.84</v>
      </c>
      <c r="C179" s="1">
        <v>4.9099999999999998E-2</v>
      </c>
      <c r="D179">
        <v>-1.069</v>
      </c>
      <c r="E179" t="s">
        <v>1036</v>
      </c>
    </row>
    <row r="180" spans="1:5" x14ac:dyDescent="0.2">
      <c r="A180" t="s">
        <v>302</v>
      </c>
      <c r="B180" s="1">
        <v>1.79</v>
      </c>
      <c r="C180" s="1">
        <v>5.5899999999999998E-2</v>
      </c>
      <c r="D180">
        <v>1.2649999999999999</v>
      </c>
      <c r="E180" t="s">
        <v>1038</v>
      </c>
    </row>
    <row r="181" spans="1:5" x14ac:dyDescent="0.2">
      <c r="A181" t="s">
        <v>1045</v>
      </c>
      <c r="B181" s="1">
        <v>1.79</v>
      </c>
      <c r="C181" s="1">
        <v>0.25</v>
      </c>
      <c r="D181" t="s">
        <v>40</v>
      </c>
      <c r="E181" t="s">
        <v>1046</v>
      </c>
    </row>
    <row r="182" spans="1:5" x14ac:dyDescent="0.2">
      <c r="A182" t="s">
        <v>562</v>
      </c>
      <c r="B182" s="1">
        <v>1.78</v>
      </c>
      <c r="C182" s="1">
        <v>0.10299999999999999</v>
      </c>
      <c r="D182" t="s">
        <v>40</v>
      </c>
      <c r="E182" t="s">
        <v>1043</v>
      </c>
    </row>
    <row r="183" spans="1:5" x14ac:dyDescent="0.2">
      <c r="A183" t="s">
        <v>514</v>
      </c>
      <c r="B183" s="1">
        <v>1.78</v>
      </c>
      <c r="C183" s="1">
        <v>6.7299999999999999E-2</v>
      </c>
      <c r="D183">
        <v>0.378</v>
      </c>
      <c r="E183" t="s">
        <v>1040</v>
      </c>
    </row>
    <row r="184" spans="1:5" x14ac:dyDescent="0.2">
      <c r="A184" t="s">
        <v>269</v>
      </c>
      <c r="B184" s="1">
        <v>1.77</v>
      </c>
      <c r="C184" s="1">
        <v>6.2E-2</v>
      </c>
      <c r="D184">
        <v>2.6459999999999999</v>
      </c>
      <c r="E184" t="s">
        <v>1338</v>
      </c>
    </row>
    <row r="185" spans="1:5" x14ac:dyDescent="0.2">
      <c r="A185" t="s">
        <v>273</v>
      </c>
      <c r="B185" s="1">
        <v>1.71</v>
      </c>
      <c r="C185" s="1">
        <v>6.0600000000000001E-2</v>
      </c>
      <c r="D185">
        <v>1.4139999999999999</v>
      </c>
      <c r="E185" t="s">
        <v>1044</v>
      </c>
    </row>
    <row r="186" spans="1:5" x14ac:dyDescent="0.2">
      <c r="A186" t="s">
        <v>281</v>
      </c>
      <c r="B186" s="1">
        <v>1.71</v>
      </c>
      <c r="C186" s="1">
        <v>0.13</v>
      </c>
      <c r="D186" t="s">
        <v>40</v>
      </c>
      <c r="E186" t="s">
        <v>1051</v>
      </c>
    </row>
    <row r="187" spans="1:5" x14ac:dyDescent="0.2">
      <c r="A187" t="s">
        <v>579</v>
      </c>
      <c r="B187" s="1">
        <v>1.71</v>
      </c>
      <c r="C187" s="1">
        <v>9.7600000000000006E-2</v>
      </c>
      <c r="D187" t="s">
        <v>40</v>
      </c>
      <c r="E187" t="s">
        <v>1339</v>
      </c>
    </row>
    <row r="188" spans="1:5" x14ac:dyDescent="0.2">
      <c r="A188" t="s">
        <v>279</v>
      </c>
      <c r="B188" s="1">
        <v>1.7</v>
      </c>
      <c r="C188" s="1">
        <v>6.0199999999999997E-2</v>
      </c>
      <c r="D188">
        <v>1.89</v>
      </c>
      <c r="E188" t="s">
        <v>1048</v>
      </c>
    </row>
    <row r="189" spans="1:5" x14ac:dyDescent="0.2">
      <c r="A189" t="s">
        <v>577</v>
      </c>
      <c r="B189" s="1">
        <v>1.69</v>
      </c>
      <c r="C189" s="1">
        <v>0.222</v>
      </c>
      <c r="D189" t="s">
        <v>40</v>
      </c>
      <c r="E189" t="s">
        <v>1340</v>
      </c>
    </row>
    <row r="190" spans="1:5" x14ac:dyDescent="0.2">
      <c r="A190" t="s">
        <v>304</v>
      </c>
      <c r="B190" s="1">
        <v>1.69</v>
      </c>
      <c r="C190" s="1">
        <v>0.222</v>
      </c>
      <c r="D190" t="s">
        <v>40</v>
      </c>
      <c r="E190" t="s">
        <v>305</v>
      </c>
    </row>
    <row r="191" spans="1:5" x14ac:dyDescent="0.2">
      <c r="A191" t="s">
        <v>308</v>
      </c>
      <c r="B191" s="1">
        <v>1.68</v>
      </c>
      <c r="C191" s="1">
        <v>4.6800000000000001E-2</v>
      </c>
      <c r="D191">
        <v>2.673</v>
      </c>
      <c r="E191" t="s">
        <v>1041</v>
      </c>
    </row>
    <row r="192" spans="1:5" x14ac:dyDescent="0.2">
      <c r="A192" t="s">
        <v>370</v>
      </c>
      <c r="B192" s="1">
        <v>1.64</v>
      </c>
      <c r="C192" s="1">
        <v>5.2900000000000003E-2</v>
      </c>
      <c r="D192">
        <v>-2.5299999999999998</v>
      </c>
      <c r="E192" t="s">
        <v>1341</v>
      </c>
    </row>
    <row r="193" spans="1:5" x14ac:dyDescent="0.2">
      <c r="A193" t="s">
        <v>803</v>
      </c>
      <c r="B193" s="1">
        <v>1.64</v>
      </c>
      <c r="C193" s="1">
        <v>5.2900000000000003E-2</v>
      </c>
      <c r="D193">
        <v>1.897</v>
      </c>
      <c r="E193" t="s">
        <v>1342</v>
      </c>
    </row>
    <row r="194" spans="1:5" x14ac:dyDescent="0.2">
      <c r="A194" t="s">
        <v>474</v>
      </c>
      <c r="B194" s="1">
        <v>1.64</v>
      </c>
      <c r="C194" s="1">
        <v>5.8799999999999998E-2</v>
      </c>
      <c r="D194">
        <v>0</v>
      </c>
      <c r="E194" t="s">
        <v>1343</v>
      </c>
    </row>
    <row r="195" spans="1:5" x14ac:dyDescent="0.2">
      <c r="A195" t="s">
        <v>261</v>
      </c>
      <c r="B195" s="1">
        <v>1.62</v>
      </c>
      <c r="C195" s="1">
        <v>5.2400000000000002E-2</v>
      </c>
      <c r="D195">
        <v>2.3330000000000002</v>
      </c>
      <c r="E195" t="s">
        <v>1052</v>
      </c>
    </row>
    <row r="196" spans="1:5" x14ac:dyDescent="0.2">
      <c r="A196" t="s">
        <v>451</v>
      </c>
      <c r="B196" s="1">
        <v>1.61</v>
      </c>
      <c r="C196" s="1">
        <v>0.12</v>
      </c>
      <c r="D196" t="s">
        <v>40</v>
      </c>
      <c r="E196" t="s">
        <v>1054</v>
      </c>
    </row>
    <row r="197" spans="1:5" x14ac:dyDescent="0.2">
      <c r="A197" t="s">
        <v>1057</v>
      </c>
      <c r="B197" s="1">
        <v>1.6</v>
      </c>
      <c r="C197" s="1">
        <v>1</v>
      </c>
      <c r="D197" t="s">
        <v>40</v>
      </c>
      <c r="E197" t="s">
        <v>1058</v>
      </c>
    </row>
    <row r="198" spans="1:5" x14ac:dyDescent="0.2">
      <c r="A198" t="s">
        <v>296</v>
      </c>
      <c r="B198" s="1">
        <v>1.58</v>
      </c>
      <c r="C198" s="1">
        <v>5.7099999999999998E-2</v>
      </c>
      <c r="D198">
        <v>2.2360000000000002</v>
      </c>
      <c r="E198" t="s">
        <v>1338</v>
      </c>
    </row>
    <row r="199" spans="1:5" x14ac:dyDescent="0.2">
      <c r="A199" t="s">
        <v>384</v>
      </c>
      <c r="B199" s="1">
        <v>1.57</v>
      </c>
      <c r="C199" s="1">
        <v>4.6399999999999997E-2</v>
      </c>
      <c r="D199">
        <v>2.5299999999999998</v>
      </c>
      <c r="E199" t="s">
        <v>1053</v>
      </c>
    </row>
    <row r="200" spans="1:5" x14ac:dyDescent="0.2">
      <c r="A200" t="s">
        <v>522</v>
      </c>
      <c r="B200" s="1">
        <v>1.56</v>
      </c>
      <c r="C200" s="1">
        <v>7.46E-2</v>
      </c>
      <c r="D200" t="s">
        <v>40</v>
      </c>
      <c r="E200" t="s">
        <v>1056</v>
      </c>
    </row>
    <row r="201" spans="1:5" x14ac:dyDescent="0.2">
      <c r="A201" t="s">
        <v>510</v>
      </c>
      <c r="B201" s="1">
        <v>1.53</v>
      </c>
      <c r="C201" s="1">
        <v>5.5899999999999998E-2</v>
      </c>
      <c r="D201">
        <v>2.8279999999999998</v>
      </c>
      <c r="E201" t="s">
        <v>1344</v>
      </c>
    </row>
    <row r="202" spans="1:5" x14ac:dyDescent="0.2">
      <c r="A202" t="s">
        <v>478</v>
      </c>
      <c r="B202" s="1">
        <v>1.52</v>
      </c>
      <c r="C202" s="1">
        <v>0.111</v>
      </c>
      <c r="D202" t="s">
        <v>40</v>
      </c>
      <c r="E202" t="s">
        <v>1060</v>
      </c>
    </row>
    <row r="203" spans="1:5" x14ac:dyDescent="0.2">
      <c r="A203" t="s">
        <v>306</v>
      </c>
      <c r="B203" s="1">
        <v>1.52</v>
      </c>
      <c r="C203" s="1">
        <v>0.111</v>
      </c>
      <c r="D203" t="s">
        <v>40</v>
      </c>
      <c r="E203" t="s">
        <v>307</v>
      </c>
    </row>
    <row r="204" spans="1:5" x14ac:dyDescent="0.2">
      <c r="A204" t="s">
        <v>218</v>
      </c>
      <c r="B204" s="1">
        <v>1.51</v>
      </c>
      <c r="C204" s="1">
        <v>5.0299999999999997E-2</v>
      </c>
      <c r="D204">
        <v>1.897</v>
      </c>
      <c r="E204" t="s">
        <v>1345</v>
      </c>
    </row>
    <row r="205" spans="1:5" x14ac:dyDescent="0.2">
      <c r="A205" t="s">
        <v>321</v>
      </c>
      <c r="B205" s="1">
        <v>1.5</v>
      </c>
      <c r="C205" s="1">
        <v>5.8799999999999998E-2</v>
      </c>
      <c r="D205">
        <v>2.2360000000000002</v>
      </c>
      <c r="E205" t="s">
        <v>1346</v>
      </c>
    </row>
    <row r="206" spans="1:5" x14ac:dyDescent="0.2">
      <c r="A206" t="s">
        <v>406</v>
      </c>
      <c r="B206" s="1">
        <v>1.48</v>
      </c>
      <c r="C206" s="1">
        <v>4.9799999999999997E-2</v>
      </c>
      <c r="D206">
        <v>2.5299999999999998</v>
      </c>
      <c r="E206" t="s">
        <v>1347</v>
      </c>
    </row>
    <row r="207" spans="1:5" x14ac:dyDescent="0.2">
      <c r="A207" t="s">
        <v>292</v>
      </c>
      <c r="B207" s="1">
        <v>1.48</v>
      </c>
      <c r="C207" s="1">
        <v>8.3299999999999999E-2</v>
      </c>
      <c r="D207" t="s">
        <v>40</v>
      </c>
      <c r="E207" t="s">
        <v>293</v>
      </c>
    </row>
    <row r="208" spans="1:5" x14ac:dyDescent="0.2">
      <c r="A208" t="s">
        <v>294</v>
      </c>
      <c r="B208" s="1">
        <v>1.48</v>
      </c>
      <c r="C208" s="1">
        <v>8.3299999999999999E-2</v>
      </c>
      <c r="D208" t="s">
        <v>40</v>
      </c>
      <c r="E208" t="s">
        <v>295</v>
      </c>
    </row>
    <row r="209" spans="1:5" x14ac:dyDescent="0.2">
      <c r="A209" t="s">
        <v>410</v>
      </c>
      <c r="B209" s="1">
        <v>1.46</v>
      </c>
      <c r="C209" s="1">
        <v>5.79E-2</v>
      </c>
      <c r="D209">
        <v>1.89</v>
      </c>
      <c r="E209" t="s">
        <v>1061</v>
      </c>
    </row>
    <row r="210" spans="1:5" x14ac:dyDescent="0.2">
      <c r="A210" t="s">
        <v>358</v>
      </c>
      <c r="B210" s="1">
        <v>1.45</v>
      </c>
      <c r="C210" s="1">
        <v>6.9400000000000003E-2</v>
      </c>
      <c r="D210">
        <v>2.2360000000000002</v>
      </c>
      <c r="E210" t="s">
        <v>1063</v>
      </c>
    </row>
    <row r="211" spans="1:5" x14ac:dyDescent="0.2">
      <c r="A211" t="s">
        <v>374</v>
      </c>
      <c r="B211" s="1">
        <v>1.41</v>
      </c>
      <c r="C211" s="1">
        <v>5.2999999999999999E-2</v>
      </c>
      <c r="D211">
        <v>2.121</v>
      </c>
      <c r="E211" t="s">
        <v>1348</v>
      </c>
    </row>
    <row r="212" spans="1:5" x14ac:dyDescent="0.2">
      <c r="A212" t="s">
        <v>713</v>
      </c>
      <c r="B212" s="1">
        <v>1.41</v>
      </c>
      <c r="C212" s="1">
        <v>4.6600000000000003E-2</v>
      </c>
      <c r="D212">
        <v>1.89</v>
      </c>
      <c r="E212" t="s">
        <v>1349</v>
      </c>
    </row>
    <row r="213" spans="1:5" x14ac:dyDescent="0.2">
      <c r="A213" t="s">
        <v>368</v>
      </c>
      <c r="B213" s="1">
        <v>1.38</v>
      </c>
      <c r="C213" s="1">
        <v>6.6699999999999995E-2</v>
      </c>
      <c r="D213">
        <v>-1.3420000000000001</v>
      </c>
      <c r="E213" t="s">
        <v>1064</v>
      </c>
    </row>
    <row r="214" spans="1:5" x14ac:dyDescent="0.2">
      <c r="A214" t="s">
        <v>263</v>
      </c>
      <c r="B214" s="1">
        <v>1.35</v>
      </c>
      <c r="C214" s="1">
        <v>4.4299999999999999E-2</v>
      </c>
      <c r="D214">
        <v>2.6459999999999999</v>
      </c>
      <c r="E214" t="s">
        <v>1350</v>
      </c>
    </row>
    <row r="215" spans="1:5" x14ac:dyDescent="0.2">
      <c r="A215" t="s">
        <v>314</v>
      </c>
      <c r="B215" s="1">
        <v>1.35</v>
      </c>
      <c r="C215" s="1">
        <v>7.5499999999999998E-2</v>
      </c>
      <c r="D215">
        <v>2</v>
      </c>
      <c r="E215" t="s">
        <v>1351</v>
      </c>
    </row>
    <row r="216" spans="1:5" x14ac:dyDescent="0.2">
      <c r="A216" t="s">
        <v>1070</v>
      </c>
      <c r="B216" s="1">
        <v>1.32</v>
      </c>
      <c r="C216" s="1">
        <v>0.14299999999999999</v>
      </c>
      <c r="D216" t="s">
        <v>40</v>
      </c>
      <c r="E216" t="s">
        <v>1071</v>
      </c>
    </row>
    <row r="217" spans="1:5" x14ac:dyDescent="0.2">
      <c r="A217" t="s">
        <v>635</v>
      </c>
      <c r="B217" s="1">
        <v>1.32</v>
      </c>
      <c r="C217" s="1">
        <v>0.14299999999999999</v>
      </c>
      <c r="D217" t="s">
        <v>40</v>
      </c>
      <c r="E217" t="s">
        <v>1072</v>
      </c>
    </row>
    <row r="218" spans="1:5" x14ac:dyDescent="0.2">
      <c r="A218" t="s">
        <v>380</v>
      </c>
      <c r="B218" s="1">
        <v>1.32</v>
      </c>
      <c r="C218" s="1">
        <v>6.4100000000000004E-2</v>
      </c>
      <c r="D218">
        <v>2.2360000000000002</v>
      </c>
      <c r="E218" t="s">
        <v>1067</v>
      </c>
    </row>
    <row r="219" spans="1:5" x14ac:dyDescent="0.2">
      <c r="A219" t="s">
        <v>1075</v>
      </c>
      <c r="B219" s="1">
        <v>1.3</v>
      </c>
      <c r="C219" s="1">
        <v>0.5</v>
      </c>
      <c r="D219" t="s">
        <v>40</v>
      </c>
      <c r="E219" t="s">
        <v>1076</v>
      </c>
    </row>
    <row r="220" spans="1:5" x14ac:dyDescent="0.2">
      <c r="A220" t="s">
        <v>362</v>
      </c>
      <c r="B220" s="1">
        <v>1.3</v>
      </c>
      <c r="C220" s="1">
        <v>0.5</v>
      </c>
      <c r="D220" t="s">
        <v>40</v>
      </c>
      <c r="E220" t="s">
        <v>363</v>
      </c>
    </row>
    <row r="221" spans="1:5" x14ac:dyDescent="0.2">
      <c r="A221" t="s">
        <v>1077</v>
      </c>
      <c r="B221" s="1">
        <v>1.3</v>
      </c>
      <c r="C221" s="1">
        <v>0.5</v>
      </c>
      <c r="D221" t="s">
        <v>40</v>
      </c>
      <c r="E221" t="s">
        <v>1078</v>
      </c>
    </row>
    <row r="222" spans="1:5" x14ac:dyDescent="0.2">
      <c r="A222" t="s">
        <v>364</v>
      </c>
      <c r="B222" s="1">
        <v>1.3</v>
      </c>
      <c r="C222" s="1">
        <v>0.5</v>
      </c>
      <c r="D222" t="s">
        <v>40</v>
      </c>
      <c r="E222" t="s">
        <v>365</v>
      </c>
    </row>
    <row r="223" spans="1:5" x14ac:dyDescent="0.2">
      <c r="A223" t="s">
        <v>366</v>
      </c>
      <c r="B223" s="1">
        <v>1.3</v>
      </c>
      <c r="C223" s="1">
        <v>0.5</v>
      </c>
      <c r="D223" t="s">
        <v>40</v>
      </c>
      <c r="E223" t="s">
        <v>367</v>
      </c>
    </row>
    <row r="224" spans="1:5" x14ac:dyDescent="0.2">
      <c r="A224" t="s">
        <v>1079</v>
      </c>
      <c r="B224" s="1">
        <v>1.3</v>
      </c>
      <c r="C224" s="1">
        <v>0.5</v>
      </c>
      <c r="D224" t="s">
        <v>40</v>
      </c>
      <c r="E224" t="s">
        <v>1080</v>
      </c>
    </row>
    <row r="225" spans="1:5" x14ac:dyDescent="0.2">
      <c r="A225" t="s">
        <v>1081</v>
      </c>
      <c r="B225" s="1">
        <v>1.3</v>
      </c>
      <c r="C225" s="1">
        <v>0.5</v>
      </c>
      <c r="D225" t="s">
        <v>40</v>
      </c>
      <c r="E225" t="s">
        <v>1080</v>
      </c>
    </row>
    <row r="226" spans="1:5" x14ac:dyDescent="0.2">
      <c r="A226" t="s">
        <v>388</v>
      </c>
      <c r="B226" s="1">
        <v>1.3</v>
      </c>
      <c r="C226" s="1">
        <v>6.3299999999999995E-2</v>
      </c>
      <c r="D226">
        <v>1.3420000000000001</v>
      </c>
      <c r="E226" t="s">
        <v>1068</v>
      </c>
    </row>
    <row r="227" spans="1:5" x14ac:dyDescent="0.2">
      <c r="A227" t="s">
        <v>575</v>
      </c>
      <c r="B227" s="1">
        <v>1.3</v>
      </c>
      <c r="C227" s="1">
        <v>6.3299999999999995E-2</v>
      </c>
      <c r="D227">
        <v>2.2360000000000002</v>
      </c>
      <c r="E227" t="s">
        <v>1069</v>
      </c>
    </row>
    <row r="228" spans="1:5" x14ac:dyDescent="0.2">
      <c r="A228" t="s">
        <v>288</v>
      </c>
      <c r="B228" s="1">
        <v>1.29</v>
      </c>
      <c r="C228" s="1">
        <v>5.7099999999999998E-2</v>
      </c>
      <c r="D228" t="s">
        <v>40</v>
      </c>
      <c r="E228" t="s">
        <v>289</v>
      </c>
    </row>
    <row r="229" spans="1:5" x14ac:dyDescent="0.2">
      <c r="A229" t="s">
        <v>310</v>
      </c>
      <c r="B229" s="1">
        <v>1.28</v>
      </c>
      <c r="C229" s="1">
        <v>6.25E-2</v>
      </c>
      <c r="D229" t="s">
        <v>40</v>
      </c>
      <c r="E229" t="s">
        <v>311</v>
      </c>
    </row>
    <row r="230" spans="1:5" x14ac:dyDescent="0.2">
      <c r="A230" t="s">
        <v>353</v>
      </c>
      <c r="B230" s="1">
        <v>1.27</v>
      </c>
      <c r="C230" s="1">
        <v>0.13300000000000001</v>
      </c>
      <c r="D230" t="s">
        <v>40</v>
      </c>
      <c r="E230" t="s">
        <v>305</v>
      </c>
    </row>
    <row r="231" spans="1:5" x14ac:dyDescent="0.2">
      <c r="A231" t="s">
        <v>670</v>
      </c>
      <c r="B231" s="1">
        <v>1.25</v>
      </c>
      <c r="C231" s="1">
        <v>5.5599999999999997E-2</v>
      </c>
      <c r="D231">
        <v>0</v>
      </c>
      <c r="E231" t="s">
        <v>1074</v>
      </c>
    </row>
    <row r="232" spans="1:5" x14ac:dyDescent="0.2">
      <c r="A232" t="s">
        <v>312</v>
      </c>
      <c r="B232" s="1">
        <v>1.24</v>
      </c>
      <c r="C232" s="1">
        <v>6.0999999999999999E-2</v>
      </c>
      <c r="D232">
        <v>0.44700000000000001</v>
      </c>
      <c r="E232" t="s">
        <v>313</v>
      </c>
    </row>
    <row r="233" spans="1:5" x14ac:dyDescent="0.2">
      <c r="A233" t="s">
        <v>338</v>
      </c>
      <c r="B233" s="1">
        <v>1.23</v>
      </c>
      <c r="C233" s="1">
        <v>8.5699999999999998E-2</v>
      </c>
      <c r="D233" t="s">
        <v>40</v>
      </c>
      <c r="E233" t="s">
        <v>1060</v>
      </c>
    </row>
    <row r="234" spans="1:5" x14ac:dyDescent="0.2">
      <c r="A234" t="s">
        <v>470</v>
      </c>
      <c r="B234" s="1">
        <v>1.23</v>
      </c>
      <c r="C234" s="1">
        <v>6.9000000000000006E-2</v>
      </c>
      <c r="D234" t="s">
        <v>40</v>
      </c>
      <c r="E234" t="s">
        <v>1352</v>
      </c>
    </row>
    <row r="235" spans="1:5" x14ac:dyDescent="0.2">
      <c r="A235" t="s">
        <v>328</v>
      </c>
      <c r="B235" s="1">
        <v>1.23</v>
      </c>
      <c r="C235" s="1">
        <v>4.6399999999999997E-2</v>
      </c>
      <c r="D235">
        <v>2.8279999999999998</v>
      </c>
      <c r="E235" t="s">
        <v>1073</v>
      </c>
    </row>
    <row r="236" spans="1:5" x14ac:dyDescent="0.2">
      <c r="A236" t="s">
        <v>354</v>
      </c>
      <c r="B236" s="1">
        <v>1.22</v>
      </c>
      <c r="C236" s="1">
        <v>0.125</v>
      </c>
      <c r="D236" t="s">
        <v>40</v>
      </c>
      <c r="E236" t="s">
        <v>355</v>
      </c>
    </row>
    <row r="237" spans="1:5" x14ac:dyDescent="0.2">
      <c r="A237" t="s">
        <v>733</v>
      </c>
      <c r="B237" s="1">
        <v>1.19</v>
      </c>
      <c r="C237" s="1">
        <v>4.2799999999999998E-2</v>
      </c>
      <c r="D237" t="s">
        <v>40</v>
      </c>
      <c r="E237" t="s">
        <v>1353</v>
      </c>
    </row>
    <row r="238" spans="1:5" x14ac:dyDescent="0.2">
      <c r="A238" t="s">
        <v>485</v>
      </c>
      <c r="B238" s="1">
        <v>1.18</v>
      </c>
      <c r="C238" s="1">
        <v>6.6699999999999995E-2</v>
      </c>
      <c r="D238">
        <v>2</v>
      </c>
      <c r="E238" t="s">
        <v>1083</v>
      </c>
    </row>
    <row r="239" spans="1:5" x14ac:dyDescent="0.2">
      <c r="A239" t="s">
        <v>490</v>
      </c>
      <c r="B239" s="1">
        <v>1.18</v>
      </c>
      <c r="C239" s="1">
        <v>0.05</v>
      </c>
      <c r="D239">
        <v>1.89</v>
      </c>
      <c r="E239" t="s">
        <v>1354</v>
      </c>
    </row>
    <row r="240" spans="1:5" x14ac:dyDescent="0.2">
      <c r="A240" t="s">
        <v>550</v>
      </c>
      <c r="B240" s="1">
        <v>1.18</v>
      </c>
      <c r="C240" s="1">
        <v>8.1100000000000005E-2</v>
      </c>
      <c r="D240" t="s">
        <v>40</v>
      </c>
      <c r="E240" t="s">
        <v>1060</v>
      </c>
    </row>
    <row r="241" spans="1:5" x14ac:dyDescent="0.2">
      <c r="A241" t="s">
        <v>551</v>
      </c>
      <c r="B241" s="1">
        <v>1.18</v>
      </c>
      <c r="C241" s="1">
        <v>8.1100000000000005E-2</v>
      </c>
      <c r="D241" t="s">
        <v>40</v>
      </c>
      <c r="E241" t="s">
        <v>1355</v>
      </c>
    </row>
    <row r="242" spans="1:5" x14ac:dyDescent="0.2">
      <c r="A242" t="s">
        <v>297</v>
      </c>
      <c r="B242" s="1">
        <v>1.17</v>
      </c>
      <c r="C242" s="1">
        <v>4.9599999999999998E-2</v>
      </c>
      <c r="D242">
        <v>2.2360000000000002</v>
      </c>
      <c r="E242" t="s">
        <v>270</v>
      </c>
    </row>
    <row r="243" spans="1:5" x14ac:dyDescent="0.2">
      <c r="A243" t="s">
        <v>342</v>
      </c>
      <c r="B243" s="1">
        <v>1.17</v>
      </c>
      <c r="C243" s="1">
        <v>4.7100000000000003E-2</v>
      </c>
      <c r="D243">
        <v>2</v>
      </c>
      <c r="E243" t="s">
        <v>1356</v>
      </c>
    </row>
    <row r="244" spans="1:5" x14ac:dyDescent="0.2">
      <c r="A244" t="s">
        <v>545</v>
      </c>
      <c r="B244" s="1">
        <v>1.1499999999999999</v>
      </c>
      <c r="C244" s="1">
        <v>5.2600000000000001E-2</v>
      </c>
      <c r="D244" t="s">
        <v>40</v>
      </c>
      <c r="E244" t="s">
        <v>1084</v>
      </c>
    </row>
    <row r="245" spans="1:5" x14ac:dyDescent="0.2">
      <c r="A245" t="s">
        <v>443</v>
      </c>
      <c r="B245" s="1">
        <v>1.1499999999999999</v>
      </c>
      <c r="C245" s="1">
        <v>4.6800000000000001E-2</v>
      </c>
      <c r="D245">
        <v>2.6459999999999999</v>
      </c>
      <c r="E245" t="s">
        <v>1357</v>
      </c>
    </row>
    <row r="246" spans="1:5" x14ac:dyDescent="0.2">
      <c r="A246" t="s">
        <v>349</v>
      </c>
      <c r="B246" s="1">
        <v>1.1499999999999999</v>
      </c>
      <c r="C246" s="1">
        <v>7.8899999999999998E-2</v>
      </c>
      <c r="D246" t="s">
        <v>40</v>
      </c>
      <c r="E246" t="s">
        <v>350</v>
      </c>
    </row>
    <row r="247" spans="1:5" x14ac:dyDescent="0.2">
      <c r="A247" t="s">
        <v>351</v>
      </c>
      <c r="B247" s="1">
        <v>1.1499999999999999</v>
      </c>
      <c r="C247" s="1">
        <v>7.8899999999999998E-2</v>
      </c>
      <c r="D247" t="s">
        <v>40</v>
      </c>
      <c r="E247" t="s">
        <v>352</v>
      </c>
    </row>
    <row r="248" spans="1:5" x14ac:dyDescent="0.2">
      <c r="A248" t="s">
        <v>1091</v>
      </c>
      <c r="B248" s="1">
        <v>1.1299999999999999</v>
      </c>
      <c r="C248" s="1">
        <v>0.33300000000000002</v>
      </c>
      <c r="D248" t="s">
        <v>40</v>
      </c>
      <c r="E248" t="s">
        <v>1092</v>
      </c>
    </row>
    <row r="249" spans="1:5" x14ac:dyDescent="0.2">
      <c r="A249" t="s">
        <v>1093</v>
      </c>
      <c r="B249" s="1">
        <v>1.1299999999999999</v>
      </c>
      <c r="C249" s="1">
        <v>0.33300000000000002</v>
      </c>
      <c r="D249" t="s">
        <v>40</v>
      </c>
      <c r="E249" t="s">
        <v>1094</v>
      </c>
    </row>
    <row r="250" spans="1:5" x14ac:dyDescent="0.2">
      <c r="A250" t="s">
        <v>1095</v>
      </c>
      <c r="B250" s="1">
        <v>1.1299999999999999</v>
      </c>
      <c r="C250" s="1">
        <v>0.33300000000000002</v>
      </c>
      <c r="D250" t="s">
        <v>40</v>
      </c>
      <c r="E250" t="s">
        <v>1096</v>
      </c>
    </row>
    <row r="251" spans="1:5" x14ac:dyDescent="0.2">
      <c r="A251" t="s">
        <v>425</v>
      </c>
      <c r="B251" s="1">
        <v>1.1299999999999999</v>
      </c>
      <c r="C251" s="1">
        <v>0.33300000000000002</v>
      </c>
      <c r="D251" t="s">
        <v>40</v>
      </c>
      <c r="E251" t="s">
        <v>363</v>
      </c>
    </row>
    <row r="252" spans="1:5" x14ac:dyDescent="0.2">
      <c r="A252" t="s">
        <v>1097</v>
      </c>
      <c r="B252" s="1">
        <v>1.1299999999999999</v>
      </c>
      <c r="C252" s="1">
        <v>0.33300000000000002</v>
      </c>
      <c r="D252" t="s">
        <v>40</v>
      </c>
      <c r="E252" t="s">
        <v>1076</v>
      </c>
    </row>
    <row r="253" spans="1:5" x14ac:dyDescent="0.2">
      <c r="A253" t="s">
        <v>426</v>
      </c>
      <c r="B253" s="1">
        <v>1.1299999999999999</v>
      </c>
      <c r="C253" s="1">
        <v>0.33300000000000002</v>
      </c>
      <c r="D253" t="s">
        <v>40</v>
      </c>
      <c r="E253" t="s">
        <v>365</v>
      </c>
    </row>
    <row r="254" spans="1:5" x14ac:dyDescent="0.2">
      <c r="A254" t="s">
        <v>429</v>
      </c>
      <c r="B254" s="1">
        <v>1.1299999999999999</v>
      </c>
      <c r="C254" s="1">
        <v>0.33300000000000002</v>
      </c>
      <c r="D254" t="s">
        <v>40</v>
      </c>
      <c r="E254" t="s">
        <v>430</v>
      </c>
    </row>
    <row r="255" spans="1:5" x14ac:dyDescent="0.2">
      <c r="A255" t="s">
        <v>431</v>
      </c>
      <c r="B255" s="1">
        <v>1.1299999999999999</v>
      </c>
      <c r="C255" s="1">
        <v>0.33300000000000002</v>
      </c>
      <c r="D255" t="s">
        <v>40</v>
      </c>
      <c r="E255" t="s">
        <v>432</v>
      </c>
    </row>
    <row r="256" spans="1:5" x14ac:dyDescent="0.2">
      <c r="A256" t="s">
        <v>1098</v>
      </c>
      <c r="B256" s="1">
        <v>1.1299999999999999</v>
      </c>
      <c r="C256" s="1">
        <v>0.33300000000000002</v>
      </c>
      <c r="D256" t="s">
        <v>40</v>
      </c>
      <c r="E256" t="s">
        <v>1099</v>
      </c>
    </row>
    <row r="257" spans="1:5" x14ac:dyDescent="0.2">
      <c r="A257" t="s">
        <v>564</v>
      </c>
      <c r="B257" s="1">
        <v>1.1200000000000001</v>
      </c>
      <c r="C257" s="1">
        <v>7.6899999999999996E-2</v>
      </c>
      <c r="D257" t="s">
        <v>40</v>
      </c>
      <c r="E257" t="s">
        <v>1088</v>
      </c>
    </row>
    <row r="258" spans="1:5" x14ac:dyDescent="0.2">
      <c r="A258" t="s">
        <v>332</v>
      </c>
      <c r="B258" s="1">
        <v>1.0900000000000001</v>
      </c>
      <c r="C258" s="1">
        <v>5.4899999999999997E-2</v>
      </c>
      <c r="D258">
        <v>1.3420000000000001</v>
      </c>
      <c r="E258" t="s">
        <v>333</v>
      </c>
    </row>
    <row r="259" spans="1:5" x14ac:dyDescent="0.2">
      <c r="A259" t="s">
        <v>445</v>
      </c>
      <c r="B259" s="1">
        <v>1.0900000000000001</v>
      </c>
      <c r="C259" s="1">
        <v>5.4899999999999997E-2</v>
      </c>
      <c r="D259" t="s">
        <v>40</v>
      </c>
      <c r="E259" t="s">
        <v>1358</v>
      </c>
    </row>
    <row r="260" spans="1:5" x14ac:dyDescent="0.2">
      <c r="A260" t="s">
        <v>700</v>
      </c>
      <c r="B260" s="1">
        <v>1.07</v>
      </c>
      <c r="C260" s="1">
        <v>0.05</v>
      </c>
      <c r="D260">
        <v>0.81599999999999995</v>
      </c>
      <c r="E260" t="s">
        <v>1359</v>
      </c>
    </row>
    <row r="261" spans="1:5" x14ac:dyDescent="0.2">
      <c r="A261" t="s">
        <v>799</v>
      </c>
      <c r="B261" s="1">
        <v>1.06</v>
      </c>
      <c r="C261" s="1">
        <v>3.4599999999999999E-2</v>
      </c>
      <c r="D261">
        <v>0</v>
      </c>
      <c r="E261" t="s">
        <v>1360</v>
      </c>
    </row>
    <row r="262" spans="1:5" x14ac:dyDescent="0.2">
      <c r="A262" t="s">
        <v>412</v>
      </c>
      <c r="B262" s="1">
        <v>1.06</v>
      </c>
      <c r="C262" s="1">
        <v>4.9599999999999998E-2</v>
      </c>
      <c r="D262">
        <v>-1</v>
      </c>
      <c r="E262" t="s">
        <v>1361</v>
      </c>
    </row>
    <row r="263" spans="1:5" x14ac:dyDescent="0.2">
      <c r="A263" t="s">
        <v>645</v>
      </c>
      <c r="B263" s="1">
        <v>1.05</v>
      </c>
      <c r="C263" s="1">
        <v>4.6399999999999997E-2</v>
      </c>
      <c r="D263">
        <v>-2.4489999999999998</v>
      </c>
      <c r="E263" t="s">
        <v>1100</v>
      </c>
    </row>
    <row r="264" spans="1:5" x14ac:dyDescent="0.2">
      <c r="A264" t="s">
        <v>360</v>
      </c>
      <c r="B264" s="1">
        <v>1.02</v>
      </c>
      <c r="C264" s="1">
        <v>6.9800000000000001E-2</v>
      </c>
      <c r="D264" t="s">
        <v>40</v>
      </c>
      <c r="E264" t="s">
        <v>361</v>
      </c>
    </row>
    <row r="265" spans="1:5" x14ac:dyDescent="0.2">
      <c r="A265" t="s">
        <v>340</v>
      </c>
      <c r="B265" s="1">
        <v>1.01</v>
      </c>
      <c r="C265" s="1">
        <v>5.21E-2</v>
      </c>
      <c r="D265" t="s">
        <v>40</v>
      </c>
      <c r="E265" t="s">
        <v>341</v>
      </c>
    </row>
    <row r="266" spans="1:5" x14ac:dyDescent="0.2">
      <c r="A266" t="s">
        <v>747</v>
      </c>
      <c r="B266" s="1">
        <v>1.01</v>
      </c>
      <c r="C266" s="1">
        <v>5.21E-2</v>
      </c>
      <c r="D266">
        <v>1.3420000000000001</v>
      </c>
      <c r="E266" t="s">
        <v>1362</v>
      </c>
    </row>
    <row r="267" spans="1:5" x14ac:dyDescent="0.2">
      <c r="A267" t="s">
        <v>454</v>
      </c>
      <c r="B267" s="1">
        <v>1.01</v>
      </c>
      <c r="C267" s="1">
        <v>0.25</v>
      </c>
      <c r="D267" t="s">
        <v>40</v>
      </c>
      <c r="E267" t="s">
        <v>455</v>
      </c>
    </row>
    <row r="268" spans="1:5" x14ac:dyDescent="0.2">
      <c r="A268" t="s">
        <v>456</v>
      </c>
      <c r="B268" s="1">
        <v>1.01</v>
      </c>
      <c r="C268" s="1">
        <v>0.25</v>
      </c>
      <c r="D268" t="s">
        <v>40</v>
      </c>
      <c r="E268" t="s">
        <v>457</v>
      </c>
    </row>
    <row r="269" spans="1:5" x14ac:dyDescent="0.2">
      <c r="A269" t="s">
        <v>1111</v>
      </c>
      <c r="B269" s="1">
        <v>1.01</v>
      </c>
      <c r="C269" s="1">
        <v>0.25</v>
      </c>
      <c r="D269" t="s">
        <v>40</v>
      </c>
      <c r="E269" t="s">
        <v>1112</v>
      </c>
    </row>
    <row r="270" spans="1:5" x14ac:dyDescent="0.2">
      <c r="A270" t="s">
        <v>458</v>
      </c>
      <c r="B270" s="1">
        <v>1.01</v>
      </c>
      <c r="C270" s="1">
        <v>0.25</v>
      </c>
      <c r="D270" t="s">
        <v>40</v>
      </c>
      <c r="E270" t="s">
        <v>459</v>
      </c>
    </row>
    <row r="271" spans="1:5" x14ac:dyDescent="0.2">
      <c r="A271" t="s">
        <v>460</v>
      </c>
      <c r="B271" s="1">
        <v>1.01</v>
      </c>
      <c r="C271" s="1">
        <v>0.25</v>
      </c>
      <c r="D271" t="s">
        <v>40</v>
      </c>
      <c r="E271" t="s">
        <v>461</v>
      </c>
    </row>
    <row r="272" spans="1:5" x14ac:dyDescent="0.2">
      <c r="A272" t="s">
        <v>464</v>
      </c>
      <c r="B272" s="1">
        <v>1.01</v>
      </c>
      <c r="C272" s="1">
        <v>0.25</v>
      </c>
      <c r="D272" t="s">
        <v>40</v>
      </c>
      <c r="E272" t="s">
        <v>465</v>
      </c>
    </row>
    <row r="273" spans="1:5" x14ac:dyDescent="0.2">
      <c r="A273" t="s">
        <v>466</v>
      </c>
      <c r="B273" s="1">
        <v>1.01</v>
      </c>
      <c r="C273" s="1">
        <v>0.25</v>
      </c>
      <c r="D273" t="s">
        <v>40</v>
      </c>
      <c r="E273" t="s">
        <v>467</v>
      </c>
    </row>
    <row r="274" spans="1:5" x14ac:dyDescent="0.2">
      <c r="A274" t="s">
        <v>689</v>
      </c>
      <c r="B274" s="1">
        <v>1.01</v>
      </c>
      <c r="C274" s="1">
        <v>3.9600000000000003E-2</v>
      </c>
      <c r="D274">
        <v>2.714</v>
      </c>
      <c r="E274" t="s">
        <v>1101</v>
      </c>
    </row>
    <row r="275" spans="1:5" x14ac:dyDescent="0.2">
      <c r="A275" t="s">
        <v>691</v>
      </c>
      <c r="B275" s="1">
        <v>1.01</v>
      </c>
      <c r="C275" s="1">
        <v>9.5200000000000007E-2</v>
      </c>
      <c r="D275" t="s">
        <v>40</v>
      </c>
      <c r="E275" t="s">
        <v>1108</v>
      </c>
    </row>
    <row r="276" spans="1:5" x14ac:dyDescent="0.2">
      <c r="A276" t="s">
        <v>693</v>
      </c>
      <c r="B276" s="1">
        <v>1.01</v>
      </c>
      <c r="C276" s="1">
        <v>9.5200000000000007E-2</v>
      </c>
      <c r="D276" t="s">
        <v>40</v>
      </c>
      <c r="E276" t="s">
        <v>1108</v>
      </c>
    </row>
    <row r="277" spans="1:5" x14ac:dyDescent="0.2">
      <c r="A277" t="s">
        <v>344</v>
      </c>
      <c r="B277" s="1">
        <v>0.999</v>
      </c>
      <c r="C277" s="1">
        <v>5.1499999999999997E-2</v>
      </c>
      <c r="D277">
        <v>1.3420000000000001</v>
      </c>
      <c r="E277" t="s">
        <v>1103</v>
      </c>
    </row>
    <row r="278" spans="1:5" x14ac:dyDescent="0.2">
      <c r="A278" t="s">
        <v>334</v>
      </c>
      <c r="B278" s="1">
        <v>0.99399999999999999</v>
      </c>
      <c r="C278" s="1">
        <v>4.7600000000000003E-2</v>
      </c>
      <c r="D278" t="s">
        <v>40</v>
      </c>
      <c r="E278" t="s">
        <v>335</v>
      </c>
    </row>
    <row r="279" spans="1:5" x14ac:dyDescent="0.2">
      <c r="A279" t="s">
        <v>704</v>
      </c>
      <c r="B279" s="1">
        <v>0.99299999999999999</v>
      </c>
      <c r="C279" s="1">
        <v>5.7099999999999998E-2</v>
      </c>
      <c r="D279" t="s">
        <v>40</v>
      </c>
      <c r="E279" t="s">
        <v>1106</v>
      </c>
    </row>
    <row r="280" spans="1:5" x14ac:dyDescent="0.2">
      <c r="A280" t="s">
        <v>537</v>
      </c>
      <c r="B280" s="1">
        <v>0.99299999999999999</v>
      </c>
      <c r="C280" s="1">
        <v>5.7099999999999998E-2</v>
      </c>
      <c r="D280">
        <v>2</v>
      </c>
      <c r="E280" t="s">
        <v>1107</v>
      </c>
    </row>
    <row r="281" spans="1:5" x14ac:dyDescent="0.2">
      <c r="A281" t="s">
        <v>538</v>
      </c>
      <c r="B281" s="1">
        <v>0.99299999999999999</v>
      </c>
      <c r="C281" s="1">
        <v>5.7099999999999998E-2</v>
      </c>
      <c r="D281" t="s">
        <v>40</v>
      </c>
      <c r="E281" t="s">
        <v>1363</v>
      </c>
    </row>
    <row r="282" spans="1:5" x14ac:dyDescent="0.2">
      <c r="A282" t="s">
        <v>449</v>
      </c>
      <c r="B282" s="1">
        <v>0.99199999999999999</v>
      </c>
      <c r="C282" s="1">
        <v>4.1500000000000002E-2</v>
      </c>
      <c r="D282">
        <v>0.33300000000000002</v>
      </c>
      <c r="E282" t="s">
        <v>1364</v>
      </c>
    </row>
    <row r="283" spans="1:5" x14ac:dyDescent="0.2">
      <c r="A283" t="s">
        <v>488</v>
      </c>
      <c r="B283" s="1">
        <v>0.98499999999999999</v>
      </c>
      <c r="C283" s="1">
        <v>5.0999999999999997E-2</v>
      </c>
      <c r="D283">
        <v>2.2360000000000002</v>
      </c>
      <c r="E283" t="s">
        <v>1105</v>
      </c>
    </row>
    <row r="284" spans="1:5" x14ac:dyDescent="0.2">
      <c r="A284" t="s">
        <v>437</v>
      </c>
      <c r="B284" s="1">
        <v>0.98199999999999998</v>
      </c>
      <c r="C284" s="1">
        <v>4.7199999999999999E-2</v>
      </c>
      <c r="D284">
        <v>2.2360000000000002</v>
      </c>
      <c r="E284" t="s">
        <v>1104</v>
      </c>
    </row>
    <row r="285" spans="1:5" x14ac:dyDescent="0.2">
      <c r="A285" t="s">
        <v>698</v>
      </c>
      <c r="B285" s="1">
        <v>0.97399999999999998</v>
      </c>
      <c r="C285" s="1">
        <v>9.0899999999999995E-2</v>
      </c>
      <c r="D285" t="s">
        <v>40</v>
      </c>
      <c r="E285" t="s">
        <v>1108</v>
      </c>
    </row>
    <row r="286" spans="1:5" x14ac:dyDescent="0.2">
      <c r="A286" t="s">
        <v>725</v>
      </c>
      <c r="B286" s="1">
        <v>0.96399999999999997</v>
      </c>
      <c r="C286" s="1">
        <v>4.2299999999999997E-2</v>
      </c>
      <c r="D286">
        <v>2.8279999999999998</v>
      </c>
      <c r="E286" t="s">
        <v>1365</v>
      </c>
    </row>
    <row r="287" spans="1:5" x14ac:dyDescent="0.2">
      <c r="A287" t="s">
        <v>494</v>
      </c>
      <c r="B287" s="1">
        <v>0.95699999999999996</v>
      </c>
      <c r="C287" s="1">
        <v>0.05</v>
      </c>
      <c r="D287" t="s">
        <v>40</v>
      </c>
      <c r="E287" t="s">
        <v>1110</v>
      </c>
    </row>
    <row r="288" spans="1:5" x14ac:dyDescent="0.2">
      <c r="A288" t="s">
        <v>356</v>
      </c>
      <c r="B288" s="1">
        <v>0.93</v>
      </c>
      <c r="C288" s="1">
        <v>4.02E-2</v>
      </c>
      <c r="D288">
        <v>2.121</v>
      </c>
      <c r="E288" t="s">
        <v>1109</v>
      </c>
    </row>
    <row r="289" spans="1:5" x14ac:dyDescent="0.2">
      <c r="A289" t="s">
        <v>599</v>
      </c>
      <c r="B289" s="1">
        <v>0.92300000000000004</v>
      </c>
      <c r="C289" s="1">
        <v>4.5499999999999999E-2</v>
      </c>
      <c r="D289">
        <v>2.2360000000000002</v>
      </c>
      <c r="E289" t="s">
        <v>1114</v>
      </c>
    </row>
    <row r="290" spans="1:5" x14ac:dyDescent="0.2">
      <c r="A290" t="s">
        <v>497</v>
      </c>
      <c r="B290" s="1">
        <v>0.91900000000000004</v>
      </c>
      <c r="C290" s="1">
        <v>0.2</v>
      </c>
      <c r="D290" t="s">
        <v>40</v>
      </c>
      <c r="E290" t="s">
        <v>363</v>
      </c>
    </row>
    <row r="291" spans="1:5" x14ac:dyDescent="0.2">
      <c r="A291" t="s">
        <v>498</v>
      </c>
      <c r="B291" s="1">
        <v>0.91900000000000004</v>
      </c>
      <c r="C291" s="1">
        <v>0.2</v>
      </c>
      <c r="D291" t="s">
        <v>40</v>
      </c>
      <c r="E291" t="s">
        <v>463</v>
      </c>
    </row>
    <row r="292" spans="1:5" x14ac:dyDescent="0.2">
      <c r="A292" t="s">
        <v>503</v>
      </c>
      <c r="B292" s="1">
        <v>0.91900000000000004</v>
      </c>
      <c r="C292" s="1">
        <v>0.2</v>
      </c>
      <c r="D292" t="s">
        <v>40</v>
      </c>
      <c r="E292" t="s">
        <v>504</v>
      </c>
    </row>
    <row r="293" spans="1:5" x14ac:dyDescent="0.2">
      <c r="A293" t="s">
        <v>505</v>
      </c>
      <c r="B293" s="1">
        <v>0.91900000000000004</v>
      </c>
      <c r="C293" s="1">
        <v>0.2</v>
      </c>
      <c r="D293" t="s">
        <v>40</v>
      </c>
      <c r="E293" t="s">
        <v>455</v>
      </c>
    </row>
    <row r="294" spans="1:5" x14ac:dyDescent="0.2">
      <c r="A294" t="s">
        <v>506</v>
      </c>
      <c r="B294" s="1">
        <v>0.91900000000000004</v>
      </c>
      <c r="C294" s="1">
        <v>0.2</v>
      </c>
      <c r="D294" t="s">
        <v>40</v>
      </c>
      <c r="E294" t="s">
        <v>507</v>
      </c>
    </row>
    <row r="295" spans="1:5" x14ac:dyDescent="0.2">
      <c r="A295" t="s">
        <v>647</v>
      </c>
      <c r="B295" s="1">
        <v>0.91700000000000004</v>
      </c>
      <c r="C295" s="1">
        <v>4.8500000000000001E-2</v>
      </c>
      <c r="D295" t="s">
        <v>40</v>
      </c>
      <c r="E295" t="s">
        <v>1366</v>
      </c>
    </row>
    <row r="296" spans="1:5" x14ac:dyDescent="0.2">
      <c r="A296" t="s">
        <v>421</v>
      </c>
      <c r="B296" s="1">
        <v>0.91600000000000004</v>
      </c>
      <c r="C296" s="1">
        <v>4.2900000000000001E-2</v>
      </c>
      <c r="D296">
        <v>0.378</v>
      </c>
      <c r="E296" t="s">
        <v>1113</v>
      </c>
    </row>
    <row r="297" spans="1:5" x14ac:dyDescent="0.2">
      <c r="A297" t="s">
        <v>390</v>
      </c>
      <c r="B297" s="1">
        <v>0.89900000000000002</v>
      </c>
      <c r="C297" s="1">
        <v>4.0800000000000003E-2</v>
      </c>
      <c r="D297">
        <v>1.3420000000000001</v>
      </c>
      <c r="E297" t="s">
        <v>1115</v>
      </c>
    </row>
    <row r="298" spans="1:5" x14ac:dyDescent="0.2">
      <c r="A298" t="s">
        <v>559</v>
      </c>
      <c r="B298" s="1">
        <v>0.89600000000000002</v>
      </c>
      <c r="C298" s="1">
        <v>5.2600000000000001E-2</v>
      </c>
      <c r="D298">
        <v>2</v>
      </c>
      <c r="E298" t="s">
        <v>1117</v>
      </c>
    </row>
    <row r="299" spans="1:5" x14ac:dyDescent="0.2">
      <c r="A299" t="s">
        <v>729</v>
      </c>
      <c r="B299" s="1">
        <v>0.89</v>
      </c>
      <c r="C299" s="1">
        <v>4.4400000000000002E-2</v>
      </c>
      <c r="D299">
        <v>1.3420000000000001</v>
      </c>
      <c r="E299" t="s">
        <v>1116</v>
      </c>
    </row>
    <row r="300" spans="1:5" x14ac:dyDescent="0.2">
      <c r="A300" t="s">
        <v>376</v>
      </c>
      <c r="B300" s="1">
        <v>0.88100000000000001</v>
      </c>
      <c r="C300" s="1">
        <v>5.1900000000000002E-2</v>
      </c>
      <c r="D300" t="s">
        <v>40</v>
      </c>
      <c r="E300" t="s">
        <v>377</v>
      </c>
    </row>
    <row r="301" spans="1:5" x14ac:dyDescent="0.2">
      <c r="A301" t="s">
        <v>418</v>
      </c>
      <c r="B301" s="1">
        <v>0.876</v>
      </c>
      <c r="C301" s="1">
        <v>0.06</v>
      </c>
      <c r="D301" t="s">
        <v>40</v>
      </c>
      <c r="E301" t="s">
        <v>361</v>
      </c>
    </row>
    <row r="302" spans="1:5" x14ac:dyDescent="0.2">
      <c r="A302" t="s">
        <v>419</v>
      </c>
      <c r="B302" s="1">
        <v>0.876</v>
      </c>
      <c r="C302" s="1">
        <v>0.06</v>
      </c>
      <c r="D302" t="s">
        <v>40</v>
      </c>
      <c r="E302" t="s">
        <v>420</v>
      </c>
    </row>
    <row r="303" spans="1:5" x14ac:dyDescent="0.2">
      <c r="A303" t="s">
        <v>398</v>
      </c>
      <c r="B303" s="1">
        <v>0.872</v>
      </c>
      <c r="C303" s="1">
        <v>4.02E-2</v>
      </c>
      <c r="D303">
        <v>2.121</v>
      </c>
      <c r="E303" t="s">
        <v>1367</v>
      </c>
    </row>
    <row r="304" spans="1:5" x14ac:dyDescent="0.2">
      <c r="A304" t="s">
        <v>535</v>
      </c>
      <c r="B304" s="1">
        <v>0.872</v>
      </c>
      <c r="C304" s="1">
        <v>4.02E-2</v>
      </c>
      <c r="D304">
        <v>2.8279999999999998</v>
      </c>
      <c r="E304" t="s">
        <v>1368</v>
      </c>
    </row>
    <row r="305" spans="1:5" x14ac:dyDescent="0.2">
      <c r="A305" t="s">
        <v>666</v>
      </c>
      <c r="B305" s="1">
        <v>0.86699999999999999</v>
      </c>
      <c r="C305" s="1">
        <v>4.6699999999999998E-2</v>
      </c>
      <c r="D305">
        <v>-2.2360000000000002</v>
      </c>
      <c r="E305" t="s">
        <v>1121</v>
      </c>
    </row>
    <row r="306" spans="1:5" x14ac:dyDescent="0.2">
      <c r="A306" t="s">
        <v>439</v>
      </c>
      <c r="B306" s="1">
        <v>0.85799999999999998</v>
      </c>
      <c r="C306" s="1">
        <v>4.1399999999999999E-2</v>
      </c>
      <c r="D306" t="s">
        <v>40</v>
      </c>
      <c r="E306" t="s">
        <v>1369</v>
      </c>
    </row>
    <row r="307" spans="1:5" x14ac:dyDescent="0.2">
      <c r="A307" t="s">
        <v>434</v>
      </c>
      <c r="B307" s="1">
        <v>0.85799999999999998</v>
      </c>
      <c r="C307" s="1">
        <v>5.8799999999999998E-2</v>
      </c>
      <c r="D307" t="s">
        <v>40</v>
      </c>
      <c r="E307" t="s">
        <v>361</v>
      </c>
    </row>
    <row r="308" spans="1:5" x14ac:dyDescent="0.2">
      <c r="A308" t="s">
        <v>630</v>
      </c>
      <c r="B308" s="1">
        <v>0.85799999999999998</v>
      </c>
      <c r="C308" s="1">
        <v>5.8799999999999998E-2</v>
      </c>
      <c r="D308" t="s">
        <v>40</v>
      </c>
      <c r="E308" t="s">
        <v>1126</v>
      </c>
    </row>
    <row r="309" spans="1:5" x14ac:dyDescent="0.2">
      <c r="A309" t="s">
        <v>604</v>
      </c>
      <c r="B309" s="1">
        <v>0.85499999999999998</v>
      </c>
      <c r="C309" s="1">
        <v>3.61E-2</v>
      </c>
      <c r="D309" t="s">
        <v>40</v>
      </c>
      <c r="E309" t="s">
        <v>1370</v>
      </c>
    </row>
    <row r="310" spans="1:5" x14ac:dyDescent="0.2">
      <c r="A310" t="s">
        <v>571</v>
      </c>
      <c r="B310" s="1">
        <v>0.85199999999999998</v>
      </c>
      <c r="C310" s="1">
        <v>5.0599999999999999E-2</v>
      </c>
      <c r="D310">
        <v>2</v>
      </c>
      <c r="E310" t="s">
        <v>1117</v>
      </c>
    </row>
    <row r="311" spans="1:5" x14ac:dyDescent="0.2">
      <c r="A311" t="s">
        <v>572</v>
      </c>
      <c r="B311" s="1">
        <v>0.85199999999999998</v>
      </c>
      <c r="C311" s="1">
        <v>5.0599999999999999E-2</v>
      </c>
      <c r="D311" t="s">
        <v>40</v>
      </c>
      <c r="E311" t="s">
        <v>1371</v>
      </c>
    </row>
    <row r="312" spans="1:5" x14ac:dyDescent="0.2">
      <c r="A312" t="s">
        <v>524</v>
      </c>
      <c r="B312" s="1">
        <v>0.84599999999999997</v>
      </c>
      <c r="C312" s="1">
        <v>0.16700000000000001</v>
      </c>
      <c r="D312" t="s">
        <v>40</v>
      </c>
      <c r="E312" t="s">
        <v>463</v>
      </c>
    </row>
    <row r="313" spans="1:5" x14ac:dyDescent="0.2">
      <c r="A313" t="s">
        <v>525</v>
      </c>
      <c r="B313" s="1">
        <v>0.84599999999999997</v>
      </c>
      <c r="C313" s="1">
        <v>0.16700000000000001</v>
      </c>
      <c r="D313" t="s">
        <v>40</v>
      </c>
      <c r="E313" t="s">
        <v>526</v>
      </c>
    </row>
    <row r="314" spans="1:5" x14ac:dyDescent="0.2">
      <c r="A314" t="s">
        <v>1130</v>
      </c>
      <c r="B314" s="1">
        <v>0.84599999999999997</v>
      </c>
      <c r="C314" s="1">
        <v>0.16700000000000001</v>
      </c>
      <c r="D314" t="s">
        <v>40</v>
      </c>
      <c r="E314" t="s">
        <v>1078</v>
      </c>
    </row>
    <row r="315" spans="1:5" x14ac:dyDescent="0.2">
      <c r="A315" t="s">
        <v>527</v>
      </c>
      <c r="B315" s="1">
        <v>0.84599999999999997</v>
      </c>
      <c r="C315" s="1">
        <v>0.16700000000000001</v>
      </c>
      <c r="D315" t="s">
        <v>40</v>
      </c>
      <c r="E315" t="s">
        <v>455</v>
      </c>
    </row>
    <row r="316" spans="1:5" x14ac:dyDescent="0.2">
      <c r="A316" t="s">
        <v>528</v>
      </c>
      <c r="B316" s="1">
        <v>0.84599999999999997</v>
      </c>
      <c r="C316" s="1">
        <v>0.16700000000000001</v>
      </c>
      <c r="D316" t="s">
        <v>40</v>
      </c>
      <c r="E316" t="s">
        <v>529</v>
      </c>
    </row>
    <row r="317" spans="1:5" x14ac:dyDescent="0.2">
      <c r="A317" t="s">
        <v>1372</v>
      </c>
      <c r="B317" s="1">
        <v>0.84599999999999997</v>
      </c>
      <c r="C317" s="1">
        <v>0.16700000000000001</v>
      </c>
      <c r="D317" t="s">
        <v>40</v>
      </c>
      <c r="E317" t="s">
        <v>1373</v>
      </c>
    </row>
    <row r="318" spans="1:5" x14ac:dyDescent="0.2">
      <c r="A318" t="s">
        <v>473</v>
      </c>
      <c r="B318" s="1">
        <v>0.83899999999999997</v>
      </c>
      <c r="C318" s="1">
        <v>3.73E-2</v>
      </c>
      <c r="D318" t="s">
        <v>40</v>
      </c>
      <c r="E318" t="s">
        <v>1119</v>
      </c>
    </row>
    <row r="319" spans="1:5" x14ac:dyDescent="0.2">
      <c r="A319" t="s">
        <v>621</v>
      </c>
      <c r="B319" s="1">
        <v>0.82699999999999996</v>
      </c>
      <c r="C319" s="1">
        <v>4.2599999999999999E-2</v>
      </c>
      <c r="D319">
        <v>1.633</v>
      </c>
      <c r="E319" t="s">
        <v>1127</v>
      </c>
    </row>
    <row r="320" spans="1:5" x14ac:dyDescent="0.2">
      <c r="A320" t="s">
        <v>400</v>
      </c>
      <c r="B320" s="1">
        <v>0.81100000000000005</v>
      </c>
      <c r="C320" s="1">
        <v>4.8800000000000003E-2</v>
      </c>
      <c r="D320" t="s">
        <v>40</v>
      </c>
      <c r="E320" t="s">
        <v>401</v>
      </c>
    </row>
    <row r="321" spans="1:5" x14ac:dyDescent="0.2">
      <c r="A321" t="s">
        <v>402</v>
      </c>
      <c r="B321" s="1">
        <v>0.81100000000000005</v>
      </c>
      <c r="C321" s="1">
        <v>4.8800000000000003E-2</v>
      </c>
      <c r="D321">
        <v>2</v>
      </c>
      <c r="E321" t="s">
        <v>403</v>
      </c>
    </row>
    <row r="322" spans="1:5" x14ac:dyDescent="0.2">
      <c r="A322" t="s">
        <v>1132</v>
      </c>
      <c r="B322" s="1">
        <v>0.80200000000000005</v>
      </c>
      <c r="C322" s="1">
        <v>7.1400000000000005E-2</v>
      </c>
      <c r="D322" t="s">
        <v>40</v>
      </c>
      <c r="E322" t="s">
        <v>1133</v>
      </c>
    </row>
    <row r="323" spans="1:5" x14ac:dyDescent="0.2">
      <c r="A323" t="s">
        <v>585</v>
      </c>
      <c r="B323" s="1">
        <v>0.79800000000000004</v>
      </c>
      <c r="C323" s="1">
        <v>4.82E-2</v>
      </c>
      <c r="D323" t="s">
        <v>40</v>
      </c>
      <c r="E323" t="s">
        <v>1352</v>
      </c>
    </row>
    <row r="324" spans="1:5" x14ac:dyDescent="0.2">
      <c r="A324" t="s">
        <v>378</v>
      </c>
      <c r="B324" s="1">
        <v>0.78600000000000003</v>
      </c>
      <c r="C324" s="1">
        <v>4.3900000000000002E-2</v>
      </c>
      <c r="D324">
        <v>1</v>
      </c>
      <c r="E324" t="s">
        <v>379</v>
      </c>
    </row>
    <row r="325" spans="1:5" x14ac:dyDescent="0.2">
      <c r="A325" t="s">
        <v>414</v>
      </c>
      <c r="B325" s="1">
        <v>0.78400000000000003</v>
      </c>
      <c r="C325" s="1">
        <v>4.7600000000000003E-2</v>
      </c>
      <c r="D325" t="s">
        <v>40</v>
      </c>
      <c r="E325" t="s">
        <v>415</v>
      </c>
    </row>
    <row r="326" spans="1:5" x14ac:dyDescent="0.2">
      <c r="A326" t="s">
        <v>416</v>
      </c>
      <c r="B326" s="1">
        <v>0.78400000000000003</v>
      </c>
      <c r="C326" s="1">
        <v>4.7600000000000003E-2</v>
      </c>
      <c r="D326">
        <v>2</v>
      </c>
      <c r="E326" t="s">
        <v>1117</v>
      </c>
    </row>
    <row r="327" spans="1:5" x14ac:dyDescent="0.2">
      <c r="A327" t="s">
        <v>542</v>
      </c>
      <c r="B327" s="1">
        <v>0.78400000000000003</v>
      </c>
      <c r="C327" s="1">
        <v>0.14299999999999999</v>
      </c>
      <c r="D327" t="s">
        <v>40</v>
      </c>
      <c r="E327" t="s">
        <v>363</v>
      </c>
    </row>
    <row r="328" spans="1:5" x14ac:dyDescent="0.2">
      <c r="A328" t="s">
        <v>543</v>
      </c>
      <c r="B328" s="1">
        <v>0.78400000000000003</v>
      </c>
      <c r="C328" s="1">
        <v>0.14299999999999999</v>
      </c>
      <c r="D328" t="s">
        <v>40</v>
      </c>
      <c r="E328" t="s">
        <v>544</v>
      </c>
    </row>
    <row r="329" spans="1:5" x14ac:dyDescent="0.2">
      <c r="A329" t="s">
        <v>595</v>
      </c>
      <c r="B329" s="1">
        <v>0.77200000000000002</v>
      </c>
      <c r="C329" s="1">
        <v>4.7100000000000003E-2</v>
      </c>
      <c r="D329">
        <v>2</v>
      </c>
      <c r="E329" t="s">
        <v>1117</v>
      </c>
    </row>
    <row r="330" spans="1:5" x14ac:dyDescent="0.2">
      <c r="A330" t="s">
        <v>548</v>
      </c>
      <c r="B330" s="1">
        <v>0.76500000000000001</v>
      </c>
      <c r="C330" s="1">
        <v>4.3099999999999999E-2</v>
      </c>
      <c r="D330" t="s">
        <v>40</v>
      </c>
      <c r="E330" t="s">
        <v>1134</v>
      </c>
    </row>
    <row r="331" spans="1:5" x14ac:dyDescent="0.2">
      <c r="A331" t="s">
        <v>480</v>
      </c>
      <c r="B331" s="1">
        <v>0.76</v>
      </c>
      <c r="C331" s="1">
        <v>3.8899999999999997E-2</v>
      </c>
      <c r="D331">
        <v>1</v>
      </c>
      <c r="E331" t="s">
        <v>1131</v>
      </c>
    </row>
    <row r="332" spans="1:5" x14ac:dyDescent="0.2">
      <c r="A332" t="s">
        <v>482</v>
      </c>
      <c r="B332" s="1">
        <v>0.76</v>
      </c>
      <c r="C332" s="1">
        <v>3.8899999999999997E-2</v>
      </c>
      <c r="D332">
        <v>1</v>
      </c>
      <c r="E332" t="s">
        <v>1131</v>
      </c>
    </row>
    <row r="333" spans="1:5" x14ac:dyDescent="0.2">
      <c r="A333" t="s">
        <v>468</v>
      </c>
      <c r="B333" s="1">
        <v>0.75600000000000001</v>
      </c>
      <c r="C333" s="1">
        <v>5.2600000000000001E-2</v>
      </c>
      <c r="D333" t="s">
        <v>40</v>
      </c>
      <c r="E333" t="s">
        <v>361</v>
      </c>
    </row>
    <row r="334" spans="1:5" x14ac:dyDescent="0.2">
      <c r="A334" t="s">
        <v>1137</v>
      </c>
      <c r="B334" s="1">
        <v>0.755</v>
      </c>
      <c r="C334" s="1">
        <v>6.6699999999999995E-2</v>
      </c>
      <c r="D334" t="s">
        <v>40</v>
      </c>
      <c r="E334" t="s">
        <v>1133</v>
      </c>
    </row>
    <row r="335" spans="1:5" x14ac:dyDescent="0.2">
      <c r="A335" t="s">
        <v>731</v>
      </c>
      <c r="B335" s="1">
        <v>0.755</v>
      </c>
      <c r="C335" s="1">
        <v>6.6699999999999995E-2</v>
      </c>
      <c r="D335" t="s">
        <v>40</v>
      </c>
      <c r="E335" t="s">
        <v>1138</v>
      </c>
    </row>
    <row r="336" spans="1:5" x14ac:dyDescent="0.2">
      <c r="A336" t="s">
        <v>520</v>
      </c>
      <c r="B336" s="1">
        <v>0.75</v>
      </c>
      <c r="C336" s="1">
        <v>4.0300000000000002E-2</v>
      </c>
      <c r="D336">
        <v>2.2360000000000002</v>
      </c>
      <c r="E336" t="s">
        <v>1135</v>
      </c>
    </row>
    <row r="337" spans="1:5" x14ac:dyDescent="0.2">
      <c r="A337" t="s">
        <v>662</v>
      </c>
      <c r="B337" s="1">
        <v>0.748</v>
      </c>
      <c r="C337" s="1">
        <v>3.2000000000000001E-2</v>
      </c>
      <c r="D337">
        <v>0</v>
      </c>
      <c r="E337" t="s">
        <v>1128</v>
      </c>
    </row>
    <row r="338" spans="1:5" x14ac:dyDescent="0.2">
      <c r="A338" t="s">
        <v>600</v>
      </c>
      <c r="B338" s="1">
        <v>0.747</v>
      </c>
      <c r="C338" s="1">
        <v>4.5999999999999999E-2</v>
      </c>
      <c r="D338">
        <v>1</v>
      </c>
      <c r="E338" t="s">
        <v>1374</v>
      </c>
    </row>
    <row r="339" spans="1:5" x14ac:dyDescent="0.2">
      <c r="A339" t="s">
        <v>555</v>
      </c>
      <c r="B339" s="1">
        <v>0.74399999999999999</v>
      </c>
      <c r="C339" s="1">
        <v>4.24E-2</v>
      </c>
      <c r="D339">
        <v>1.3420000000000001</v>
      </c>
      <c r="E339" t="s">
        <v>1064</v>
      </c>
    </row>
    <row r="340" spans="1:5" x14ac:dyDescent="0.2">
      <c r="A340" t="s">
        <v>469</v>
      </c>
      <c r="B340" s="1">
        <v>0.74099999999999999</v>
      </c>
      <c r="C340" s="1">
        <v>5.1700000000000003E-2</v>
      </c>
      <c r="D340" t="s">
        <v>40</v>
      </c>
      <c r="E340" t="s">
        <v>350</v>
      </c>
    </row>
    <row r="341" spans="1:5" x14ac:dyDescent="0.2">
      <c r="A341" t="s">
        <v>472</v>
      </c>
      <c r="B341" s="1">
        <v>0.74099999999999999</v>
      </c>
      <c r="C341" s="1">
        <v>5.1700000000000003E-2</v>
      </c>
      <c r="D341" t="s">
        <v>40</v>
      </c>
      <c r="E341" t="s">
        <v>361</v>
      </c>
    </row>
    <row r="342" spans="1:5" x14ac:dyDescent="0.2">
      <c r="A342" t="s">
        <v>556</v>
      </c>
      <c r="B342" s="1">
        <v>0.73099999999999998</v>
      </c>
      <c r="C342" s="1">
        <v>0.125</v>
      </c>
      <c r="D342" t="s">
        <v>40</v>
      </c>
      <c r="E342" t="s">
        <v>363</v>
      </c>
    </row>
    <row r="343" spans="1:5" x14ac:dyDescent="0.2">
      <c r="A343" t="s">
        <v>531</v>
      </c>
      <c r="B343" s="1">
        <v>0.72299999999999998</v>
      </c>
      <c r="C343" s="1">
        <v>3.95E-2</v>
      </c>
      <c r="D343">
        <v>2.4489999999999998</v>
      </c>
      <c r="E343" t="s">
        <v>1375</v>
      </c>
    </row>
    <row r="344" spans="1:5" x14ac:dyDescent="0.2">
      <c r="A344" t="s">
        <v>736</v>
      </c>
      <c r="B344" s="1">
        <v>0.71199999999999997</v>
      </c>
      <c r="C344" s="1">
        <v>6.25E-2</v>
      </c>
      <c r="D344" t="s">
        <v>40</v>
      </c>
      <c r="E344" t="s">
        <v>1108</v>
      </c>
    </row>
    <row r="345" spans="1:5" x14ac:dyDescent="0.2">
      <c r="A345" t="s">
        <v>608</v>
      </c>
      <c r="B345" s="1">
        <v>0.71099999999999997</v>
      </c>
      <c r="C345" s="1">
        <v>4.4400000000000002E-2</v>
      </c>
      <c r="D345" t="s">
        <v>40</v>
      </c>
      <c r="E345" t="s">
        <v>1352</v>
      </c>
    </row>
    <row r="346" spans="1:5" x14ac:dyDescent="0.2">
      <c r="A346" t="s">
        <v>672</v>
      </c>
      <c r="B346" s="1">
        <v>0.71099999999999997</v>
      </c>
      <c r="C346" s="1">
        <v>0.05</v>
      </c>
      <c r="D346" t="s">
        <v>40</v>
      </c>
      <c r="E346" t="s">
        <v>1376</v>
      </c>
    </row>
    <row r="347" spans="1:5" x14ac:dyDescent="0.2">
      <c r="A347" t="s">
        <v>615</v>
      </c>
      <c r="B347" s="1">
        <v>0.70399999999999996</v>
      </c>
      <c r="C347" s="1">
        <v>3.7400000000000003E-2</v>
      </c>
      <c r="D347">
        <v>1.89</v>
      </c>
      <c r="E347" t="s">
        <v>1141</v>
      </c>
    </row>
    <row r="348" spans="1:5" x14ac:dyDescent="0.2">
      <c r="A348" t="s">
        <v>740</v>
      </c>
      <c r="B348" s="1">
        <v>0.7</v>
      </c>
      <c r="C348" s="1">
        <v>4.3999999999999997E-2</v>
      </c>
      <c r="D348" t="s">
        <v>40</v>
      </c>
      <c r="E348" t="s">
        <v>1377</v>
      </c>
    </row>
    <row r="349" spans="1:5" x14ac:dyDescent="0.2">
      <c r="A349" t="s">
        <v>392</v>
      </c>
      <c r="B349" s="1">
        <v>0.69699999999999995</v>
      </c>
      <c r="C349" s="1">
        <v>3.8699999999999998E-2</v>
      </c>
      <c r="D349" t="s">
        <v>40</v>
      </c>
      <c r="E349" t="s">
        <v>393</v>
      </c>
    </row>
    <row r="350" spans="1:5" x14ac:dyDescent="0.2">
      <c r="A350" t="s">
        <v>496</v>
      </c>
      <c r="B350" s="1">
        <v>0.68300000000000005</v>
      </c>
      <c r="C350" s="1">
        <v>4.8399999999999999E-2</v>
      </c>
      <c r="D350" t="s">
        <v>40</v>
      </c>
      <c r="E350" t="s">
        <v>361</v>
      </c>
    </row>
    <row r="351" spans="1:5" x14ac:dyDescent="0.2">
      <c r="A351" t="s">
        <v>453</v>
      </c>
      <c r="B351" s="1">
        <v>0.67700000000000005</v>
      </c>
      <c r="C351" s="1">
        <v>4.2999999999999997E-2</v>
      </c>
      <c r="D351">
        <v>1</v>
      </c>
      <c r="E351" t="s">
        <v>389</v>
      </c>
    </row>
    <row r="352" spans="1:5" x14ac:dyDescent="0.2">
      <c r="A352" t="s">
        <v>581</v>
      </c>
      <c r="B352" s="1">
        <v>0.67500000000000004</v>
      </c>
      <c r="C352" s="1">
        <v>0.04</v>
      </c>
      <c r="D352" t="s">
        <v>40</v>
      </c>
      <c r="E352" t="s">
        <v>1358</v>
      </c>
    </row>
    <row r="353" spans="1:5" x14ac:dyDescent="0.2">
      <c r="A353" t="s">
        <v>517</v>
      </c>
      <c r="B353" s="1">
        <v>0.67400000000000004</v>
      </c>
      <c r="C353" s="1">
        <v>3.6600000000000001E-2</v>
      </c>
      <c r="D353">
        <v>1</v>
      </c>
      <c r="E353" t="s">
        <v>1131</v>
      </c>
    </row>
    <row r="354" spans="1:5" x14ac:dyDescent="0.2">
      <c r="A354" t="s">
        <v>512</v>
      </c>
      <c r="B354" s="1">
        <v>0.66900000000000004</v>
      </c>
      <c r="C354" s="1">
        <v>4.7600000000000003E-2</v>
      </c>
      <c r="D354" t="s">
        <v>40</v>
      </c>
      <c r="E354" t="s">
        <v>361</v>
      </c>
    </row>
    <row r="355" spans="1:5" x14ac:dyDescent="0.2">
      <c r="A355" t="s">
        <v>423</v>
      </c>
      <c r="B355" s="1">
        <v>0.65100000000000002</v>
      </c>
      <c r="C355" s="1">
        <v>3.1E-2</v>
      </c>
      <c r="D355">
        <v>2.3090000000000002</v>
      </c>
      <c r="E355" t="s">
        <v>1378</v>
      </c>
    </row>
    <row r="356" spans="1:5" x14ac:dyDescent="0.2">
      <c r="A356" t="s">
        <v>588</v>
      </c>
      <c r="B356" s="1">
        <v>0.64500000000000002</v>
      </c>
      <c r="C356" s="1">
        <v>0.1</v>
      </c>
      <c r="D356" t="s">
        <v>40</v>
      </c>
      <c r="E356" t="s">
        <v>589</v>
      </c>
    </row>
    <row r="357" spans="1:5" x14ac:dyDescent="0.2">
      <c r="A357" t="s">
        <v>681</v>
      </c>
      <c r="B357" s="1">
        <v>0.64300000000000002</v>
      </c>
      <c r="C357" s="1">
        <v>4.6199999999999998E-2</v>
      </c>
      <c r="D357" t="s">
        <v>40</v>
      </c>
      <c r="E357" t="s">
        <v>1151</v>
      </c>
    </row>
    <row r="358" spans="1:5" x14ac:dyDescent="0.2">
      <c r="A358" t="s">
        <v>516</v>
      </c>
      <c r="B358" s="1">
        <v>0.64300000000000002</v>
      </c>
      <c r="C358" s="1">
        <v>4.6199999999999998E-2</v>
      </c>
      <c r="D358" t="s">
        <v>40</v>
      </c>
      <c r="E358" t="s">
        <v>361</v>
      </c>
    </row>
    <row r="359" spans="1:5" x14ac:dyDescent="0.2">
      <c r="A359" t="s">
        <v>486</v>
      </c>
      <c r="B359" s="1">
        <v>0.625</v>
      </c>
      <c r="C359" s="1">
        <v>4.0800000000000003E-2</v>
      </c>
      <c r="D359">
        <v>2</v>
      </c>
      <c r="E359" t="s">
        <v>487</v>
      </c>
    </row>
    <row r="360" spans="1:5" x14ac:dyDescent="0.2">
      <c r="A360" t="s">
        <v>513</v>
      </c>
      <c r="B360" s="1">
        <v>0.61299999999999999</v>
      </c>
      <c r="C360" s="1">
        <v>3.4200000000000001E-2</v>
      </c>
      <c r="D360">
        <v>1.3420000000000001</v>
      </c>
      <c r="E360" t="s">
        <v>1115</v>
      </c>
    </row>
    <row r="361" spans="1:5" x14ac:dyDescent="0.2">
      <c r="A361" t="s">
        <v>601</v>
      </c>
      <c r="B361" s="1">
        <v>0.60899999999999999</v>
      </c>
      <c r="C361" s="1">
        <v>9.0899999999999995E-2</v>
      </c>
      <c r="D361" t="s">
        <v>40</v>
      </c>
      <c r="E361" t="s">
        <v>430</v>
      </c>
    </row>
    <row r="362" spans="1:5" x14ac:dyDescent="0.2">
      <c r="A362" t="s">
        <v>1158</v>
      </c>
      <c r="B362" s="1">
        <v>0.60899999999999999</v>
      </c>
      <c r="C362" s="1">
        <v>9.0899999999999995E-2</v>
      </c>
      <c r="D362" t="s">
        <v>40</v>
      </c>
      <c r="E362" t="s">
        <v>1159</v>
      </c>
    </row>
    <row r="363" spans="1:5" x14ac:dyDescent="0.2">
      <c r="A363" t="s">
        <v>602</v>
      </c>
      <c r="B363" s="1">
        <v>0.60899999999999999</v>
      </c>
      <c r="C363" s="1">
        <v>9.0899999999999995E-2</v>
      </c>
      <c r="D363" t="s">
        <v>40</v>
      </c>
      <c r="E363" t="s">
        <v>603</v>
      </c>
    </row>
    <row r="364" spans="1:5" x14ac:dyDescent="0.2">
      <c r="A364" t="s">
        <v>530</v>
      </c>
      <c r="B364" s="1">
        <v>0.60599999999999998</v>
      </c>
      <c r="C364" s="1">
        <v>4.41E-2</v>
      </c>
      <c r="D364" t="s">
        <v>40</v>
      </c>
      <c r="E364" t="s">
        <v>361</v>
      </c>
    </row>
    <row r="365" spans="1:5" x14ac:dyDescent="0.2">
      <c r="A365" t="s">
        <v>569</v>
      </c>
      <c r="B365" s="1">
        <v>0.60199999999999998</v>
      </c>
      <c r="C365" s="1">
        <v>3.5900000000000001E-2</v>
      </c>
      <c r="D365">
        <v>2.2360000000000002</v>
      </c>
      <c r="E365" t="s">
        <v>1379</v>
      </c>
    </row>
    <row r="366" spans="1:5" x14ac:dyDescent="0.2">
      <c r="A366" t="s">
        <v>447</v>
      </c>
      <c r="B366" s="1">
        <v>0.59599999999999997</v>
      </c>
      <c r="C366" s="1">
        <v>3.1099999999999999E-2</v>
      </c>
      <c r="D366" t="s">
        <v>40</v>
      </c>
      <c r="E366" t="s">
        <v>1380</v>
      </c>
    </row>
    <row r="367" spans="1:5" x14ac:dyDescent="0.2">
      <c r="A367" t="s">
        <v>533</v>
      </c>
      <c r="B367" s="1">
        <v>0.59399999999999997</v>
      </c>
      <c r="C367" s="1">
        <v>4.3499999999999997E-2</v>
      </c>
      <c r="D367" t="s">
        <v>40</v>
      </c>
      <c r="E367" t="s">
        <v>361</v>
      </c>
    </row>
    <row r="368" spans="1:5" x14ac:dyDescent="0.2">
      <c r="A368" t="s">
        <v>702</v>
      </c>
      <c r="B368" s="1">
        <v>0.59399999999999997</v>
      </c>
      <c r="C368" s="1">
        <v>4.3499999999999997E-2</v>
      </c>
      <c r="D368" t="s">
        <v>40</v>
      </c>
      <c r="E368" t="s">
        <v>1155</v>
      </c>
    </row>
    <row r="369" spans="1:5" x14ac:dyDescent="0.2">
      <c r="A369" t="s">
        <v>534</v>
      </c>
      <c r="B369" s="1">
        <v>0.59399999999999997</v>
      </c>
      <c r="C369" s="1">
        <v>4.3499999999999997E-2</v>
      </c>
      <c r="D369" t="s">
        <v>40</v>
      </c>
      <c r="E369" t="s">
        <v>361</v>
      </c>
    </row>
    <row r="370" spans="1:5" x14ac:dyDescent="0.2">
      <c r="A370" t="s">
        <v>609</v>
      </c>
      <c r="B370" s="1">
        <v>0.57699999999999996</v>
      </c>
      <c r="C370" s="1">
        <v>8.3299999999999999E-2</v>
      </c>
      <c r="D370" t="s">
        <v>40</v>
      </c>
      <c r="E370" t="s">
        <v>603</v>
      </c>
    </row>
    <row r="371" spans="1:5" x14ac:dyDescent="0.2">
      <c r="A371" t="s">
        <v>610</v>
      </c>
      <c r="B371" s="1">
        <v>0.57699999999999996</v>
      </c>
      <c r="C371" s="1">
        <v>8.3299999999999999E-2</v>
      </c>
      <c r="D371" t="s">
        <v>40</v>
      </c>
      <c r="E371" t="s">
        <v>611</v>
      </c>
    </row>
    <row r="372" spans="1:5" x14ac:dyDescent="0.2">
      <c r="A372" t="s">
        <v>612</v>
      </c>
      <c r="B372" s="1">
        <v>0.57699999999999996</v>
      </c>
      <c r="C372" s="1">
        <v>8.3299999999999999E-2</v>
      </c>
      <c r="D372" t="s">
        <v>40</v>
      </c>
      <c r="E372" t="s">
        <v>613</v>
      </c>
    </row>
    <row r="373" spans="1:5" x14ac:dyDescent="0.2">
      <c r="A373" t="s">
        <v>547</v>
      </c>
      <c r="B373" s="1">
        <v>0.57099999999999995</v>
      </c>
      <c r="C373" s="1">
        <v>3.4000000000000002E-2</v>
      </c>
      <c r="D373">
        <v>1</v>
      </c>
      <c r="E373" t="s">
        <v>1131</v>
      </c>
    </row>
    <row r="374" spans="1:5" x14ac:dyDescent="0.2">
      <c r="A374" t="s">
        <v>483</v>
      </c>
      <c r="B374" s="1">
        <v>0.56499999999999995</v>
      </c>
      <c r="C374" s="1">
        <v>3.6200000000000003E-2</v>
      </c>
      <c r="D374">
        <v>1.3420000000000001</v>
      </c>
      <c r="E374" t="s">
        <v>1381</v>
      </c>
    </row>
    <row r="375" spans="1:5" x14ac:dyDescent="0.2">
      <c r="A375" t="s">
        <v>710</v>
      </c>
      <c r="B375" s="1">
        <v>0.56000000000000005</v>
      </c>
      <c r="C375" s="1">
        <v>4.1700000000000001E-2</v>
      </c>
      <c r="D375" t="s">
        <v>40</v>
      </c>
      <c r="E375" t="s">
        <v>1060</v>
      </c>
    </row>
    <row r="376" spans="1:5" x14ac:dyDescent="0.2">
      <c r="A376" t="s">
        <v>619</v>
      </c>
      <c r="B376" s="1">
        <v>0.55700000000000005</v>
      </c>
      <c r="C376" s="1">
        <v>3.5999999999999997E-2</v>
      </c>
      <c r="D376">
        <v>2.2360000000000002</v>
      </c>
      <c r="E376" t="s">
        <v>1162</v>
      </c>
    </row>
    <row r="377" spans="1:5" x14ac:dyDescent="0.2">
      <c r="A377" t="s">
        <v>583</v>
      </c>
      <c r="B377" s="1">
        <v>0.55300000000000005</v>
      </c>
      <c r="C377" s="1">
        <v>3.4500000000000003E-2</v>
      </c>
      <c r="D377">
        <v>0.44700000000000001</v>
      </c>
      <c r="E377" t="s">
        <v>1161</v>
      </c>
    </row>
    <row r="378" spans="1:5" x14ac:dyDescent="0.2">
      <c r="A378" t="s">
        <v>623</v>
      </c>
      <c r="B378" s="1">
        <v>0.54700000000000004</v>
      </c>
      <c r="C378" s="1">
        <v>7.6899999999999996E-2</v>
      </c>
      <c r="D378" t="s">
        <v>40</v>
      </c>
      <c r="E378" t="s">
        <v>529</v>
      </c>
    </row>
    <row r="379" spans="1:5" x14ac:dyDescent="0.2">
      <c r="A379" t="s">
        <v>625</v>
      </c>
      <c r="B379" s="1">
        <v>0.53500000000000003</v>
      </c>
      <c r="C379" s="1">
        <v>3.5200000000000002E-2</v>
      </c>
      <c r="D379" t="s">
        <v>40</v>
      </c>
      <c r="E379" t="s">
        <v>1164</v>
      </c>
    </row>
    <row r="380" spans="1:5" x14ac:dyDescent="0.2">
      <c r="A380" t="s">
        <v>638</v>
      </c>
      <c r="B380" s="1">
        <v>0.53100000000000003</v>
      </c>
      <c r="C380" s="1">
        <v>2.9499999999999998E-2</v>
      </c>
      <c r="D380">
        <v>1.5</v>
      </c>
      <c r="E380" t="s">
        <v>1152</v>
      </c>
    </row>
    <row r="381" spans="1:5" x14ac:dyDescent="0.2">
      <c r="A381" t="s">
        <v>668</v>
      </c>
      <c r="B381" s="1">
        <v>0.53100000000000003</v>
      </c>
      <c r="C381" s="1">
        <v>3.0300000000000001E-2</v>
      </c>
      <c r="D381">
        <v>2.496</v>
      </c>
      <c r="E381" t="s">
        <v>1382</v>
      </c>
    </row>
    <row r="382" spans="1:5" x14ac:dyDescent="0.2">
      <c r="A382" t="s">
        <v>597</v>
      </c>
      <c r="B382" s="1">
        <v>0.52100000000000002</v>
      </c>
      <c r="C382" s="1">
        <v>2.9499999999999998E-2</v>
      </c>
      <c r="D382">
        <v>2.673</v>
      </c>
      <c r="E382" t="s">
        <v>1383</v>
      </c>
    </row>
    <row r="383" spans="1:5" x14ac:dyDescent="0.2">
      <c r="A383" t="s">
        <v>637</v>
      </c>
      <c r="B383" s="1">
        <v>0.52</v>
      </c>
      <c r="C383" s="1">
        <v>7.1400000000000005E-2</v>
      </c>
      <c r="D383" t="s">
        <v>40</v>
      </c>
      <c r="E383" t="s">
        <v>544</v>
      </c>
    </row>
    <row r="384" spans="1:5" x14ac:dyDescent="0.2">
      <c r="A384" t="s">
        <v>557</v>
      </c>
      <c r="B384" s="1">
        <v>0.51900000000000002</v>
      </c>
      <c r="C384" s="1">
        <v>3.95E-2</v>
      </c>
      <c r="D384" t="s">
        <v>40</v>
      </c>
      <c r="E384" t="s">
        <v>558</v>
      </c>
    </row>
    <row r="385" spans="1:5" x14ac:dyDescent="0.2">
      <c r="A385" t="s">
        <v>721</v>
      </c>
      <c r="B385" s="1">
        <v>0.51900000000000002</v>
      </c>
      <c r="C385" s="1">
        <v>3.95E-2</v>
      </c>
      <c r="D385" t="s">
        <v>40</v>
      </c>
      <c r="E385" t="s">
        <v>1166</v>
      </c>
    </row>
    <row r="386" spans="1:5" x14ac:dyDescent="0.2">
      <c r="A386" t="s">
        <v>763</v>
      </c>
      <c r="B386" s="1">
        <v>0.51300000000000001</v>
      </c>
      <c r="C386" s="1">
        <v>4.5499999999999999E-2</v>
      </c>
      <c r="D386" t="s">
        <v>40</v>
      </c>
      <c r="E386" t="s">
        <v>1168</v>
      </c>
    </row>
    <row r="387" spans="1:5" x14ac:dyDescent="0.2">
      <c r="A387" t="s">
        <v>811</v>
      </c>
      <c r="B387" s="1">
        <v>0.50900000000000001</v>
      </c>
      <c r="C387" s="1">
        <v>3.9E-2</v>
      </c>
      <c r="D387" t="s">
        <v>40</v>
      </c>
      <c r="E387" t="s">
        <v>1384</v>
      </c>
    </row>
    <row r="388" spans="1:5" x14ac:dyDescent="0.2">
      <c r="A388" t="s">
        <v>590</v>
      </c>
      <c r="B388" s="1">
        <v>0.50700000000000001</v>
      </c>
      <c r="C388" s="1">
        <v>3.0800000000000001E-2</v>
      </c>
      <c r="D388">
        <v>3.1619999999999999</v>
      </c>
      <c r="E388" t="s">
        <v>1163</v>
      </c>
    </row>
    <row r="389" spans="1:5" x14ac:dyDescent="0.2">
      <c r="A389" t="s">
        <v>518</v>
      </c>
      <c r="B389" s="1">
        <v>0.499</v>
      </c>
      <c r="C389" s="1">
        <v>3.4000000000000002E-2</v>
      </c>
      <c r="D389">
        <v>0.44700000000000001</v>
      </c>
      <c r="E389" t="s">
        <v>519</v>
      </c>
    </row>
    <row r="390" spans="1:5" x14ac:dyDescent="0.2">
      <c r="A390" t="s">
        <v>566</v>
      </c>
      <c r="B390" s="1">
        <v>0.499</v>
      </c>
      <c r="C390" s="1">
        <v>3.85E-2</v>
      </c>
      <c r="D390" t="s">
        <v>40</v>
      </c>
      <c r="E390" t="s">
        <v>361</v>
      </c>
    </row>
    <row r="391" spans="1:5" x14ac:dyDescent="0.2">
      <c r="A391" t="s">
        <v>567</v>
      </c>
      <c r="B391" s="1">
        <v>0.499</v>
      </c>
      <c r="C391" s="1">
        <v>3.85E-2</v>
      </c>
      <c r="D391" t="s">
        <v>40</v>
      </c>
      <c r="E391" t="s">
        <v>568</v>
      </c>
    </row>
    <row r="392" spans="1:5" x14ac:dyDescent="0.2">
      <c r="A392" t="s">
        <v>738</v>
      </c>
      <c r="B392" s="1">
        <v>0.498</v>
      </c>
      <c r="C392" s="1">
        <v>3.0599999999999999E-2</v>
      </c>
      <c r="D392">
        <v>3.1619999999999999</v>
      </c>
      <c r="E392" t="s">
        <v>1165</v>
      </c>
    </row>
    <row r="393" spans="1:5" x14ac:dyDescent="0.2">
      <c r="A393" t="s">
        <v>640</v>
      </c>
      <c r="B393" s="1">
        <v>0.495</v>
      </c>
      <c r="C393" s="1">
        <v>6.6699999999999995E-2</v>
      </c>
      <c r="D393" t="s">
        <v>40</v>
      </c>
      <c r="E393" t="s">
        <v>641</v>
      </c>
    </row>
    <row r="394" spans="1:5" x14ac:dyDescent="0.2">
      <c r="A394" t="s">
        <v>574</v>
      </c>
      <c r="B394" s="1">
        <v>0.49</v>
      </c>
      <c r="C394" s="1">
        <v>3.7999999999999999E-2</v>
      </c>
      <c r="D394" t="s">
        <v>40</v>
      </c>
      <c r="E394" t="s">
        <v>361</v>
      </c>
    </row>
    <row r="395" spans="1:5" x14ac:dyDescent="0.2">
      <c r="A395" t="s">
        <v>679</v>
      </c>
      <c r="B395" s="1">
        <v>0.48499999999999999</v>
      </c>
      <c r="C395" s="1">
        <v>3.5099999999999999E-2</v>
      </c>
      <c r="D395" t="s">
        <v>40</v>
      </c>
      <c r="E395" t="s">
        <v>1169</v>
      </c>
    </row>
    <row r="396" spans="1:5" x14ac:dyDescent="0.2">
      <c r="A396" t="s">
        <v>772</v>
      </c>
      <c r="B396" s="1">
        <v>0.47499999999999998</v>
      </c>
      <c r="C396" s="1">
        <v>4.2599999999999999E-2</v>
      </c>
      <c r="D396" t="s">
        <v>40</v>
      </c>
      <c r="E396" t="s">
        <v>1172</v>
      </c>
    </row>
    <row r="397" spans="1:5" x14ac:dyDescent="0.2">
      <c r="A397" t="s">
        <v>774</v>
      </c>
      <c r="B397" s="1">
        <v>0.47499999999999998</v>
      </c>
      <c r="C397" s="1">
        <v>4.2599999999999999E-2</v>
      </c>
      <c r="D397" t="s">
        <v>40</v>
      </c>
      <c r="E397" t="s">
        <v>1173</v>
      </c>
    </row>
    <row r="398" spans="1:5" x14ac:dyDescent="0.2">
      <c r="A398" t="s">
        <v>649</v>
      </c>
      <c r="B398" s="1">
        <v>0.47299999999999998</v>
      </c>
      <c r="C398" s="1">
        <v>6.25E-2</v>
      </c>
      <c r="D398" t="s">
        <v>40</v>
      </c>
      <c r="E398" t="s">
        <v>650</v>
      </c>
    </row>
    <row r="399" spans="1:5" x14ac:dyDescent="0.2">
      <c r="A399" t="s">
        <v>776</v>
      </c>
      <c r="B399" s="1">
        <v>0.46300000000000002</v>
      </c>
      <c r="C399" s="1">
        <v>4.1700000000000001E-2</v>
      </c>
      <c r="D399" t="s">
        <v>40</v>
      </c>
      <c r="E399" t="s">
        <v>1385</v>
      </c>
    </row>
    <row r="400" spans="1:5" x14ac:dyDescent="0.2">
      <c r="A400" t="s">
        <v>582</v>
      </c>
      <c r="B400" s="1">
        <v>0.46300000000000002</v>
      </c>
      <c r="C400" s="1">
        <v>3.6600000000000001E-2</v>
      </c>
      <c r="D400" t="s">
        <v>40</v>
      </c>
      <c r="E400" t="s">
        <v>361</v>
      </c>
    </row>
    <row r="401" spans="1:5" x14ac:dyDescent="0.2">
      <c r="A401" t="s">
        <v>694</v>
      </c>
      <c r="B401" s="1">
        <v>0.45500000000000002</v>
      </c>
      <c r="C401" s="1">
        <v>3.39E-2</v>
      </c>
      <c r="D401">
        <v>2</v>
      </c>
      <c r="E401" t="s">
        <v>1117</v>
      </c>
    </row>
    <row r="402" spans="1:5" x14ac:dyDescent="0.2">
      <c r="A402" t="s">
        <v>592</v>
      </c>
      <c r="B402" s="1">
        <v>0.44600000000000001</v>
      </c>
      <c r="C402" s="1">
        <v>3.5700000000000003E-2</v>
      </c>
      <c r="D402" t="s">
        <v>40</v>
      </c>
      <c r="E402" t="s">
        <v>361</v>
      </c>
    </row>
    <row r="403" spans="1:5" x14ac:dyDescent="0.2">
      <c r="A403" t="s">
        <v>627</v>
      </c>
      <c r="B403" s="1">
        <v>0.44400000000000001</v>
      </c>
      <c r="C403" s="1">
        <v>3.1199999999999999E-2</v>
      </c>
      <c r="D403">
        <v>2.4489999999999998</v>
      </c>
      <c r="E403" t="s">
        <v>1174</v>
      </c>
    </row>
    <row r="404" spans="1:5" x14ac:dyDescent="0.2">
      <c r="A404" t="s">
        <v>699</v>
      </c>
      <c r="B404" s="1">
        <v>0.441</v>
      </c>
      <c r="C404" s="1">
        <v>3.3300000000000003E-2</v>
      </c>
      <c r="D404">
        <v>2</v>
      </c>
      <c r="E404" t="s">
        <v>1117</v>
      </c>
    </row>
    <row r="405" spans="1:5" x14ac:dyDescent="0.2">
      <c r="A405" t="s">
        <v>596</v>
      </c>
      <c r="B405" s="1">
        <v>0.437</v>
      </c>
      <c r="C405" s="1">
        <v>3.5299999999999998E-2</v>
      </c>
      <c r="D405" t="s">
        <v>40</v>
      </c>
      <c r="E405" t="s">
        <v>350</v>
      </c>
    </row>
    <row r="406" spans="1:5" x14ac:dyDescent="0.2">
      <c r="A406" t="s">
        <v>382</v>
      </c>
      <c r="B406" s="1">
        <v>0.41299999999999998</v>
      </c>
      <c r="C406" s="1">
        <v>5.2600000000000001E-2</v>
      </c>
      <c r="D406" t="s">
        <v>40</v>
      </c>
      <c r="E406" t="s">
        <v>611</v>
      </c>
    </row>
    <row r="407" spans="1:5" x14ac:dyDescent="0.2">
      <c r="A407" t="s">
        <v>643</v>
      </c>
      <c r="B407" s="1">
        <v>0.40200000000000002</v>
      </c>
      <c r="C407" s="1">
        <v>0.03</v>
      </c>
      <c r="D407">
        <v>1.633</v>
      </c>
      <c r="E407" t="s">
        <v>1176</v>
      </c>
    </row>
    <row r="408" spans="1:5" x14ac:dyDescent="0.2">
      <c r="A408" t="s">
        <v>617</v>
      </c>
      <c r="B408" s="1">
        <v>0.4</v>
      </c>
      <c r="C408" s="1">
        <v>2.9399999999999999E-2</v>
      </c>
      <c r="D408">
        <v>1.89</v>
      </c>
      <c r="E408" t="s">
        <v>1175</v>
      </c>
    </row>
    <row r="409" spans="1:5" x14ac:dyDescent="0.2">
      <c r="A409" t="s">
        <v>1179</v>
      </c>
      <c r="B409" s="1">
        <v>0.39600000000000002</v>
      </c>
      <c r="C409" s="1">
        <v>0.05</v>
      </c>
      <c r="D409" t="s">
        <v>40</v>
      </c>
      <c r="E409" t="s">
        <v>1180</v>
      </c>
    </row>
    <row r="410" spans="1:5" x14ac:dyDescent="0.2">
      <c r="A410" t="s">
        <v>614</v>
      </c>
      <c r="B410" s="1">
        <v>0.39100000000000001</v>
      </c>
      <c r="C410" s="1">
        <v>3.3000000000000002E-2</v>
      </c>
      <c r="D410" t="s">
        <v>40</v>
      </c>
      <c r="E410" t="s">
        <v>361</v>
      </c>
    </row>
    <row r="411" spans="1:5" x14ac:dyDescent="0.2">
      <c r="A411" t="s">
        <v>586</v>
      </c>
      <c r="B411" s="1">
        <v>0.38900000000000001</v>
      </c>
      <c r="C411" s="1">
        <v>3.1199999999999999E-2</v>
      </c>
      <c r="D411">
        <v>1</v>
      </c>
      <c r="E411" t="s">
        <v>1177</v>
      </c>
    </row>
    <row r="412" spans="1:5" x14ac:dyDescent="0.2">
      <c r="A412" t="s">
        <v>593</v>
      </c>
      <c r="B412" s="1">
        <v>0.38300000000000001</v>
      </c>
      <c r="C412" s="1">
        <v>3.1E-2</v>
      </c>
      <c r="D412">
        <v>1</v>
      </c>
      <c r="E412" t="s">
        <v>594</v>
      </c>
    </row>
    <row r="413" spans="1:5" x14ac:dyDescent="0.2">
      <c r="A413" t="s">
        <v>646</v>
      </c>
      <c r="B413" s="1">
        <v>0.38</v>
      </c>
      <c r="C413" s="1">
        <v>3.5700000000000003E-2</v>
      </c>
      <c r="D413" t="s">
        <v>40</v>
      </c>
      <c r="E413" t="s">
        <v>1108</v>
      </c>
    </row>
    <row r="414" spans="1:5" x14ac:dyDescent="0.2">
      <c r="A414" t="s">
        <v>742</v>
      </c>
      <c r="B414" s="1">
        <v>0.377</v>
      </c>
      <c r="C414" s="1">
        <v>3.2300000000000002E-2</v>
      </c>
      <c r="D414" t="s">
        <v>40</v>
      </c>
      <c r="E414" t="s">
        <v>1386</v>
      </c>
    </row>
    <row r="415" spans="1:5" x14ac:dyDescent="0.2">
      <c r="A415" t="s">
        <v>624</v>
      </c>
      <c r="B415" s="1">
        <v>0.37</v>
      </c>
      <c r="C415" s="1">
        <v>3.1899999999999998E-2</v>
      </c>
      <c r="D415" t="s">
        <v>40</v>
      </c>
      <c r="E415" t="s">
        <v>361</v>
      </c>
    </row>
    <row r="416" spans="1:5" x14ac:dyDescent="0.2">
      <c r="A416" t="s">
        <v>764</v>
      </c>
      <c r="B416" s="1">
        <v>0.36499999999999999</v>
      </c>
      <c r="C416" s="1">
        <v>2.9399999999999999E-2</v>
      </c>
      <c r="D416">
        <v>0.44700000000000001</v>
      </c>
      <c r="E416" t="s">
        <v>1181</v>
      </c>
    </row>
    <row r="417" spans="1:5" x14ac:dyDescent="0.2">
      <c r="A417" t="s">
        <v>629</v>
      </c>
      <c r="B417" s="1">
        <v>0.36299999999999999</v>
      </c>
      <c r="C417" s="1">
        <v>3.1600000000000003E-2</v>
      </c>
      <c r="D417" t="s">
        <v>40</v>
      </c>
      <c r="E417" t="s">
        <v>361</v>
      </c>
    </row>
    <row r="418" spans="1:5" x14ac:dyDescent="0.2">
      <c r="A418" t="s">
        <v>787</v>
      </c>
      <c r="B418" s="1">
        <v>0.36199999999999999</v>
      </c>
      <c r="C418" s="1">
        <v>3.4500000000000003E-2</v>
      </c>
      <c r="D418" t="s">
        <v>40</v>
      </c>
      <c r="E418" t="s">
        <v>1387</v>
      </c>
    </row>
    <row r="419" spans="1:5" x14ac:dyDescent="0.2">
      <c r="A419" t="s">
        <v>632</v>
      </c>
      <c r="B419" s="1">
        <v>0.35599999999999998</v>
      </c>
      <c r="C419" s="1">
        <v>3.1199999999999999E-2</v>
      </c>
      <c r="D419" t="s">
        <v>40</v>
      </c>
      <c r="E419" t="s">
        <v>361</v>
      </c>
    </row>
    <row r="420" spans="1:5" x14ac:dyDescent="0.2">
      <c r="A420" t="s">
        <v>664</v>
      </c>
      <c r="B420" s="1">
        <v>0.35399999999999998</v>
      </c>
      <c r="C420" s="1">
        <v>3.39E-2</v>
      </c>
      <c r="D420" t="s">
        <v>40</v>
      </c>
      <c r="E420" t="s">
        <v>665</v>
      </c>
    </row>
    <row r="421" spans="1:5" x14ac:dyDescent="0.2">
      <c r="A421" t="s">
        <v>708</v>
      </c>
      <c r="B421" s="1">
        <v>0.35099999999999998</v>
      </c>
      <c r="C421" s="1">
        <v>4.3499999999999997E-2</v>
      </c>
      <c r="D421" t="s">
        <v>40</v>
      </c>
      <c r="E421" t="s">
        <v>507</v>
      </c>
    </row>
    <row r="422" spans="1:5" x14ac:dyDescent="0.2">
      <c r="A422" t="s">
        <v>1388</v>
      </c>
      <c r="B422" s="1">
        <v>0.35099999999999998</v>
      </c>
      <c r="C422" s="1">
        <v>4.3499999999999997E-2</v>
      </c>
      <c r="D422" t="s">
        <v>40</v>
      </c>
      <c r="E422" t="s">
        <v>1389</v>
      </c>
    </row>
    <row r="423" spans="1:5" x14ac:dyDescent="0.2">
      <c r="A423" t="s">
        <v>790</v>
      </c>
      <c r="B423" s="1">
        <v>0.34599999999999997</v>
      </c>
      <c r="C423" s="1">
        <v>3.3300000000000003E-2</v>
      </c>
      <c r="D423" t="s">
        <v>40</v>
      </c>
      <c r="E423" t="s">
        <v>1184</v>
      </c>
    </row>
    <row r="424" spans="1:5" x14ac:dyDescent="0.2">
      <c r="A424" t="s">
        <v>757</v>
      </c>
      <c r="B424" s="1">
        <v>0.34300000000000003</v>
      </c>
      <c r="C424" s="1">
        <v>3.0599999999999999E-2</v>
      </c>
      <c r="D424" t="s">
        <v>40</v>
      </c>
      <c r="E424" t="s">
        <v>1390</v>
      </c>
    </row>
    <row r="425" spans="1:5" x14ac:dyDescent="0.2">
      <c r="A425" t="s">
        <v>711</v>
      </c>
      <c r="B425" s="1">
        <v>0.33700000000000002</v>
      </c>
      <c r="C425" s="1">
        <v>4.1700000000000001E-2</v>
      </c>
      <c r="D425" t="s">
        <v>40</v>
      </c>
      <c r="E425" t="s">
        <v>712</v>
      </c>
    </row>
    <row r="426" spans="1:5" x14ac:dyDescent="0.2">
      <c r="A426" t="s">
        <v>706</v>
      </c>
      <c r="B426" s="1">
        <v>0.33600000000000002</v>
      </c>
      <c r="C426" s="1">
        <v>2.8400000000000002E-2</v>
      </c>
      <c r="D426">
        <v>2.2360000000000002</v>
      </c>
      <c r="E426" t="s">
        <v>1182</v>
      </c>
    </row>
    <row r="427" spans="1:5" x14ac:dyDescent="0.2">
      <c r="A427" t="s">
        <v>759</v>
      </c>
      <c r="B427" s="1">
        <v>0.32500000000000001</v>
      </c>
      <c r="C427" s="1">
        <v>2.9700000000000001E-2</v>
      </c>
      <c r="D427" t="s">
        <v>40</v>
      </c>
      <c r="E427" t="s">
        <v>1166</v>
      </c>
    </row>
    <row r="428" spans="1:5" x14ac:dyDescent="0.2">
      <c r="A428" t="s">
        <v>655</v>
      </c>
      <c r="B428" s="1">
        <v>0.32200000000000001</v>
      </c>
      <c r="C428" s="1">
        <v>2.7199999999999998E-2</v>
      </c>
      <c r="D428" t="s">
        <v>40</v>
      </c>
      <c r="E428" t="s">
        <v>1183</v>
      </c>
    </row>
    <row r="429" spans="1:5" x14ac:dyDescent="0.2">
      <c r="A429" t="s">
        <v>717</v>
      </c>
      <c r="B429" s="1">
        <v>0.312</v>
      </c>
      <c r="C429" s="1">
        <v>3.85E-2</v>
      </c>
      <c r="D429" t="s">
        <v>40</v>
      </c>
      <c r="E429" t="s">
        <v>712</v>
      </c>
    </row>
    <row r="430" spans="1:5" x14ac:dyDescent="0.2">
      <c r="A430" t="s">
        <v>718</v>
      </c>
      <c r="B430" s="1">
        <v>0.312</v>
      </c>
      <c r="C430" s="1">
        <v>3.85E-2</v>
      </c>
      <c r="D430" t="s">
        <v>40</v>
      </c>
      <c r="E430" t="s">
        <v>457</v>
      </c>
    </row>
    <row r="431" spans="1:5" x14ac:dyDescent="0.2">
      <c r="A431" t="s">
        <v>719</v>
      </c>
      <c r="B431" s="1">
        <v>0.312</v>
      </c>
      <c r="C431" s="1">
        <v>3.85E-2</v>
      </c>
      <c r="D431" t="s">
        <v>40</v>
      </c>
      <c r="E431" t="s">
        <v>720</v>
      </c>
    </row>
    <row r="432" spans="1:5" x14ac:dyDescent="0.2">
      <c r="A432" t="s">
        <v>674</v>
      </c>
      <c r="B432" s="1">
        <v>0.31</v>
      </c>
      <c r="C432" s="1">
        <v>2.5899999999999999E-2</v>
      </c>
      <c r="D432">
        <v>1.7889999999999999</v>
      </c>
      <c r="E432" t="s">
        <v>1391</v>
      </c>
    </row>
    <row r="433" spans="1:5" x14ac:dyDescent="0.2">
      <c r="A433" t="s">
        <v>657</v>
      </c>
      <c r="B433" s="1">
        <v>0.307</v>
      </c>
      <c r="C433" s="1">
        <v>2.8799999999999999E-2</v>
      </c>
      <c r="D433" t="s">
        <v>40</v>
      </c>
      <c r="E433" t="s">
        <v>361</v>
      </c>
    </row>
    <row r="434" spans="1:5" x14ac:dyDescent="0.2">
      <c r="A434" t="s">
        <v>683</v>
      </c>
      <c r="B434" s="1">
        <v>0.307</v>
      </c>
      <c r="C434" s="1">
        <v>3.0800000000000001E-2</v>
      </c>
      <c r="D434" t="s">
        <v>40</v>
      </c>
      <c r="E434" t="s">
        <v>684</v>
      </c>
    </row>
    <row r="435" spans="1:5" x14ac:dyDescent="0.2">
      <c r="A435" t="s">
        <v>871</v>
      </c>
      <c r="B435" s="1">
        <v>0.30399999999999999</v>
      </c>
      <c r="C435" s="1">
        <v>2.5999999999999999E-2</v>
      </c>
      <c r="D435">
        <v>2.3239999999999998</v>
      </c>
      <c r="E435" t="s">
        <v>1392</v>
      </c>
    </row>
    <row r="436" spans="1:5" x14ac:dyDescent="0.2">
      <c r="A436" t="s">
        <v>476</v>
      </c>
      <c r="B436" s="1">
        <v>0.30099999999999999</v>
      </c>
      <c r="C436" s="1">
        <v>3.6999999999999998E-2</v>
      </c>
      <c r="D436" t="s">
        <v>40</v>
      </c>
      <c r="E436" t="s">
        <v>1187</v>
      </c>
    </row>
    <row r="437" spans="1:5" x14ac:dyDescent="0.2">
      <c r="A437" t="s">
        <v>723</v>
      </c>
      <c r="B437" s="1">
        <v>0.30099999999999999</v>
      </c>
      <c r="C437" s="1">
        <v>3.6999999999999998E-2</v>
      </c>
      <c r="D437" t="s">
        <v>40</v>
      </c>
      <c r="E437" t="s">
        <v>724</v>
      </c>
    </row>
    <row r="438" spans="1:5" x14ac:dyDescent="0.2">
      <c r="A438" t="s">
        <v>687</v>
      </c>
      <c r="B438" s="1">
        <v>0.3</v>
      </c>
      <c r="C438" s="1">
        <v>3.0300000000000001E-2</v>
      </c>
      <c r="D438" t="s">
        <v>40</v>
      </c>
      <c r="E438" t="s">
        <v>688</v>
      </c>
    </row>
    <row r="439" spans="1:5" x14ac:dyDescent="0.2">
      <c r="A439" t="s">
        <v>866</v>
      </c>
      <c r="B439" s="1">
        <v>0.3</v>
      </c>
      <c r="C439" s="1">
        <v>3.0300000000000001E-2</v>
      </c>
      <c r="D439" t="s">
        <v>40</v>
      </c>
      <c r="E439" t="s">
        <v>1185</v>
      </c>
    </row>
    <row r="440" spans="1:5" x14ac:dyDescent="0.2">
      <c r="A440" t="s">
        <v>860</v>
      </c>
      <c r="B440" s="1">
        <v>0.28100000000000003</v>
      </c>
      <c r="C440" s="1">
        <v>2.6499999999999999E-2</v>
      </c>
      <c r="D440" t="s">
        <v>40</v>
      </c>
      <c r="E440" t="s">
        <v>1186</v>
      </c>
    </row>
    <row r="441" spans="1:5" x14ac:dyDescent="0.2">
      <c r="A441" t="s">
        <v>768</v>
      </c>
      <c r="B441" s="1">
        <v>0.27600000000000002</v>
      </c>
      <c r="C441" s="1">
        <v>2.7300000000000001E-2</v>
      </c>
      <c r="D441" t="s">
        <v>40</v>
      </c>
      <c r="E441" t="s">
        <v>1188</v>
      </c>
    </row>
    <row r="442" spans="1:5" x14ac:dyDescent="0.2">
      <c r="A442" t="s">
        <v>651</v>
      </c>
      <c r="B442" s="1">
        <v>0.26400000000000001</v>
      </c>
      <c r="C442" s="1">
        <v>2.6100000000000002E-2</v>
      </c>
      <c r="D442" t="s">
        <v>40</v>
      </c>
      <c r="E442" t="s">
        <v>1189</v>
      </c>
    </row>
    <row r="443" spans="1:5" x14ac:dyDescent="0.2">
      <c r="A443" t="s">
        <v>730</v>
      </c>
      <c r="B443" s="1">
        <v>0.26200000000000001</v>
      </c>
      <c r="C443" s="1">
        <v>2.58E-2</v>
      </c>
      <c r="D443">
        <v>2.2360000000000002</v>
      </c>
      <c r="E443" t="s">
        <v>1063</v>
      </c>
    </row>
    <row r="444" spans="1:5" x14ac:dyDescent="0.2">
      <c r="A444" t="s">
        <v>735</v>
      </c>
      <c r="B444" s="1">
        <v>0.26100000000000001</v>
      </c>
      <c r="C444" s="1">
        <v>3.2300000000000002E-2</v>
      </c>
      <c r="D444" t="s">
        <v>40</v>
      </c>
      <c r="E444" t="s">
        <v>459</v>
      </c>
    </row>
    <row r="445" spans="1:5" x14ac:dyDescent="0.2">
      <c r="A445" t="s">
        <v>633</v>
      </c>
      <c r="B445" s="1">
        <v>0.25800000000000001</v>
      </c>
      <c r="C445" s="1">
        <v>2.5600000000000001E-2</v>
      </c>
      <c r="D445" t="s">
        <v>40</v>
      </c>
      <c r="E445" t="s">
        <v>634</v>
      </c>
    </row>
    <row r="446" spans="1:5" x14ac:dyDescent="0.2">
      <c r="A446" t="s">
        <v>685</v>
      </c>
      <c r="B446" s="1">
        <v>0.247</v>
      </c>
      <c r="C446" s="1">
        <v>2.5899999999999999E-2</v>
      </c>
      <c r="D446" t="s">
        <v>40</v>
      </c>
      <c r="E446" t="s">
        <v>686</v>
      </c>
    </row>
    <row r="447" spans="1:5" x14ac:dyDescent="0.2">
      <c r="A447" t="s">
        <v>737</v>
      </c>
      <c r="B447" s="1">
        <v>0.23499999999999999</v>
      </c>
      <c r="C447" s="1">
        <v>2.9399999999999999E-2</v>
      </c>
      <c r="D447" t="s">
        <v>40</v>
      </c>
      <c r="E447" t="s">
        <v>712</v>
      </c>
    </row>
    <row r="448" spans="1:5" x14ac:dyDescent="0.2">
      <c r="A448" t="s">
        <v>744</v>
      </c>
      <c r="B448" s="1">
        <v>0.219</v>
      </c>
      <c r="C448" s="1">
        <v>2.7799999999999998E-2</v>
      </c>
      <c r="D448" t="s">
        <v>40</v>
      </c>
      <c r="E448" t="s">
        <v>712</v>
      </c>
    </row>
    <row r="449" spans="1:5" x14ac:dyDescent="0.2">
      <c r="A449" t="s">
        <v>792</v>
      </c>
      <c r="B449" s="1">
        <v>0</v>
      </c>
      <c r="C449" s="1">
        <v>1.29E-2</v>
      </c>
      <c r="D449" t="s">
        <v>40</v>
      </c>
      <c r="E449" t="s">
        <v>793</v>
      </c>
    </row>
    <row r="450" spans="1:5" x14ac:dyDescent="0.2">
      <c r="A450" t="s">
        <v>794</v>
      </c>
      <c r="B450" s="1">
        <v>0</v>
      </c>
      <c r="C450" s="1">
        <v>9.9000000000000008E-3</v>
      </c>
      <c r="D450" t="s">
        <v>40</v>
      </c>
      <c r="E450" t="s">
        <v>1192</v>
      </c>
    </row>
    <row r="451" spans="1:5" x14ac:dyDescent="0.2">
      <c r="A451" t="s">
        <v>795</v>
      </c>
      <c r="B451" s="1">
        <v>0</v>
      </c>
      <c r="C451" s="1">
        <v>2.2499999999999999E-2</v>
      </c>
      <c r="D451">
        <v>2.2360000000000002</v>
      </c>
      <c r="E451" t="s">
        <v>1393</v>
      </c>
    </row>
    <row r="452" spans="1:5" x14ac:dyDescent="0.2">
      <c r="A452" t="s">
        <v>777</v>
      </c>
      <c r="B452" s="1">
        <v>0</v>
      </c>
      <c r="C452" s="1">
        <v>2.0500000000000001E-2</v>
      </c>
      <c r="D452">
        <v>0.44700000000000001</v>
      </c>
      <c r="E452" t="s">
        <v>1194</v>
      </c>
    </row>
    <row r="453" spans="1:5" x14ac:dyDescent="0.2">
      <c r="A453" t="s">
        <v>797</v>
      </c>
      <c r="B453" s="1">
        <v>0</v>
      </c>
      <c r="C453" s="1">
        <v>1.2999999999999999E-2</v>
      </c>
      <c r="D453" t="s">
        <v>40</v>
      </c>
      <c r="E453" t="s">
        <v>798</v>
      </c>
    </row>
    <row r="454" spans="1:5" x14ac:dyDescent="0.2">
      <c r="A454" t="s">
        <v>801</v>
      </c>
      <c r="B454" s="1">
        <v>0</v>
      </c>
      <c r="C454" s="1">
        <v>2.1600000000000001E-2</v>
      </c>
      <c r="D454" t="s">
        <v>40</v>
      </c>
      <c r="E454" t="s">
        <v>1195</v>
      </c>
    </row>
    <row r="455" spans="1:5" x14ac:dyDescent="0.2">
      <c r="A455" t="s">
        <v>805</v>
      </c>
      <c r="B455" s="1">
        <v>0</v>
      </c>
      <c r="C455" s="1">
        <v>1.2800000000000001E-2</v>
      </c>
      <c r="D455" t="s">
        <v>40</v>
      </c>
      <c r="E455" t="s">
        <v>806</v>
      </c>
    </row>
    <row r="456" spans="1:5" x14ac:dyDescent="0.2">
      <c r="A456" t="s">
        <v>1197</v>
      </c>
      <c r="B456" s="1">
        <v>0</v>
      </c>
      <c r="C456" s="1">
        <v>1.54E-2</v>
      </c>
      <c r="D456" t="s">
        <v>40</v>
      </c>
      <c r="E456" t="s">
        <v>1198</v>
      </c>
    </row>
    <row r="457" spans="1:5" x14ac:dyDescent="0.2">
      <c r="A457" t="s">
        <v>807</v>
      </c>
      <c r="B457" s="1">
        <v>0</v>
      </c>
      <c r="C457" s="1">
        <v>2.5000000000000001E-2</v>
      </c>
      <c r="D457" t="s">
        <v>40</v>
      </c>
      <c r="E457" t="s">
        <v>1191</v>
      </c>
    </row>
    <row r="458" spans="1:5" x14ac:dyDescent="0.2">
      <c r="A458" t="s">
        <v>809</v>
      </c>
      <c r="B458" s="1">
        <v>0</v>
      </c>
      <c r="C458" s="1">
        <v>1.54E-2</v>
      </c>
      <c r="D458" t="s">
        <v>40</v>
      </c>
      <c r="E458" t="s">
        <v>810</v>
      </c>
    </row>
    <row r="459" spans="1:5" x14ac:dyDescent="0.2">
      <c r="A459" t="s">
        <v>749</v>
      </c>
      <c r="B459" s="1">
        <v>0</v>
      </c>
      <c r="C459" s="1">
        <v>1.9199999999999998E-2</v>
      </c>
      <c r="D459" t="s">
        <v>40</v>
      </c>
      <c r="E459" t="s">
        <v>750</v>
      </c>
    </row>
    <row r="460" spans="1:5" x14ac:dyDescent="0.2">
      <c r="A460" t="s">
        <v>762</v>
      </c>
      <c r="B460" s="1">
        <v>0</v>
      </c>
      <c r="C460" s="1">
        <v>2.2700000000000001E-2</v>
      </c>
      <c r="D460" t="s">
        <v>40</v>
      </c>
      <c r="E460" t="s">
        <v>712</v>
      </c>
    </row>
    <row r="461" spans="1:5" x14ac:dyDescent="0.2">
      <c r="A461" t="s">
        <v>812</v>
      </c>
      <c r="B461" s="1">
        <v>0</v>
      </c>
      <c r="C461" s="1">
        <v>1.2500000000000001E-2</v>
      </c>
      <c r="D461">
        <v>2.4489999999999998</v>
      </c>
      <c r="E461" t="s">
        <v>1394</v>
      </c>
    </row>
    <row r="462" spans="1:5" x14ac:dyDescent="0.2">
      <c r="A462" t="s">
        <v>814</v>
      </c>
      <c r="B462" s="1">
        <v>0</v>
      </c>
      <c r="C462" s="1">
        <v>9.3799999999999994E-3</v>
      </c>
      <c r="D462" t="s">
        <v>40</v>
      </c>
      <c r="E462" t="s">
        <v>1395</v>
      </c>
    </row>
    <row r="463" spans="1:5" x14ac:dyDescent="0.2">
      <c r="A463" t="s">
        <v>816</v>
      </c>
      <c r="B463" s="1">
        <v>0</v>
      </c>
      <c r="C463" s="1">
        <v>0.01</v>
      </c>
      <c r="D463" t="s">
        <v>40</v>
      </c>
      <c r="E463" t="s">
        <v>341</v>
      </c>
    </row>
    <row r="464" spans="1:5" x14ac:dyDescent="0.2">
      <c r="A464" t="s">
        <v>817</v>
      </c>
      <c r="B464" s="1">
        <v>0</v>
      </c>
      <c r="C464" s="1">
        <v>1.49E-2</v>
      </c>
      <c r="D464" t="s">
        <v>40</v>
      </c>
      <c r="E464" t="s">
        <v>712</v>
      </c>
    </row>
    <row r="465" spans="1:5" x14ac:dyDescent="0.2">
      <c r="A465" t="s">
        <v>818</v>
      </c>
      <c r="B465" s="1">
        <v>0</v>
      </c>
      <c r="C465" s="1">
        <v>6.5199999999999998E-3</v>
      </c>
      <c r="D465" t="s">
        <v>40</v>
      </c>
      <c r="E465" t="s">
        <v>819</v>
      </c>
    </row>
    <row r="466" spans="1:5" x14ac:dyDescent="0.2">
      <c r="A466" t="s">
        <v>784</v>
      </c>
      <c r="B466" s="1">
        <v>0</v>
      </c>
      <c r="C466" s="1">
        <v>1.8200000000000001E-2</v>
      </c>
      <c r="D466" t="s">
        <v>40</v>
      </c>
      <c r="E466" t="s">
        <v>712</v>
      </c>
    </row>
    <row r="467" spans="1:5" x14ac:dyDescent="0.2">
      <c r="A467" t="s">
        <v>820</v>
      </c>
      <c r="B467" s="1">
        <v>0</v>
      </c>
      <c r="C467" s="1">
        <v>8.4700000000000001E-3</v>
      </c>
      <c r="D467" t="s">
        <v>40</v>
      </c>
      <c r="E467" t="s">
        <v>821</v>
      </c>
    </row>
    <row r="468" spans="1:5" x14ac:dyDescent="0.2">
      <c r="A468" t="s">
        <v>822</v>
      </c>
      <c r="B468" s="1">
        <v>0</v>
      </c>
      <c r="C468" s="1">
        <v>2.3E-2</v>
      </c>
      <c r="D468">
        <v>1.6040000000000001</v>
      </c>
      <c r="E468" t="s">
        <v>1201</v>
      </c>
    </row>
    <row r="469" spans="1:5" x14ac:dyDescent="0.2">
      <c r="A469" t="s">
        <v>761</v>
      </c>
      <c r="B469" s="1">
        <v>0</v>
      </c>
      <c r="C469" s="1">
        <v>2.3300000000000001E-2</v>
      </c>
      <c r="D469" t="s">
        <v>40</v>
      </c>
      <c r="E469" t="s">
        <v>712</v>
      </c>
    </row>
    <row r="470" spans="1:5" x14ac:dyDescent="0.2">
      <c r="A470" t="s">
        <v>824</v>
      </c>
      <c r="B470" s="1">
        <v>0</v>
      </c>
      <c r="C470" s="1">
        <v>1.1599999999999999E-2</v>
      </c>
      <c r="D470">
        <v>2.4489999999999998</v>
      </c>
      <c r="E470" t="s">
        <v>1202</v>
      </c>
    </row>
    <row r="471" spans="1:5" x14ac:dyDescent="0.2">
      <c r="A471" t="s">
        <v>826</v>
      </c>
      <c r="B471" s="1">
        <v>0</v>
      </c>
      <c r="C471" s="1">
        <v>1.3299999999999999E-2</v>
      </c>
      <c r="D471">
        <v>1</v>
      </c>
      <c r="E471" t="s">
        <v>1396</v>
      </c>
    </row>
    <row r="472" spans="1:5" x14ac:dyDescent="0.2">
      <c r="A472" t="s">
        <v>828</v>
      </c>
      <c r="B472" s="1">
        <v>0</v>
      </c>
      <c r="C472" s="1">
        <v>1.5100000000000001E-2</v>
      </c>
      <c r="D472">
        <v>0.378</v>
      </c>
      <c r="E472" t="s">
        <v>1397</v>
      </c>
    </row>
    <row r="473" spans="1:5" x14ac:dyDescent="0.2">
      <c r="A473" t="s">
        <v>1205</v>
      </c>
      <c r="B473" s="1">
        <v>0</v>
      </c>
      <c r="C473" s="1">
        <v>1.97E-3</v>
      </c>
      <c r="D473" t="s">
        <v>40</v>
      </c>
      <c r="E473" t="s">
        <v>1206</v>
      </c>
    </row>
    <row r="474" spans="1:5" x14ac:dyDescent="0.2">
      <c r="A474" t="s">
        <v>830</v>
      </c>
      <c r="B474" s="1">
        <v>0</v>
      </c>
      <c r="C474" s="1">
        <v>1.9300000000000001E-2</v>
      </c>
      <c r="D474" t="s">
        <v>40</v>
      </c>
      <c r="E474" t="s">
        <v>1207</v>
      </c>
    </row>
    <row r="475" spans="1:5" x14ac:dyDescent="0.2">
      <c r="A475" t="s">
        <v>832</v>
      </c>
      <c r="B475" s="1">
        <v>0</v>
      </c>
      <c r="C475" s="1">
        <v>2.4899999999999999E-2</v>
      </c>
      <c r="D475">
        <v>2.2360000000000002</v>
      </c>
      <c r="E475" t="s">
        <v>1121</v>
      </c>
    </row>
    <row r="476" spans="1:5" x14ac:dyDescent="0.2">
      <c r="A476" t="s">
        <v>709</v>
      </c>
      <c r="B476" s="1">
        <v>0</v>
      </c>
      <c r="C476" s="1">
        <v>2.4199999999999999E-2</v>
      </c>
      <c r="D476" t="s">
        <v>40</v>
      </c>
      <c r="E476" t="s">
        <v>361</v>
      </c>
    </row>
    <row r="477" spans="1:5" x14ac:dyDescent="0.2">
      <c r="A477" t="s">
        <v>833</v>
      </c>
      <c r="B477" s="1">
        <v>0</v>
      </c>
      <c r="C477" s="1">
        <v>1.41E-2</v>
      </c>
      <c r="D477" t="s">
        <v>40</v>
      </c>
      <c r="E477" t="s">
        <v>712</v>
      </c>
    </row>
    <row r="478" spans="1:5" x14ac:dyDescent="0.2">
      <c r="A478" t="s">
        <v>834</v>
      </c>
      <c r="B478" s="1">
        <v>0</v>
      </c>
      <c r="C478" s="1">
        <v>1.4800000000000001E-2</v>
      </c>
      <c r="D478">
        <v>1.89</v>
      </c>
      <c r="E478" t="s">
        <v>1109</v>
      </c>
    </row>
    <row r="479" spans="1:5" x14ac:dyDescent="0.2">
      <c r="A479" t="s">
        <v>835</v>
      </c>
      <c r="B479" s="1">
        <v>0</v>
      </c>
      <c r="C479" s="1">
        <v>3.9300000000000003E-3</v>
      </c>
      <c r="D479" t="s">
        <v>40</v>
      </c>
      <c r="E479" t="s">
        <v>1208</v>
      </c>
    </row>
    <row r="480" spans="1:5" x14ac:dyDescent="0.2">
      <c r="A480" t="s">
        <v>836</v>
      </c>
      <c r="B480" s="1">
        <v>0</v>
      </c>
      <c r="C480" s="1">
        <v>6.1599999999999997E-3</v>
      </c>
      <c r="D480" t="s">
        <v>40</v>
      </c>
      <c r="E480" t="s">
        <v>1376</v>
      </c>
    </row>
    <row r="481" spans="1:5" x14ac:dyDescent="0.2">
      <c r="A481" t="s">
        <v>837</v>
      </c>
      <c r="B481" s="1">
        <v>0</v>
      </c>
      <c r="C481" s="1">
        <v>6.5500000000000003E-3</v>
      </c>
      <c r="D481" t="s">
        <v>40</v>
      </c>
      <c r="E481" t="s">
        <v>1376</v>
      </c>
    </row>
    <row r="482" spans="1:5" x14ac:dyDescent="0.2">
      <c r="A482" t="s">
        <v>653</v>
      </c>
      <c r="B482" s="1">
        <v>0</v>
      </c>
      <c r="C482" s="1">
        <v>1.9599999999999999E-2</v>
      </c>
      <c r="D482" t="s">
        <v>40</v>
      </c>
      <c r="E482" t="s">
        <v>1209</v>
      </c>
    </row>
    <row r="483" spans="1:5" x14ac:dyDescent="0.2">
      <c r="A483" t="s">
        <v>838</v>
      </c>
      <c r="B483" s="1">
        <v>0</v>
      </c>
      <c r="C483" s="1">
        <v>1.5900000000000001E-2</v>
      </c>
      <c r="D483" t="s">
        <v>40</v>
      </c>
      <c r="E483" t="s">
        <v>1192</v>
      </c>
    </row>
    <row r="484" spans="1:5" x14ac:dyDescent="0.2">
      <c r="A484" t="s">
        <v>839</v>
      </c>
      <c r="B484" s="1">
        <v>0</v>
      </c>
      <c r="C484" s="1">
        <v>1.0699999999999999E-2</v>
      </c>
      <c r="D484">
        <v>2.2360000000000002</v>
      </c>
      <c r="E484" t="s">
        <v>1398</v>
      </c>
    </row>
    <row r="485" spans="1:5" x14ac:dyDescent="0.2">
      <c r="A485" t="s">
        <v>840</v>
      </c>
      <c r="B485" s="1">
        <v>0</v>
      </c>
      <c r="C485" s="1">
        <v>3.2200000000000002E-3</v>
      </c>
      <c r="D485" t="s">
        <v>40</v>
      </c>
      <c r="E485" t="s">
        <v>1376</v>
      </c>
    </row>
    <row r="486" spans="1:5" x14ac:dyDescent="0.2">
      <c r="A486" t="s">
        <v>841</v>
      </c>
      <c r="B486" s="1">
        <v>0</v>
      </c>
      <c r="C486" s="1">
        <v>8.43E-3</v>
      </c>
      <c r="D486" t="s">
        <v>40</v>
      </c>
      <c r="E486" t="s">
        <v>1399</v>
      </c>
    </row>
    <row r="487" spans="1:5" x14ac:dyDescent="0.2">
      <c r="A487" t="s">
        <v>843</v>
      </c>
      <c r="B487" s="1">
        <v>0</v>
      </c>
      <c r="C487" s="1">
        <v>2.0199999999999999E-2</v>
      </c>
      <c r="D487">
        <v>1.528</v>
      </c>
      <c r="E487" t="s">
        <v>1211</v>
      </c>
    </row>
    <row r="488" spans="1:5" x14ac:dyDescent="0.2">
      <c r="A488" t="s">
        <v>760</v>
      </c>
      <c r="B488" s="1">
        <v>0</v>
      </c>
      <c r="C488" s="1">
        <v>2.3800000000000002E-2</v>
      </c>
      <c r="D488" t="s">
        <v>40</v>
      </c>
      <c r="E488" t="s">
        <v>712</v>
      </c>
    </row>
    <row r="489" spans="1:5" x14ac:dyDescent="0.2">
      <c r="A489" t="s">
        <v>845</v>
      </c>
      <c r="B489" s="1">
        <v>0</v>
      </c>
      <c r="C489" s="1">
        <v>1.7500000000000002E-2</v>
      </c>
      <c r="D489" t="s">
        <v>40</v>
      </c>
      <c r="E489" t="s">
        <v>1400</v>
      </c>
    </row>
    <row r="490" spans="1:5" x14ac:dyDescent="0.2">
      <c r="A490" t="s">
        <v>847</v>
      </c>
      <c r="B490" s="1">
        <v>0</v>
      </c>
      <c r="C490" s="1">
        <v>2.0500000000000001E-2</v>
      </c>
      <c r="D490">
        <v>1</v>
      </c>
      <c r="E490" t="s">
        <v>1401</v>
      </c>
    </row>
    <row r="491" spans="1:5" x14ac:dyDescent="0.2">
      <c r="A491" t="s">
        <v>667</v>
      </c>
      <c r="B491" s="1">
        <v>0</v>
      </c>
      <c r="C491" s="1">
        <v>2.53E-2</v>
      </c>
      <c r="D491">
        <v>2</v>
      </c>
      <c r="E491" t="s">
        <v>549</v>
      </c>
    </row>
    <row r="492" spans="1:5" x14ac:dyDescent="0.2">
      <c r="A492" t="s">
        <v>849</v>
      </c>
      <c r="B492" s="1">
        <v>0</v>
      </c>
      <c r="C492" s="1">
        <v>3.1900000000000001E-3</v>
      </c>
      <c r="D492" t="s">
        <v>40</v>
      </c>
      <c r="E492" t="s">
        <v>1376</v>
      </c>
    </row>
    <row r="493" spans="1:5" x14ac:dyDescent="0.2">
      <c r="A493" t="s">
        <v>850</v>
      </c>
      <c r="B493" s="1">
        <v>0</v>
      </c>
      <c r="C493" s="1">
        <v>6.13E-3</v>
      </c>
      <c r="D493" t="s">
        <v>40</v>
      </c>
      <c r="E493" t="s">
        <v>1376</v>
      </c>
    </row>
    <row r="494" spans="1:5" x14ac:dyDescent="0.2">
      <c r="A494" t="s">
        <v>851</v>
      </c>
      <c r="B494" s="1">
        <v>0</v>
      </c>
      <c r="C494" s="1">
        <v>2.1999999999999999E-2</v>
      </c>
      <c r="D494" t="s">
        <v>40</v>
      </c>
      <c r="E494" t="s">
        <v>1402</v>
      </c>
    </row>
    <row r="495" spans="1:5" x14ac:dyDescent="0.2">
      <c r="A495" t="s">
        <v>852</v>
      </c>
      <c r="B495" s="1">
        <v>0</v>
      </c>
      <c r="C495" s="1">
        <v>8.6599999999999993E-3</v>
      </c>
      <c r="D495">
        <v>2</v>
      </c>
      <c r="E495" t="s">
        <v>1117</v>
      </c>
    </row>
    <row r="496" spans="1:5" x14ac:dyDescent="0.2">
      <c r="A496" t="s">
        <v>853</v>
      </c>
      <c r="B496" s="1">
        <v>0</v>
      </c>
      <c r="C496" s="1">
        <v>1.9499999999999999E-3</v>
      </c>
      <c r="D496" t="s">
        <v>40</v>
      </c>
      <c r="E496" t="s">
        <v>712</v>
      </c>
    </row>
    <row r="497" spans="1:5" x14ac:dyDescent="0.2">
      <c r="A497" t="s">
        <v>854</v>
      </c>
      <c r="B497" s="1">
        <v>0</v>
      </c>
      <c r="C497" s="1">
        <v>7.1700000000000002E-3</v>
      </c>
      <c r="D497">
        <v>2</v>
      </c>
      <c r="E497" t="s">
        <v>1117</v>
      </c>
    </row>
    <row r="498" spans="1:5" x14ac:dyDescent="0.2">
      <c r="A498" t="s">
        <v>781</v>
      </c>
      <c r="B498" s="1">
        <v>0</v>
      </c>
      <c r="C498" s="1">
        <v>1.9599999999999999E-2</v>
      </c>
      <c r="D498" t="s">
        <v>40</v>
      </c>
      <c r="E498" t="s">
        <v>782</v>
      </c>
    </row>
    <row r="499" spans="1:5" x14ac:dyDescent="0.2">
      <c r="A499" t="s">
        <v>855</v>
      </c>
      <c r="B499" s="1">
        <v>0</v>
      </c>
      <c r="C499" s="1">
        <v>4.6899999999999997E-3</v>
      </c>
      <c r="D499" t="s">
        <v>40</v>
      </c>
      <c r="E499" t="s">
        <v>1213</v>
      </c>
    </row>
    <row r="500" spans="1:5" x14ac:dyDescent="0.2">
      <c r="A500" t="s">
        <v>856</v>
      </c>
      <c r="B500" s="1">
        <v>0</v>
      </c>
      <c r="C500" s="1">
        <v>1.6899999999999998E-2</v>
      </c>
      <c r="D500">
        <v>2.6459999999999999</v>
      </c>
      <c r="E500" t="s">
        <v>1403</v>
      </c>
    </row>
    <row r="501" spans="1:5" x14ac:dyDescent="0.2">
      <c r="A501" t="s">
        <v>858</v>
      </c>
      <c r="B501" s="1">
        <v>0</v>
      </c>
      <c r="C501" s="1">
        <v>1.49E-2</v>
      </c>
      <c r="D501" t="s">
        <v>40</v>
      </c>
      <c r="E501" t="s">
        <v>712</v>
      </c>
    </row>
    <row r="502" spans="1:5" x14ac:dyDescent="0.2">
      <c r="A502" t="s">
        <v>786</v>
      </c>
      <c r="B502" s="1">
        <v>0</v>
      </c>
      <c r="C502" s="1">
        <v>1.7500000000000002E-2</v>
      </c>
      <c r="D502" t="s">
        <v>40</v>
      </c>
      <c r="E502" t="s">
        <v>712</v>
      </c>
    </row>
    <row r="503" spans="1:5" x14ac:dyDescent="0.2">
      <c r="A503" t="s">
        <v>770</v>
      </c>
      <c r="B503" s="1">
        <v>0</v>
      </c>
      <c r="C503" s="1">
        <v>2.1299999999999999E-2</v>
      </c>
      <c r="D503" t="s">
        <v>40</v>
      </c>
      <c r="E503" t="s">
        <v>712</v>
      </c>
    </row>
    <row r="504" spans="1:5" x14ac:dyDescent="0.2">
      <c r="A504" t="s">
        <v>859</v>
      </c>
      <c r="B504" s="1">
        <v>0</v>
      </c>
      <c r="C504" s="1">
        <v>6.7299999999999999E-3</v>
      </c>
      <c r="D504" t="s">
        <v>40</v>
      </c>
      <c r="E504" t="s">
        <v>1376</v>
      </c>
    </row>
    <row r="505" spans="1:5" x14ac:dyDescent="0.2">
      <c r="A505" t="s">
        <v>677</v>
      </c>
      <c r="B505" s="1">
        <v>0</v>
      </c>
      <c r="C505" s="1">
        <v>2.4400000000000002E-2</v>
      </c>
      <c r="D505">
        <v>2</v>
      </c>
      <c r="E505" t="s">
        <v>678</v>
      </c>
    </row>
    <row r="506" spans="1:5" x14ac:dyDescent="0.2">
      <c r="A506" t="s">
        <v>771</v>
      </c>
      <c r="B506" s="1">
        <v>0</v>
      </c>
      <c r="C506" s="1">
        <v>2.1299999999999999E-2</v>
      </c>
      <c r="D506" t="s">
        <v>40</v>
      </c>
      <c r="E506" t="s">
        <v>712</v>
      </c>
    </row>
    <row r="507" spans="1:5" x14ac:dyDescent="0.2">
      <c r="A507" t="s">
        <v>1215</v>
      </c>
      <c r="B507" s="1">
        <v>0</v>
      </c>
      <c r="C507" s="1">
        <v>2.0799999999999999E-2</v>
      </c>
      <c r="D507" t="s">
        <v>40</v>
      </c>
      <c r="E507" t="s">
        <v>1216</v>
      </c>
    </row>
    <row r="508" spans="1:5" x14ac:dyDescent="0.2">
      <c r="A508" t="s">
        <v>789</v>
      </c>
      <c r="B508" s="1">
        <v>0</v>
      </c>
      <c r="C508" s="1">
        <v>1.67E-2</v>
      </c>
      <c r="D508" t="s">
        <v>40</v>
      </c>
      <c r="E508" t="s">
        <v>712</v>
      </c>
    </row>
    <row r="509" spans="1:5" x14ac:dyDescent="0.2">
      <c r="A509" t="s">
        <v>1217</v>
      </c>
      <c r="B509" s="1">
        <v>0</v>
      </c>
      <c r="C509" s="1">
        <v>1.3899999999999999E-2</v>
      </c>
      <c r="D509" t="s">
        <v>40</v>
      </c>
      <c r="E509" t="s">
        <v>1206</v>
      </c>
    </row>
    <row r="510" spans="1:5" x14ac:dyDescent="0.2">
      <c r="A510" t="s">
        <v>766</v>
      </c>
      <c r="B510" s="1">
        <v>0</v>
      </c>
      <c r="C510" s="1">
        <v>2.1700000000000001E-2</v>
      </c>
      <c r="D510" t="s">
        <v>40</v>
      </c>
      <c r="E510" t="s">
        <v>767</v>
      </c>
    </row>
    <row r="511" spans="1:5" x14ac:dyDescent="0.2">
      <c r="A511" t="s">
        <v>1218</v>
      </c>
      <c r="B511" s="1">
        <v>0</v>
      </c>
      <c r="C511" s="1">
        <v>1.7899999999999999E-2</v>
      </c>
      <c r="D511" t="s">
        <v>40</v>
      </c>
      <c r="E511" t="s">
        <v>1219</v>
      </c>
    </row>
    <row r="512" spans="1:5" x14ac:dyDescent="0.2">
      <c r="A512" t="s">
        <v>862</v>
      </c>
      <c r="B512" s="1">
        <v>0</v>
      </c>
      <c r="C512" s="1">
        <v>2.0799999999999999E-2</v>
      </c>
      <c r="D512">
        <v>0.81599999999999995</v>
      </c>
      <c r="E512" t="s">
        <v>1404</v>
      </c>
    </row>
    <row r="513" spans="1:5" x14ac:dyDescent="0.2">
      <c r="A513" t="s">
        <v>783</v>
      </c>
      <c r="B513" s="1">
        <v>0</v>
      </c>
      <c r="C513" s="1">
        <v>1.9199999999999998E-2</v>
      </c>
      <c r="D513" t="s">
        <v>40</v>
      </c>
      <c r="E513" t="s">
        <v>712</v>
      </c>
    </row>
    <row r="514" spans="1:5" x14ac:dyDescent="0.2">
      <c r="A514" t="s">
        <v>864</v>
      </c>
      <c r="B514" s="1">
        <v>0</v>
      </c>
      <c r="C514" s="1">
        <v>7.1900000000000002E-3</v>
      </c>
      <c r="D514" t="s">
        <v>40</v>
      </c>
      <c r="E514" t="s">
        <v>1405</v>
      </c>
    </row>
    <row r="515" spans="1:5" x14ac:dyDescent="0.2">
      <c r="A515" t="s">
        <v>867</v>
      </c>
      <c r="B515" s="1">
        <v>0</v>
      </c>
      <c r="C515" s="1">
        <v>1.2800000000000001E-2</v>
      </c>
      <c r="D515" t="s">
        <v>40</v>
      </c>
      <c r="E515" t="s">
        <v>712</v>
      </c>
    </row>
    <row r="516" spans="1:5" x14ac:dyDescent="0.2">
      <c r="A516" t="s">
        <v>785</v>
      </c>
      <c r="B516" s="1">
        <v>0</v>
      </c>
      <c r="C516" s="1">
        <v>1.7899999999999999E-2</v>
      </c>
      <c r="D516" t="s">
        <v>40</v>
      </c>
      <c r="E516" t="s">
        <v>712</v>
      </c>
    </row>
    <row r="517" spans="1:5" x14ac:dyDescent="0.2">
      <c r="A517" t="s">
        <v>1221</v>
      </c>
      <c r="B517" s="1">
        <v>0</v>
      </c>
      <c r="C517" s="1">
        <v>1.47E-2</v>
      </c>
      <c r="D517" t="s">
        <v>40</v>
      </c>
      <c r="E517" t="s">
        <v>1222</v>
      </c>
    </row>
    <row r="518" spans="1:5" x14ac:dyDescent="0.2">
      <c r="A518" t="s">
        <v>868</v>
      </c>
      <c r="B518" s="1">
        <v>0</v>
      </c>
      <c r="C518" s="1">
        <v>9.9600000000000001E-3</v>
      </c>
      <c r="D518">
        <v>2</v>
      </c>
      <c r="E518" t="s">
        <v>1223</v>
      </c>
    </row>
    <row r="519" spans="1:5" x14ac:dyDescent="0.2">
      <c r="A519" t="s">
        <v>870</v>
      </c>
      <c r="B519" s="1">
        <v>0</v>
      </c>
      <c r="C519" s="1">
        <v>2.3300000000000001E-2</v>
      </c>
      <c r="D519" t="s">
        <v>40</v>
      </c>
      <c r="E519" t="s">
        <v>1192</v>
      </c>
    </row>
    <row r="520" spans="1:5" x14ac:dyDescent="0.2">
      <c r="A520" t="s">
        <v>873</v>
      </c>
      <c r="B520" s="1">
        <v>0</v>
      </c>
      <c r="C520" s="1">
        <v>1.26E-2</v>
      </c>
      <c r="D520">
        <v>2.2360000000000002</v>
      </c>
      <c r="E520" t="s">
        <v>1406</v>
      </c>
    </row>
    <row r="521" spans="1:5" x14ac:dyDescent="0.2">
      <c r="A521" t="s">
        <v>875</v>
      </c>
      <c r="B521" s="1">
        <v>0</v>
      </c>
      <c r="C521" s="1">
        <v>1.2699999999999999E-2</v>
      </c>
      <c r="D521" t="s">
        <v>40</v>
      </c>
      <c r="E521" t="s">
        <v>876</v>
      </c>
    </row>
    <row r="522" spans="1:5" x14ac:dyDescent="0.2">
      <c r="A522" t="s">
        <v>877</v>
      </c>
      <c r="B522" s="1">
        <v>0</v>
      </c>
      <c r="C522" s="1">
        <v>1.52E-2</v>
      </c>
      <c r="D522" t="s">
        <v>40</v>
      </c>
      <c r="E522" t="s">
        <v>878</v>
      </c>
    </row>
    <row r="523" spans="1:5" x14ac:dyDescent="0.2">
      <c r="A523" t="s">
        <v>879</v>
      </c>
      <c r="B523" s="1">
        <v>0</v>
      </c>
      <c r="C523" s="1">
        <v>5.2500000000000003E-3</v>
      </c>
      <c r="D523" t="s">
        <v>40</v>
      </c>
      <c r="E523" t="s">
        <v>1228</v>
      </c>
    </row>
    <row r="524" spans="1:5" x14ac:dyDescent="0.2">
      <c r="A524" t="s">
        <v>881</v>
      </c>
      <c r="B524" s="1">
        <v>0</v>
      </c>
      <c r="C524" s="1">
        <v>8.1200000000000005E-3</v>
      </c>
      <c r="D524">
        <v>2.2360000000000002</v>
      </c>
      <c r="E524" t="s">
        <v>1229</v>
      </c>
    </row>
    <row r="525" spans="1:5" x14ac:dyDescent="0.2">
      <c r="A525" t="s">
        <v>745</v>
      </c>
      <c r="B525" s="1">
        <v>0</v>
      </c>
      <c r="C525" s="1">
        <v>1.9900000000000001E-2</v>
      </c>
      <c r="D525">
        <v>1.6040000000000001</v>
      </c>
      <c r="E525" t="s">
        <v>1407</v>
      </c>
    </row>
    <row r="526" spans="1:5" x14ac:dyDescent="0.2">
      <c r="A526" t="s">
        <v>882</v>
      </c>
      <c r="B526" s="1">
        <v>0</v>
      </c>
      <c r="C526" s="1">
        <v>9.9000000000000008E-3</v>
      </c>
      <c r="D526" t="s">
        <v>40</v>
      </c>
      <c r="E526" t="s">
        <v>1408</v>
      </c>
    </row>
    <row r="527" spans="1:5" x14ac:dyDescent="0.2">
      <c r="A527" t="s">
        <v>753</v>
      </c>
      <c r="B527" s="1">
        <v>0</v>
      </c>
      <c r="C527" s="1">
        <v>2.3E-2</v>
      </c>
      <c r="D527">
        <v>1.3420000000000001</v>
      </c>
      <c r="E527" t="s">
        <v>1231</v>
      </c>
    </row>
    <row r="528" spans="1:5" x14ac:dyDescent="0.2">
      <c r="A528" t="s">
        <v>884</v>
      </c>
      <c r="B528" s="1">
        <v>0</v>
      </c>
      <c r="C528" s="1">
        <v>6.3099999999999996E-3</v>
      </c>
      <c r="D528" t="s">
        <v>40</v>
      </c>
      <c r="E528" t="s">
        <v>1192</v>
      </c>
    </row>
    <row r="529" spans="1:5" x14ac:dyDescent="0.2">
      <c r="A529" t="s">
        <v>1233</v>
      </c>
      <c r="B529" s="1">
        <v>0</v>
      </c>
      <c r="C529" s="1">
        <v>4.13E-3</v>
      </c>
      <c r="D529" t="s">
        <v>40</v>
      </c>
      <c r="E529" t="s">
        <v>1234</v>
      </c>
    </row>
    <row r="530" spans="1:5" x14ac:dyDescent="0.2">
      <c r="A530" t="s">
        <v>1235</v>
      </c>
      <c r="B530" s="1">
        <v>0</v>
      </c>
      <c r="C530" s="1">
        <v>1.67E-2</v>
      </c>
      <c r="D530" t="s">
        <v>40</v>
      </c>
      <c r="E530" t="s">
        <v>1180</v>
      </c>
    </row>
    <row r="531" spans="1:5" x14ac:dyDescent="0.2">
      <c r="A531" t="s">
        <v>885</v>
      </c>
      <c r="B531" s="1">
        <v>0</v>
      </c>
      <c r="C531" s="1">
        <v>1.11E-2</v>
      </c>
      <c r="D531" t="s">
        <v>40</v>
      </c>
      <c r="E531" t="s">
        <v>1409</v>
      </c>
    </row>
    <row r="532" spans="1:5" x14ac:dyDescent="0.2">
      <c r="A532" t="s">
        <v>1410</v>
      </c>
      <c r="B532" s="1">
        <v>0</v>
      </c>
      <c r="C532" s="1">
        <v>0.02</v>
      </c>
      <c r="D532" t="s">
        <v>40</v>
      </c>
      <c r="E532" t="s">
        <v>1411</v>
      </c>
    </row>
    <row r="533" spans="1:5" x14ac:dyDescent="0.2">
      <c r="A533" t="s">
        <v>887</v>
      </c>
      <c r="B533" s="1">
        <v>0</v>
      </c>
      <c r="C533" s="1">
        <v>1.06E-2</v>
      </c>
      <c r="D533" t="s">
        <v>40</v>
      </c>
      <c r="E533" t="s">
        <v>299</v>
      </c>
    </row>
    <row r="534" spans="1:5" x14ac:dyDescent="0.2">
      <c r="A534" t="s">
        <v>888</v>
      </c>
      <c r="B534" s="1">
        <v>0</v>
      </c>
      <c r="C534" s="1">
        <v>1.8700000000000001E-2</v>
      </c>
      <c r="D534">
        <v>1.155</v>
      </c>
      <c r="E534" t="s">
        <v>1412</v>
      </c>
    </row>
    <row r="535" spans="1:5" x14ac:dyDescent="0.2">
      <c r="A535" t="s">
        <v>890</v>
      </c>
      <c r="B535" s="1">
        <v>0</v>
      </c>
      <c r="C535" s="1">
        <v>9.6600000000000002E-3</v>
      </c>
      <c r="D535">
        <v>2.2360000000000002</v>
      </c>
      <c r="E535" t="s">
        <v>1413</v>
      </c>
    </row>
    <row r="536" spans="1:5" x14ac:dyDescent="0.2">
      <c r="A536" t="s">
        <v>891</v>
      </c>
      <c r="B536" s="1">
        <v>0</v>
      </c>
      <c r="C536" s="1">
        <v>2.3E-2</v>
      </c>
      <c r="D536" t="s">
        <v>40</v>
      </c>
      <c r="E536" t="s">
        <v>1240</v>
      </c>
    </row>
    <row r="537" spans="1:5" x14ac:dyDescent="0.2">
      <c r="A537" t="s">
        <v>697</v>
      </c>
      <c r="B537" s="1">
        <v>0</v>
      </c>
      <c r="C537" s="1">
        <v>2.52E-2</v>
      </c>
      <c r="D537" t="s">
        <v>40</v>
      </c>
      <c r="E537" t="s">
        <v>361</v>
      </c>
    </row>
    <row r="538" spans="1:5" x14ac:dyDescent="0.2">
      <c r="A538" t="s">
        <v>727</v>
      </c>
      <c r="B538" s="1">
        <v>0</v>
      </c>
      <c r="C538" s="1">
        <v>2.53E-2</v>
      </c>
      <c r="D538" t="s">
        <v>40</v>
      </c>
      <c r="E538" t="s">
        <v>7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4F729-74B6-184C-894B-1B0C0078E488}">
  <dimension ref="A1:E511"/>
  <sheetViews>
    <sheetView workbookViewId="0">
      <selection sqref="A1:E511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s="1">
        <v>13.6</v>
      </c>
      <c r="C2" s="1">
        <v>0.107</v>
      </c>
      <c r="D2">
        <v>2.294</v>
      </c>
      <c r="E2" t="s">
        <v>6</v>
      </c>
    </row>
    <row r="3" spans="1:5" x14ac:dyDescent="0.2">
      <c r="A3" t="s">
        <v>7</v>
      </c>
      <c r="B3" s="1">
        <v>13.2</v>
      </c>
      <c r="C3" s="1">
        <v>0.113</v>
      </c>
      <c r="D3">
        <v>2.9849999999999999</v>
      </c>
      <c r="E3" t="s">
        <v>8</v>
      </c>
    </row>
    <row r="4" spans="1:5" x14ac:dyDescent="0.2">
      <c r="A4" t="s">
        <v>9</v>
      </c>
      <c r="B4" s="1">
        <v>11</v>
      </c>
      <c r="C4" s="1">
        <v>8.9899999999999994E-2</v>
      </c>
      <c r="D4">
        <v>2.8279999999999998</v>
      </c>
      <c r="E4" t="s">
        <v>10</v>
      </c>
    </row>
    <row r="5" spans="1:5" x14ac:dyDescent="0.2">
      <c r="A5" t="s">
        <v>11</v>
      </c>
      <c r="B5" s="1">
        <v>10.9</v>
      </c>
      <c r="C5" s="1">
        <v>0.104</v>
      </c>
      <c r="D5">
        <v>1.147</v>
      </c>
      <c r="E5" t="s">
        <v>12</v>
      </c>
    </row>
    <row r="6" spans="1:5" x14ac:dyDescent="0.2">
      <c r="A6" t="s">
        <v>13</v>
      </c>
      <c r="B6" s="1">
        <v>10.199999999999999</v>
      </c>
      <c r="C6" s="1">
        <v>9.5500000000000002E-2</v>
      </c>
      <c r="D6">
        <v>-1.387</v>
      </c>
      <c r="E6" t="s">
        <v>14</v>
      </c>
    </row>
    <row r="7" spans="1:5" x14ac:dyDescent="0.2">
      <c r="A7" t="s">
        <v>15</v>
      </c>
      <c r="B7" s="1">
        <v>9.1300000000000008</v>
      </c>
      <c r="C7" s="1">
        <v>0.17599999999999999</v>
      </c>
      <c r="D7">
        <v>2.2360000000000002</v>
      </c>
      <c r="E7" t="s">
        <v>16</v>
      </c>
    </row>
    <row r="8" spans="1:5" x14ac:dyDescent="0.2">
      <c r="A8" t="s">
        <v>17</v>
      </c>
      <c r="B8" s="1">
        <v>8.81</v>
      </c>
      <c r="C8" s="1">
        <v>0.34799999999999998</v>
      </c>
      <c r="D8">
        <v>2.8279999999999998</v>
      </c>
      <c r="E8" t="s">
        <v>18</v>
      </c>
    </row>
    <row r="9" spans="1:5" x14ac:dyDescent="0.2">
      <c r="A9" t="s">
        <v>19</v>
      </c>
      <c r="B9" s="1">
        <v>8.35</v>
      </c>
      <c r="C9" s="1">
        <v>0.122</v>
      </c>
      <c r="D9">
        <v>1.508</v>
      </c>
      <c r="E9" t="s">
        <v>20</v>
      </c>
    </row>
    <row r="10" spans="1:5" x14ac:dyDescent="0.2">
      <c r="A10" t="s">
        <v>21</v>
      </c>
      <c r="B10" s="1">
        <v>8.27</v>
      </c>
      <c r="C10" s="1">
        <v>0.10100000000000001</v>
      </c>
      <c r="D10">
        <v>1</v>
      </c>
      <c r="E10" t="s">
        <v>22</v>
      </c>
    </row>
    <row r="11" spans="1:5" x14ac:dyDescent="0.2">
      <c r="A11" t="s">
        <v>23</v>
      </c>
      <c r="B11" s="1">
        <v>8.2200000000000006</v>
      </c>
      <c r="C11" s="1">
        <v>8.2600000000000007E-2</v>
      </c>
      <c r="D11">
        <v>3</v>
      </c>
      <c r="E11" t="s">
        <v>24</v>
      </c>
    </row>
    <row r="12" spans="1:5" x14ac:dyDescent="0.2">
      <c r="A12" t="s">
        <v>25</v>
      </c>
      <c r="B12" s="1">
        <v>8.15</v>
      </c>
      <c r="C12" s="1">
        <v>9.2399999999999996E-2</v>
      </c>
      <c r="D12">
        <v>1.1339999999999999</v>
      </c>
      <c r="E12" t="s">
        <v>26</v>
      </c>
    </row>
    <row r="13" spans="1:5" x14ac:dyDescent="0.2">
      <c r="A13" t="s">
        <v>27</v>
      </c>
      <c r="B13" s="1">
        <v>8.11</v>
      </c>
      <c r="C13" s="1">
        <v>9.1899999999999996E-2</v>
      </c>
      <c r="D13">
        <v>-0.63200000000000001</v>
      </c>
      <c r="E13" t="s">
        <v>28</v>
      </c>
    </row>
    <row r="14" spans="1:5" x14ac:dyDescent="0.2">
      <c r="A14" t="s">
        <v>29</v>
      </c>
      <c r="B14" s="1">
        <v>7.01</v>
      </c>
      <c r="C14" s="1">
        <v>0.105</v>
      </c>
      <c r="D14">
        <v>1.9410000000000001</v>
      </c>
      <c r="E14" t="s">
        <v>30</v>
      </c>
    </row>
    <row r="15" spans="1:5" x14ac:dyDescent="0.2">
      <c r="A15" t="s">
        <v>31</v>
      </c>
      <c r="B15" s="1">
        <v>6.84</v>
      </c>
      <c r="C15" s="1">
        <v>0.112</v>
      </c>
      <c r="D15">
        <v>2.714</v>
      </c>
      <c r="E15" t="s">
        <v>32</v>
      </c>
    </row>
    <row r="16" spans="1:5" x14ac:dyDescent="0.2">
      <c r="A16" t="s">
        <v>33</v>
      </c>
      <c r="B16" s="1">
        <v>6.71</v>
      </c>
      <c r="C16" s="1">
        <v>6.0900000000000003E-2</v>
      </c>
      <c r="D16">
        <v>-2.4</v>
      </c>
      <c r="E16" t="s">
        <v>34</v>
      </c>
    </row>
    <row r="17" spans="1:5" x14ac:dyDescent="0.2">
      <c r="A17" t="s">
        <v>35</v>
      </c>
      <c r="B17" s="1">
        <v>6.43</v>
      </c>
      <c r="C17" s="1">
        <v>7.4800000000000005E-2</v>
      </c>
      <c r="D17">
        <v>1.4139999999999999</v>
      </c>
      <c r="E17" t="s">
        <v>36</v>
      </c>
    </row>
    <row r="18" spans="1:5" x14ac:dyDescent="0.2">
      <c r="A18" t="s">
        <v>37</v>
      </c>
      <c r="B18" s="1">
        <v>6.42</v>
      </c>
      <c r="C18" s="1">
        <v>8.5900000000000004E-2</v>
      </c>
      <c r="D18">
        <v>0.70699999999999996</v>
      </c>
      <c r="E18" t="s">
        <v>38</v>
      </c>
    </row>
    <row r="19" spans="1:5" x14ac:dyDescent="0.2">
      <c r="A19" t="s">
        <v>39</v>
      </c>
      <c r="B19" s="1">
        <v>6.2</v>
      </c>
      <c r="C19" s="1">
        <v>8.2400000000000001E-2</v>
      </c>
      <c r="D19" t="s">
        <v>40</v>
      </c>
      <c r="E19" t="s">
        <v>41</v>
      </c>
    </row>
    <row r="20" spans="1:5" x14ac:dyDescent="0.2">
      <c r="A20" t="s">
        <v>42</v>
      </c>
      <c r="B20" s="1">
        <v>5.95</v>
      </c>
      <c r="C20" s="1">
        <v>0.2</v>
      </c>
      <c r="D20">
        <v>-1.1339999999999999</v>
      </c>
      <c r="E20" t="s">
        <v>43</v>
      </c>
    </row>
    <row r="21" spans="1:5" x14ac:dyDescent="0.2">
      <c r="A21" t="s">
        <v>44</v>
      </c>
      <c r="B21" s="1">
        <v>5.86</v>
      </c>
      <c r="C21" s="1">
        <v>7.2099999999999997E-2</v>
      </c>
      <c r="D21" t="s">
        <v>40</v>
      </c>
      <c r="E21" t="s">
        <v>45</v>
      </c>
    </row>
    <row r="22" spans="1:5" x14ac:dyDescent="0.2">
      <c r="A22" t="s">
        <v>46</v>
      </c>
      <c r="B22" s="1">
        <v>5.76</v>
      </c>
      <c r="C22" s="1">
        <v>0.111</v>
      </c>
      <c r="D22">
        <v>2</v>
      </c>
      <c r="E22" t="s">
        <v>47</v>
      </c>
    </row>
    <row r="23" spans="1:5" x14ac:dyDescent="0.2">
      <c r="A23" t="s">
        <v>48</v>
      </c>
      <c r="B23" s="1">
        <v>5.73</v>
      </c>
      <c r="C23" s="1">
        <v>8.1299999999999997E-2</v>
      </c>
      <c r="D23">
        <v>2.8279999999999998</v>
      </c>
      <c r="E23" t="s">
        <v>49</v>
      </c>
    </row>
    <row r="24" spans="1:5" x14ac:dyDescent="0.2">
      <c r="A24" t="s">
        <v>50</v>
      </c>
      <c r="B24" s="1">
        <v>5.67</v>
      </c>
      <c r="C24" s="1">
        <v>0.109</v>
      </c>
      <c r="D24">
        <v>1.2649999999999999</v>
      </c>
      <c r="E24" t="s">
        <v>51</v>
      </c>
    </row>
    <row r="25" spans="1:5" x14ac:dyDescent="0.2">
      <c r="A25" t="s">
        <v>52</v>
      </c>
      <c r="B25" s="1">
        <v>5.67</v>
      </c>
      <c r="C25" s="1">
        <v>0.57099999999999995</v>
      </c>
      <c r="D25">
        <v>2</v>
      </c>
      <c r="E25" t="s">
        <v>53</v>
      </c>
    </row>
    <row r="26" spans="1:5" x14ac:dyDescent="0.2">
      <c r="A26" t="s">
        <v>54</v>
      </c>
      <c r="B26" s="1">
        <v>5.67</v>
      </c>
      <c r="C26" s="1">
        <v>0.57099999999999995</v>
      </c>
      <c r="D26">
        <v>2</v>
      </c>
      <c r="E26" t="s">
        <v>55</v>
      </c>
    </row>
    <row r="27" spans="1:5" x14ac:dyDescent="0.2">
      <c r="A27" t="s">
        <v>56</v>
      </c>
      <c r="B27" s="1">
        <v>5.67</v>
      </c>
      <c r="C27" s="1">
        <v>0.24</v>
      </c>
      <c r="D27">
        <v>2.4489999999999998</v>
      </c>
      <c r="E27" t="s">
        <v>57</v>
      </c>
    </row>
    <row r="28" spans="1:5" x14ac:dyDescent="0.2">
      <c r="A28" t="s">
        <v>58</v>
      </c>
      <c r="B28" s="1">
        <v>5.67</v>
      </c>
      <c r="C28" s="1">
        <v>0.24</v>
      </c>
      <c r="D28">
        <v>2.4489999999999998</v>
      </c>
      <c r="E28" t="s">
        <v>59</v>
      </c>
    </row>
    <row r="29" spans="1:5" x14ac:dyDescent="0.2">
      <c r="A29" t="s">
        <v>60</v>
      </c>
      <c r="B29" s="1">
        <v>5.56</v>
      </c>
      <c r="C29" s="1">
        <v>6.8199999999999997E-2</v>
      </c>
      <c r="D29">
        <v>1</v>
      </c>
      <c r="E29" t="s">
        <v>61</v>
      </c>
    </row>
    <row r="30" spans="1:5" x14ac:dyDescent="0.2">
      <c r="A30" t="s">
        <v>62</v>
      </c>
      <c r="B30" s="1">
        <v>5.5</v>
      </c>
      <c r="C30" s="1">
        <v>7.7399999999999997E-2</v>
      </c>
      <c r="D30">
        <v>1.897</v>
      </c>
      <c r="E30" t="s">
        <v>63</v>
      </c>
    </row>
    <row r="31" spans="1:5" x14ac:dyDescent="0.2">
      <c r="A31" t="s">
        <v>64</v>
      </c>
      <c r="B31" s="1">
        <v>5.39</v>
      </c>
      <c r="C31" s="1">
        <v>0.16700000000000001</v>
      </c>
      <c r="D31">
        <v>-1.89</v>
      </c>
      <c r="E31" t="s">
        <v>65</v>
      </c>
    </row>
    <row r="32" spans="1:5" x14ac:dyDescent="0.2">
      <c r="A32" t="s">
        <v>66</v>
      </c>
      <c r="B32" s="1">
        <v>5.38</v>
      </c>
      <c r="C32" s="1">
        <v>0.10100000000000001</v>
      </c>
      <c r="D32">
        <v>2.121</v>
      </c>
      <c r="E32" t="s">
        <v>67</v>
      </c>
    </row>
    <row r="33" spans="1:5" x14ac:dyDescent="0.2">
      <c r="A33" t="s">
        <v>68</v>
      </c>
      <c r="B33" s="1">
        <v>5.27</v>
      </c>
      <c r="C33" s="1">
        <v>0.08</v>
      </c>
      <c r="D33">
        <v>0.30199999999999999</v>
      </c>
      <c r="E33" t="s">
        <v>69</v>
      </c>
    </row>
    <row r="34" spans="1:5" x14ac:dyDescent="0.2">
      <c r="A34" t="s">
        <v>70</v>
      </c>
      <c r="B34" s="1">
        <v>5.19</v>
      </c>
      <c r="C34" s="1">
        <v>6.7599999999999993E-2</v>
      </c>
      <c r="D34">
        <v>1.6040000000000001</v>
      </c>
      <c r="E34" t="s">
        <v>71</v>
      </c>
    </row>
    <row r="35" spans="1:5" x14ac:dyDescent="0.2">
      <c r="A35" t="s">
        <v>72</v>
      </c>
      <c r="B35" s="1">
        <v>5.12</v>
      </c>
      <c r="C35" s="1">
        <v>6.6699999999999995E-2</v>
      </c>
      <c r="D35">
        <v>2.1110000000000002</v>
      </c>
      <c r="E35" t="s">
        <v>73</v>
      </c>
    </row>
    <row r="36" spans="1:5" x14ac:dyDescent="0.2">
      <c r="A36" t="s">
        <v>74</v>
      </c>
      <c r="B36" s="1">
        <v>4.9400000000000004</v>
      </c>
      <c r="C36" s="1">
        <v>4.87E-2</v>
      </c>
      <c r="D36">
        <v>0.77500000000000002</v>
      </c>
      <c r="E36" t="s">
        <v>75</v>
      </c>
    </row>
    <row r="37" spans="1:5" x14ac:dyDescent="0.2">
      <c r="A37" t="s">
        <v>76</v>
      </c>
      <c r="B37" s="1">
        <v>4.8899999999999997</v>
      </c>
      <c r="C37" s="1">
        <v>8.0299999999999996E-2</v>
      </c>
      <c r="D37">
        <v>1.897</v>
      </c>
      <c r="E37" t="s">
        <v>77</v>
      </c>
    </row>
    <row r="38" spans="1:5" x14ac:dyDescent="0.2">
      <c r="A38" t="s">
        <v>78</v>
      </c>
      <c r="B38" s="1">
        <v>4.8899999999999997</v>
      </c>
      <c r="C38" s="1">
        <v>6.8099999999999994E-2</v>
      </c>
      <c r="D38">
        <v>-0.30199999999999999</v>
      </c>
      <c r="E38" t="s">
        <v>79</v>
      </c>
    </row>
    <row r="39" spans="1:5" x14ac:dyDescent="0.2">
      <c r="A39" t="s">
        <v>80</v>
      </c>
      <c r="B39" s="1">
        <v>4.8</v>
      </c>
      <c r="C39" s="1">
        <v>8.6999999999999994E-2</v>
      </c>
      <c r="D39">
        <v>0.63200000000000001</v>
      </c>
      <c r="E39" t="s">
        <v>81</v>
      </c>
    </row>
    <row r="40" spans="1:5" x14ac:dyDescent="0.2">
      <c r="A40" t="s">
        <v>82</v>
      </c>
      <c r="B40" s="1">
        <v>4.78</v>
      </c>
      <c r="C40" s="1">
        <v>6.2199999999999998E-2</v>
      </c>
      <c r="D40">
        <v>2.8279999999999998</v>
      </c>
      <c r="E40" t="s">
        <v>83</v>
      </c>
    </row>
    <row r="41" spans="1:5" x14ac:dyDescent="0.2">
      <c r="A41" t="s">
        <v>84</v>
      </c>
      <c r="B41" s="1">
        <v>4.68</v>
      </c>
      <c r="C41" s="1">
        <v>0.11</v>
      </c>
      <c r="D41">
        <v>1.89</v>
      </c>
      <c r="E41" t="s">
        <v>85</v>
      </c>
    </row>
    <row r="42" spans="1:5" x14ac:dyDescent="0.2">
      <c r="A42" t="s">
        <v>86</v>
      </c>
      <c r="B42" s="1">
        <v>4.63</v>
      </c>
      <c r="C42" s="1">
        <v>6.4399999999999999E-2</v>
      </c>
      <c r="D42">
        <v>2.887</v>
      </c>
      <c r="E42" t="s">
        <v>87</v>
      </c>
    </row>
    <row r="43" spans="1:5" x14ac:dyDescent="0.2">
      <c r="A43" t="s">
        <v>88</v>
      </c>
      <c r="B43" s="1">
        <v>4.55</v>
      </c>
      <c r="C43" s="1">
        <v>8.1299999999999997E-2</v>
      </c>
      <c r="D43">
        <v>-1</v>
      </c>
      <c r="E43" t="s">
        <v>89</v>
      </c>
    </row>
    <row r="44" spans="1:5" x14ac:dyDescent="0.2">
      <c r="A44" t="s">
        <v>90</v>
      </c>
      <c r="B44" s="1">
        <v>4.5199999999999996</v>
      </c>
      <c r="C44" s="1">
        <v>7.3300000000000004E-2</v>
      </c>
      <c r="D44">
        <v>-0.30199999999999999</v>
      </c>
      <c r="E44" t="s">
        <v>91</v>
      </c>
    </row>
    <row r="45" spans="1:5" x14ac:dyDescent="0.2">
      <c r="A45" t="s">
        <v>92</v>
      </c>
      <c r="B45" s="1">
        <v>4.4800000000000004</v>
      </c>
      <c r="C45" s="1">
        <v>0.123</v>
      </c>
      <c r="D45" t="s">
        <v>40</v>
      </c>
      <c r="E45" t="s">
        <v>93</v>
      </c>
    </row>
    <row r="46" spans="1:5" x14ac:dyDescent="0.2">
      <c r="A46" t="s">
        <v>94</v>
      </c>
      <c r="B46" s="1">
        <v>4.43</v>
      </c>
      <c r="C46" s="1">
        <v>7.8700000000000006E-2</v>
      </c>
      <c r="D46">
        <v>-1.2649999999999999</v>
      </c>
      <c r="E46" t="s">
        <v>95</v>
      </c>
    </row>
    <row r="47" spans="1:5" x14ac:dyDescent="0.2">
      <c r="A47" t="s">
        <v>96</v>
      </c>
      <c r="B47" s="1">
        <v>4.3499999999999996</v>
      </c>
      <c r="C47" s="1">
        <v>6.0499999999999998E-2</v>
      </c>
      <c r="D47">
        <v>0</v>
      </c>
      <c r="E47" t="s">
        <v>97</v>
      </c>
    </row>
    <row r="48" spans="1:5" x14ac:dyDescent="0.2">
      <c r="A48" t="s">
        <v>98</v>
      </c>
      <c r="B48" s="1">
        <v>4.3499999999999996</v>
      </c>
      <c r="C48" s="1">
        <v>9.8799999999999999E-2</v>
      </c>
      <c r="D48">
        <v>0.70699999999999996</v>
      </c>
      <c r="E48" t="s">
        <v>99</v>
      </c>
    </row>
    <row r="49" spans="1:5" x14ac:dyDescent="0.2">
      <c r="A49" t="s">
        <v>100</v>
      </c>
      <c r="B49" s="1">
        <v>4.3099999999999996</v>
      </c>
      <c r="C49" s="1">
        <v>7.6300000000000007E-2</v>
      </c>
      <c r="D49">
        <v>2.8279999999999998</v>
      </c>
      <c r="E49" t="s">
        <v>101</v>
      </c>
    </row>
    <row r="50" spans="1:5" x14ac:dyDescent="0.2">
      <c r="A50" t="s">
        <v>102</v>
      </c>
      <c r="B50" s="1">
        <v>4.2300000000000004</v>
      </c>
      <c r="C50" s="1">
        <v>7.46E-2</v>
      </c>
      <c r="D50">
        <v>1.3420000000000001</v>
      </c>
      <c r="E50" t="s">
        <v>103</v>
      </c>
    </row>
    <row r="51" spans="1:5" x14ac:dyDescent="0.2">
      <c r="A51" t="s">
        <v>104</v>
      </c>
      <c r="B51" s="1">
        <v>4.2</v>
      </c>
      <c r="C51" s="1">
        <v>8.2600000000000007E-2</v>
      </c>
      <c r="D51">
        <v>2.121</v>
      </c>
      <c r="E51" t="s">
        <v>105</v>
      </c>
    </row>
    <row r="52" spans="1:5" x14ac:dyDescent="0.2">
      <c r="A52" t="s">
        <v>106</v>
      </c>
      <c r="B52" s="1">
        <v>4.2</v>
      </c>
      <c r="C52" s="1">
        <v>9.4100000000000003E-2</v>
      </c>
      <c r="D52" t="s">
        <v>40</v>
      </c>
      <c r="E52" t="s">
        <v>107</v>
      </c>
    </row>
    <row r="53" spans="1:5" x14ac:dyDescent="0.2">
      <c r="A53" t="s">
        <v>108</v>
      </c>
      <c r="B53" s="1">
        <v>4.16</v>
      </c>
      <c r="C53" s="1">
        <v>9.2999999999999999E-2</v>
      </c>
      <c r="D53">
        <v>-1.633</v>
      </c>
      <c r="E53" t="s">
        <v>109</v>
      </c>
    </row>
    <row r="54" spans="1:5" x14ac:dyDescent="0.2">
      <c r="A54" t="s">
        <v>110</v>
      </c>
      <c r="B54" s="1">
        <v>4.1500000000000004</v>
      </c>
      <c r="C54" s="1">
        <v>6.1899999999999997E-2</v>
      </c>
      <c r="D54">
        <v>0.63200000000000001</v>
      </c>
      <c r="E54" t="s">
        <v>111</v>
      </c>
    </row>
    <row r="55" spans="1:5" x14ac:dyDescent="0.2">
      <c r="A55" t="s">
        <v>112</v>
      </c>
      <c r="B55" s="1">
        <v>4.1500000000000004</v>
      </c>
      <c r="C55" s="1">
        <v>6.1899999999999997E-2</v>
      </c>
      <c r="D55" t="s">
        <v>40</v>
      </c>
      <c r="E55" t="s">
        <v>113</v>
      </c>
    </row>
    <row r="56" spans="1:5" x14ac:dyDescent="0.2">
      <c r="A56" t="s">
        <v>114</v>
      </c>
      <c r="B56" s="1">
        <v>4.1500000000000004</v>
      </c>
      <c r="C56" s="1">
        <v>7.2999999999999995E-2</v>
      </c>
      <c r="D56">
        <v>-0.63200000000000001</v>
      </c>
      <c r="E56" t="s">
        <v>115</v>
      </c>
    </row>
    <row r="57" spans="1:5" x14ac:dyDescent="0.2">
      <c r="A57" t="s">
        <v>116</v>
      </c>
      <c r="B57" s="1">
        <v>4.1399999999999997</v>
      </c>
      <c r="C57" s="1">
        <v>4.2599999999999999E-2</v>
      </c>
      <c r="D57">
        <v>2.2360000000000002</v>
      </c>
      <c r="E57" t="s">
        <v>117</v>
      </c>
    </row>
    <row r="58" spans="1:5" x14ac:dyDescent="0.2">
      <c r="A58" t="s">
        <v>118</v>
      </c>
      <c r="B58" s="1">
        <v>4.1100000000000003</v>
      </c>
      <c r="C58" s="1">
        <v>5.1400000000000001E-2</v>
      </c>
      <c r="D58">
        <v>0.30199999999999999</v>
      </c>
      <c r="E58" t="s">
        <v>119</v>
      </c>
    </row>
    <row r="59" spans="1:5" x14ac:dyDescent="0.2">
      <c r="A59" t="s">
        <v>120</v>
      </c>
      <c r="B59" s="1">
        <v>4.0999999999999996</v>
      </c>
      <c r="C59" s="1">
        <v>4.1200000000000001E-2</v>
      </c>
      <c r="D59" t="s">
        <v>40</v>
      </c>
      <c r="E59" t="s">
        <v>121</v>
      </c>
    </row>
    <row r="60" spans="1:5" x14ac:dyDescent="0.2">
      <c r="A60" t="s">
        <v>122</v>
      </c>
      <c r="B60" s="1">
        <v>4.01</v>
      </c>
      <c r="C60" s="1">
        <v>4.6199999999999998E-2</v>
      </c>
      <c r="D60">
        <v>1.698</v>
      </c>
      <c r="E60" t="s">
        <v>123</v>
      </c>
    </row>
    <row r="61" spans="1:5" x14ac:dyDescent="0.2">
      <c r="A61" t="s">
        <v>124</v>
      </c>
      <c r="B61" s="1">
        <v>4</v>
      </c>
      <c r="C61" s="1">
        <v>0.25</v>
      </c>
      <c r="D61" t="s">
        <v>40</v>
      </c>
      <c r="E61" t="s">
        <v>125</v>
      </c>
    </row>
    <row r="62" spans="1:5" x14ac:dyDescent="0.2">
      <c r="A62" t="s">
        <v>126</v>
      </c>
      <c r="B62" s="1">
        <v>3.96</v>
      </c>
      <c r="C62" s="1">
        <v>7.6899999999999996E-2</v>
      </c>
      <c r="D62">
        <v>1.1339999999999999</v>
      </c>
      <c r="E62" t="s">
        <v>127</v>
      </c>
    </row>
    <row r="63" spans="1:5" x14ac:dyDescent="0.2">
      <c r="A63" t="s">
        <v>128</v>
      </c>
      <c r="B63" s="1">
        <v>3.94</v>
      </c>
      <c r="C63" s="1">
        <v>5.5100000000000003E-2</v>
      </c>
      <c r="D63">
        <v>1.387</v>
      </c>
      <c r="E63" t="s">
        <v>129</v>
      </c>
    </row>
    <row r="64" spans="1:5" x14ac:dyDescent="0.2">
      <c r="A64" t="s">
        <v>130</v>
      </c>
      <c r="B64" s="1">
        <v>3.93</v>
      </c>
      <c r="C64" s="1">
        <v>7.6300000000000007E-2</v>
      </c>
      <c r="D64" t="s">
        <v>40</v>
      </c>
      <c r="E64" t="s">
        <v>131</v>
      </c>
    </row>
    <row r="65" spans="1:5" x14ac:dyDescent="0.2">
      <c r="A65" t="s">
        <v>132</v>
      </c>
      <c r="B65" s="1">
        <v>3.92</v>
      </c>
      <c r="C65" s="1">
        <v>8.5999999999999993E-2</v>
      </c>
      <c r="D65">
        <v>2.4489999999999998</v>
      </c>
      <c r="E65" t="s">
        <v>133</v>
      </c>
    </row>
    <row r="66" spans="1:5" x14ac:dyDescent="0.2">
      <c r="A66" t="s">
        <v>134</v>
      </c>
      <c r="B66" s="1">
        <v>3.83</v>
      </c>
      <c r="C66" s="1">
        <v>3.5999999999999997E-2</v>
      </c>
      <c r="D66">
        <v>2.6</v>
      </c>
      <c r="E66" t="s">
        <v>135</v>
      </c>
    </row>
    <row r="67" spans="1:5" x14ac:dyDescent="0.2">
      <c r="A67" t="s">
        <v>136</v>
      </c>
      <c r="B67" s="1">
        <v>3.83</v>
      </c>
      <c r="C67" s="1">
        <v>9.7199999999999995E-2</v>
      </c>
      <c r="D67">
        <v>1.3420000000000001</v>
      </c>
      <c r="E67" t="s">
        <v>137</v>
      </c>
    </row>
    <row r="68" spans="1:5" x14ac:dyDescent="0.2">
      <c r="A68" t="s">
        <v>138</v>
      </c>
      <c r="B68" s="1">
        <v>3.82</v>
      </c>
      <c r="C68" s="1">
        <v>6.6699999999999995E-2</v>
      </c>
      <c r="D68" t="s">
        <v>40</v>
      </c>
      <c r="E68" t="s">
        <v>139</v>
      </c>
    </row>
    <row r="69" spans="1:5" x14ac:dyDescent="0.2">
      <c r="A69" t="s">
        <v>140</v>
      </c>
      <c r="B69" s="1">
        <v>3.81</v>
      </c>
      <c r="C69" s="1">
        <v>5.3499999999999999E-2</v>
      </c>
      <c r="D69">
        <v>2.496</v>
      </c>
      <c r="E69" t="s">
        <v>141</v>
      </c>
    </row>
    <row r="70" spans="1:5" x14ac:dyDescent="0.2">
      <c r="A70" t="s">
        <v>142</v>
      </c>
      <c r="B70" s="1">
        <v>3.81</v>
      </c>
      <c r="C70" s="1">
        <v>6.1100000000000002E-2</v>
      </c>
      <c r="D70" t="s">
        <v>40</v>
      </c>
      <c r="E70" t="s">
        <v>143</v>
      </c>
    </row>
    <row r="71" spans="1:5" x14ac:dyDescent="0.2">
      <c r="A71" t="s">
        <v>144</v>
      </c>
      <c r="B71" s="1">
        <v>3.81</v>
      </c>
      <c r="C71" s="1">
        <v>6.1100000000000002E-2</v>
      </c>
      <c r="D71">
        <v>-0.70699999999999996</v>
      </c>
      <c r="E71" t="s">
        <v>145</v>
      </c>
    </row>
    <row r="72" spans="1:5" x14ac:dyDescent="0.2">
      <c r="A72" t="s">
        <v>146</v>
      </c>
      <c r="B72" s="1">
        <v>3.73</v>
      </c>
      <c r="C72" s="1">
        <v>8.0799999999999997E-2</v>
      </c>
      <c r="D72">
        <v>1.4139999999999999</v>
      </c>
      <c r="E72" t="s">
        <v>147</v>
      </c>
    </row>
    <row r="73" spans="1:5" x14ac:dyDescent="0.2">
      <c r="A73" t="s">
        <v>148</v>
      </c>
      <c r="B73" s="1">
        <v>3.72</v>
      </c>
      <c r="C73" s="1">
        <v>0.14699999999999999</v>
      </c>
      <c r="D73">
        <v>1.3420000000000001</v>
      </c>
      <c r="E73" t="s">
        <v>149</v>
      </c>
    </row>
    <row r="74" spans="1:5" x14ac:dyDescent="0.2">
      <c r="A74" t="s">
        <v>150</v>
      </c>
      <c r="B74" s="1">
        <v>3.71</v>
      </c>
      <c r="C74" s="1">
        <v>7.1400000000000005E-2</v>
      </c>
      <c r="D74" t="s">
        <v>40</v>
      </c>
      <c r="E74" t="s">
        <v>151</v>
      </c>
    </row>
    <row r="75" spans="1:5" x14ac:dyDescent="0.2">
      <c r="A75" t="s">
        <v>152</v>
      </c>
      <c r="B75" s="1">
        <v>3.71</v>
      </c>
      <c r="C75" s="1">
        <v>9.3299999999999994E-2</v>
      </c>
      <c r="D75" t="s">
        <v>40</v>
      </c>
      <c r="E75" t="s">
        <v>153</v>
      </c>
    </row>
    <row r="76" spans="1:5" x14ac:dyDescent="0.2">
      <c r="A76" t="s">
        <v>154</v>
      </c>
      <c r="B76" s="1">
        <v>3.69</v>
      </c>
      <c r="C76" s="1">
        <v>7.0900000000000005E-2</v>
      </c>
      <c r="D76">
        <v>2.8279999999999998</v>
      </c>
      <c r="E76" t="s">
        <v>155</v>
      </c>
    </row>
    <row r="77" spans="1:5" x14ac:dyDescent="0.2">
      <c r="A77" t="s">
        <v>156</v>
      </c>
      <c r="B77" s="1">
        <v>3.68</v>
      </c>
      <c r="C77" s="1">
        <v>5.91E-2</v>
      </c>
      <c r="D77">
        <v>0.33300000000000002</v>
      </c>
      <c r="E77" t="s">
        <v>157</v>
      </c>
    </row>
    <row r="78" spans="1:5" x14ac:dyDescent="0.2">
      <c r="A78" t="s">
        <v>158</v>
      </c>
      <c r="B78" s="1">
        <v>3.66</v>
      </c>
      <c r="C78" s="1">
        <v>5.8799999999999998E-2</v>
      </c>
      <c r="D78">
        <v>2.1110000000000002</v>
      </c>
      <c r="E78" t="s">
        <v>159</v>
      </c>
    </row>
    <row r="79" spans="1:5" x14ac:dyDescent="0.2">
      <c r="A79" t="s">
        <v>160</v>
      </c>
      <c r="B79" s="1">
        <v>3.58</v>
      </c>
      <c r="C79" s="1">
        <v>0.107</v>
      </c>
      <c r="D79">
        <v>1.633</v>
      </c>
      <c r="E79" t="s">
        <v>161</v>
      </c>
    </row>
    <row r="80" spans="1:5" x14ac:dyDescent="0.2">
      <c r="A80" t="s">
        <v>162</v>
      </c>
      <c r="B80" s="1">
        <v>3.54</v>
      </c>
      <c r="C80" s="1">
        <v>6.7699999999999996E-2</v>
      </c>
      <c r="D80" t="s">
        <v>40</v>
      </c>
      <c r="E80" t="s">
        <v>163</v>
      </c>
    </row>
    <row r="81" spans="1:5" x14ac:dyDescent="0.2">
      <c r="A81" t="s">
        <v>164</v>
      </c>
      <c r="B81" s="1">
        <v>3.51</v>
      </c>
      <c r="C81" s="1">
        <v>4.9799999999999997E-2</v>
      </c>
      <c r="D81">
        <v>2.1110000000000002</v>
      </c>
      <c r="E81" t="s">
        <v>165</v>
      </c>
    </row>
    <row r="82" spans="1:5" x14ac:dyDescent="0.2">
      <c r="A82" t="s">
        <v>166</v>
      </c>
      <c r="B82" s="1">
        <v>3.47</v>
      </c>
      <c r="C82" s="1">
        <v>4.1599999999999998E-2</v>
      </c>
      <c r="D82">
        <v>2.673</v>
      </c>
      <c r="E82" t="s">
        <v>167</v>
      </c>
    </row>
    <row r="83" spans="1:5" x14ac:dyDescent="0.2">
      <c r="A83" t="s">
        <v>168</v>
      </c>
      <c r="B83" s="1">
        <v>3.45</v>
      </c>
      <c r="C83" s="1">
        <v>5.5599999999999997E-2</v>
      </c>
      <c r="D83">
        <v>1.897</v>
      </c>
      <c r="E83" t="s">
        <v>169</v>
      </c>
    </row>
    <row r="84" spans="1:5" x14ac:dyDescent="0.2">
      <c r="A84" t="s">
        <v>170</v>
      </c>
      <c r="B84" s="1">
        <v>3.38</v>
      </c>
      <c r="C84" s="1">
        <v>0.125</v>
      </c>
      <c r="D84">
        <v>1.3420000000000001</v>
      </c>
      <c r="E84" t="s">
        <v>171</v>
      </c>
    </row>
    <row r="85" spans="1:5" x14ac:dyDescent="0.2">
      <c r="A85" t="s">
        <v>172</v>
      </c>
      <c r="B85" s="1">
        <v>3.38</v>
      </c>
      <c r="C85" s="1">
        <v>5.11E-2</v>
      </c>
      <c r="D85">
        <v>-0.57699999999999996</v>
      </c>
      <c r="E85" t="s">
        <v>173</v>
      </c>
    </row>
    <row r="86" spans="1:5" x14ac:dyDescent="0.2">
      <c r="A86" t="s">
        <v>174</v>
      </c>
      <c r="B86" s="1">
        <v>3.35</v>
      </c>
      <c r="C86" s="1">
        <v>0.3</v>
      </c>
      <c r="D86" t="s">
        <v>40</v>
      </c>
      <c r="E86" t="s">
        <v>175</v>
      </c>
    </row>
    <row r="87" spans="1:5" x14ac:dyDescent="0.2">
      <c r="A87" t="s">
        <v>176</v>
      </c>
      <c r="B87" s="1">
        <v>3.32</v>
      </c>
      <c r="C87" s="1">
        <v>8.0500000000000002E-2</v>
      </c>
      <c r="D87">
        <v>-0.378</v>
      </c>
      <c r="E87" t="s">
        <v>177</v>
      </c>
    </row>
    <row r="88" spans="1:5" x14ac:dyDescent="0.2">
      <c r="A88" t="s">
        <v>178</v>
      </c>
      <c r="B88" s="1">
        <v>3.31</v>
      </c>
      <c r="C88" s="1">
        <v>4.02E-2</v>
      </c>
      <c r="D88">
        <v>1.8069999999999999</v>
      </c>
      <c r="E88" t="s">
        <v>179</v>
      </c>
    </row>
    <row r="89" spans="1:5" x14ac:dyDescent="0.2">
      <c r="A89" t="s">
        <v>180</v>
      </c>
      <c r="B89" s="1">
        <v>3.29</v>
      </c>
      <c r="C89" s="1">
        <v>4.7300000000000002E-2</v>
      </c>
      <c r="D89">
        <v>3.0510000000000002</v>
      </c>
      <c r="E89" t="s">
        <v>181</v>
      </c>
    </row>
    <row r="90" spans="1:5" x14ac:dyDescent="0.2">
      <c r="A90" t="s">
        <v>182</v>
      </c>
      <c r="B90" s="1">
        <v>3.27</v>
      </c>
      <c r="C90" s="1">
        <v>4.9599999999999998E-2</v>
      </c>
      <c r="D90">
        <v>0</v>
      </c>
      <c r="E90" t="s">
        <v>183</v>
      </c>
    </row>
    <row r="91" spans="1:5" x14ac:dyDescent="0.2">
      <c r="A91" t="s">
        <v>184</v>
      </c>
      <c r="B91" s="1">
        <v>3.23</v>
      </c>
      <c r="C91" s="1">
        <v>0.11600000000000001</v>
      </c>
      <c r="D91">
        <v>1.3420000000000001</v>
      </c>
      <c r="E91" t="s">
        <v>171</v>
      </c>
    </row>
    <row r="92" spans="1:5" x14ac:dyDescent="0.2">
      <c r="A92" t="s">
        <v>185</v>
      </c>
      <c r="B92" s="1">
        <v>3.22</v>
      </c>
      <c r="C92" s="1">
        <v>0.27300000000000002</v>
      </c>
      <c r="D92" t="s">
        <v>40</v>
      </c>
      <c r="E92" t="s">
        <v>186</v>
      </c>
    </row>
    <row r="93" spans="1:5" x14ac:dyDescent="0.2">
      <c r="A93" t="s">
        <v>187</v>
      </c>
      <c r="B93" s="1">
        <v>3.2</v>
      </c>
      <c r="C93" s="1">
        <v>7.6899999999999996E-2</v>
      </c>
      <c r="D93">
        <v>2.6459999999999999</v>
      </c>
      <c r="E93" t="s">
        <v>188</v>
      </c>
    </row>
    <row r="94" spans="1:5" x14ac:dyDescent="0.2">
      <c r="A94" t="s">
        <v>189</v>
      </c>
      <c r="B94" s="1">
        <v>3.19</v>
      </c>
      <c r="C94" s="1">
        <v>4.6100000000000002E-2</v>
      </c>
      <c r="D94">
        <v>1.9410000000000001</v>
      </c>
      <c r="E94" t="s">
        <v>190</v>
      </c>
    </row>
    <row r="95" spans="1:5" x14ac:dyDescent="0.2">
      <c r="A95" t="s">
        <v>191</v>
      </c>
      <c r="B95" s="1">
        <v>3.16</v>
      </c>
      <c r="C95" s="1">
        <v>4.58E-2</v>
      </c>
      <c r="D95" t="s">
        <v>40</v>
      </c>
      <c r="E95" t="s">
        <v>192</v>
      </c>
    </row>
    <row r="96" spans="1:5" x14ac:dyDescent="0.2">
      <c r="A96" t="s">
        <v>193</v>
      </c>
      <c r="B96" s="1">
        <v>3.14</v>
      </c>
      <c r="C96" s="1">
        <v>0.111</v>
      </c>
      <c r="D96">
        <v>2.2360000000000002</v>
      </c>
      <c r="E96" t="s">
        <v>194</v>
      </c>
    </row>
    <row r="97" spans="1:5" x14ac:dyDescent="0.2">
      <c r="A97" t="s">
        <v>195</v>
      </c>
      <c r="B97" s="1">
        <v>3.13</v>
      </c>
      <c r="C97" s="1">
        <v>4.0099999999999997E-2</v>
      </c>
      <c r="D97">
        <v>2.5</v>
      </c>
      <c r="E97" t="s">
        <v>196</v>
      </c>
    </row>
    <row r="98" spans="1:5" x14ac:dyDescent="0.2">
      <c r="A98" t="s">
        <v>197</v>
      </c>
      <c r="B98" s="1">
        <v>3.12</v>
      </c>
      <c r="C98" s="1">
        <v>0.66700000000000004</v>
      </c>
      <c r="D98" t="s">
        <v>40</v>
      </c>
      <c r="E98" t="s">
        <v>198</v>
      </c>
    </row>
    <row r="99" spans="1:5" x14ac:dyDescent="0.2">
      <c r="A99" t="s">
        <v>199</v>
      </c>
      <c r="B99" s="1">
        <v>3.12</v>
      </c>
      <c r="C99" s="1">
        <v>0.66700000000000004</v>
      </c>
      <c r="D99" t="s">
        <v>40</v>
      </c>
      <c r="E99" t="s">
        <v>198</v>
      </c>
    </row>
    <row r="100" spans="1:5" x14ac:dyDescent="0.2">
      <c r="A100" t="s">
        <v>200</v>
      </c>
      <c r="B100" s="1">
        <v>3.11</v>
      </c>
      <c r="C100" s="1">
        <v>7.4499999999999997E-2</v>
      </c>
      <c r="D100">
        <v>2.6459999999999999</v>
      </c>
      <c r="E100" t="s">
        <v>201</v>
      </c>
    </row>
    <row r="101" spans="1:5" x14ac:dyDescent="0.2">
      <c r="A101" t="s">
        <v>202</v>
      </c>
      <c r="B101" s="1">
        <v>3.09</v>
      </c>
      <c r="C101" s="1">
        <v>8.6999999999999994E-2</v>
      </c>
      <c r="D101">
        <v>1.3420000000000001</v>
      </c>
      <c r="E101" t="s">
        <v>203</v>
      </c>
    </row>
    <row r="102" spans="1:5" x14ac:dyDescent="0.2">
      <c r="A102" t="s">
        <v>204</v>
      </c>
      <c r="B102" s="1">
        <v>3.02</v>
      </c>
      <c r="C102" s="1">
        <v>0.14299999999999999</v>
      </c>
      <c r="D102">
        <v>2</v>
      </c>
      <c r="E102" t="s">
        <v>205</v>
      </c>
    </row>
    <row r="103" spans="1:5" x14ac:dyDescent="0.2">
      <c r="A103" t="s">
        <v>206</v>
      </c>
      <c r="B103" s="1">
        <v>2.99</v>
      </c>
      <c r="C103" s="1">
        <v>0.23100000000000001</v>
      </c>
      <c r="D103" t="s">
        <v>40</v>
      </c>
      <c r="E103" t="s">
        <v>186</v>
      </c>
    </row>
    <row r="104" spans="1:5" x14ac:dyDescent="0.2">
      <c r="A104" t="s">
        <v>207</v>
      </c>
      <c r="B104" s="1">
        <v>2.99</v>
      </c>
      <c r="C104" s="1">
        <v>0.23100000000000001</v>
      </c>
      <c r="D104" t="s">
        <v>40</v>
      </c>
      <c r="E104" t="s">
        <v>208</v>
      </c>
    </row>
    <row r="105" spans="1:5" x14ac:dyDescent="0.2">
      <c r="A105" t="s">
        <v>209</v>
      </c>
      <c r="B105" s="1">
        <v>2.95</v>
      </c>
      <c r="C105" s="1">
        <v>5.1799999999999999E-2</v>
      </c>
      <c r="D105">
        <v>3</v>
      </c>
      <c r="E105" t="s">
        <v>210</v>
      </c>
    </row>
    <row r="106" spans="1:5" x14ac:dyDescent="0.2">
      <c r="A106" t="s">
        <v>211</v>
      </c>
      <c r="B106" s="1">
        <v>2.93</v>
      </c>
      <c r="C106" s="1">
        <v>8.1100000000000005E-2</v>
      </c>
      <c r="D106">
        <v>2.4489999999999998</v>
      </c>
      <c r="E106" t="s">
        <v>212</v>
      </c>
    </row>
    <row r="107" spans="1:5" x14ac:dyDescent="0.2">
      <c r="A107" t="s">
        <v>213</v>
      </c>
      <c r="B107" s="1">
        <v>2.91</v>
      </c>
      <c r="C107" s="1">
        <v>6.1100000000000002E-2</v>
      </c>
      <c r="D107">
        <v>1.4139999999999999</v>
      </c>
      <c r="E107" t="s">
        <v>214</v>
      </c>
    </row>
    <row r="108" spans="1:5" x14ac:dyDescent="0.2">
      <c r="A108" t="s">
        <v>215</v>
      </c>
      <c r="B108" s="1">
        <v>2.89</v>
      </c>
      <c r="C108" s="1">
        <v>0.214</v>
      </c>
      <c r="D108" t="s">
        <v>40</v>
      </c>
      <c r="E108" t="s">
        <v>208</v>
      </c>
    </row>
    <row r="109" spans="1:5" x14ac:dyDescent="0.2">
      <c r="A109" t="s">
        <v>216</v>
      </c>
      <c r="B109" s="1">
        <v>2.89</v>
      </c>
      <c r="C109" s="1">
        <v>0.214</v>
      </c>
      <c r="D109" t="s">
        <v>40</v>
      </c>
      <c r="E109" t="s">
        <v>217</v>
      </c>
    </row>
    <row r="110" spans="1:5" x14ac:dyDescent="0.2">
      <c r="A110" t="s">
        <v>218</v>
      </c>
      <c r="B110" s="1">
        <v>2.85</v>
      </c>
      <c r="C110" s="1">
        <v>5.0299999999999997E-2</v>
      </c>
      <c r="D110">
        <v>1.667</v>
      </c>
      <c r="E110" t="s">
        <v>219</v>
      </c>
    </row>
    <row r="111" spans="1:5" x14ac:dyDescent="0.2">
      <c r="A111" t="s">
        <v>220</v>
      </c>
      <c r="B111" s="1">
        <v>2.84</v>
      </c>
      <c r="C111" s="1">
        <v>0.05</v>
      </c>
      <c r="D111">
        <v>1.667</v>
      </c>
      <c r="E111" t="s">
        <v>221</v>
      </c>
    </row>
    <row r="112" spans="1:5" x14ac:dyDescent="0.2">
      <c r="A112" t="s">
        <v>222</v>
      </c>
      <c r="B112" s="1">
        <v>2.83</v>
      </c>
      <c r="C112" s="1">
        <v>0.5</v>
      </c>
      <c r="D112" t="s">
        <v>40</v>
      </c>
      <c r="E112" t="s">
        <v>223</v>
      </c>
    </row>
    <row r="113" spans="1:5" x14ac:dyDescent="0.2">
      <c r="A113" t="s">
        <v>224</v>
      </c>
      <c r="B113" s="1">
        <v>2.83</v>
      </c>
      <c r="C113" s="1">
        <v>0.5</v>
      </c>
      <c r="D113" t="s">
        <v>40</v>
      </c>
      <c r="E113" t="s">
        <v>225</v>
      </c>
    </row>
    <row r="114" spans="1:5" x14ac:dyDescent="0.2">
      <c r="A114" t="s">
        <v>226</v>
      </c>
      <c r="B114" s="1">
        <v>2.83</v>
      </c>
      <c r="C114" s="1">
        <v>0.5</v>
      </c>
      <c r="D114" t="s">
        <v>40</v>
      </c>
      <c r="E114" t="s">
        <v>198</v>
      </c>
    </row>
    <row r="115" spans="1:5" x14ac:dyDescent="0.2">
      <c r="A115" t="s">
        <v>227</v>
      </c>
      <c r="B115" s="1">
        <v>2.81</v>
      </c>
      <c r="C115" s="1">
        <v>4.3999999999999997E-2</v>
      </c>
      <c r="D115" t="s">
        <v>40</v>
      </c>
      <c r="E115" t="s">
        <v>228</v>
      </c>
    </row>
    <row r="116" spans="1:5" x14ac:dyDescent="0.2">
      <c r="A116" t="s">
        <v>229</v>
      </c>
      <c r="B116" s="1">
        <v>2.81</v>
      </c>
      <c r="C116" s="1">
        <v>4.6399999999999997E-2</v>
      </c>
      <c r="D116">
        <v>2.8279999999999998</v>
      </c>
      <c r="E116" t="s">
        <v>230</v>
      </c>
    </row>
    <row r="117" spans="1:5" x14ac:dyDescent="0.2">
      <c r="A117" t="s">
        <v>231</v>
      </c>
      <c r="B117" s="1">
        <v>2.79</v>
      </c>
      <c r="C117" s="1">
        <v>5.8400000000000001E-2</v>
      </c>
      <c r="D117" t="s">
        <v>40</v>
      </c>
      <c r="E117" t="s">
        <v>232</v>
      </c>
    </row>
    <row r="118" spans="1:5" x14ac:dyDescent="0.2">
      <c r="A118" t="s">
        <v>233</v>
      </c>
      <c r="B118" s="1">
        <v>2.76</v>
      </c>
      <c r="C118" s="1">
        <v>4.1300000000000003E-2</v>
      </c>
      <c r="D118">
        <v>2.887</v>
      </c>
      <c r="E118" t="s">
        <v>234</v>
      </c>
    </row>
    <row r="119" spans="1:5" x14ac:dyDescent="0.2">
      <c r="A119" t="s">
        <v>235</v>
      </c>
      <c r="B119" s="1">
        <v>2.73</v>
      </c>
      <c r="C119" s="1">
        <v>5.7099999999999998E-2</v>
      </c>
      <c r="D119">
        <v>2.8279999999999998</v>
      </c>
      <c r="E119" t="s">
        <v>236</v>
      </c>
    </row>
    <row r="120" spans="1:5" x14ac:dyDescent="0.2">
      <c r="A120" t="s">
        <v>237</v>
      </c>
      <c r="B120" s="1">
        <v>2.72</v>
      </c>
      <c r="C120" s="1">
        <v>0.188</v>
      </c>
      <c r="D120" t="s">
        <v>40</v>
      </c>
      <c r="E120" t="s">
        <v>238</v>
      </c>
    </row>
    <row r="121" spans="1:5" x14ac:dyDescent="0.2">
      <c r="A121" t="s">
        <v>239</v>
      </c>
      <c r="B121" s="1">
        <v>2.72</v>
      </c>
      <c r="C121" s="1">
        <v>0.188</v>
      </c>
      <c r="D121" t="s">
        <v>40</v>
      </c>
      <c r="E121" t="s">
        <v>208</v>
      </c>
    </row>
    <row r="122" spans="1:5" x14ac:dyDescent="0.2">
      <c r="A122" t="s">
        <v>240</v>
      </c>
      <c r="B122" s="1">
        <v>2.71</v>
      </c>
      <c r="C122" s="1">
        <v>4.8099999999999997E-2</v>
      </c>
      <c r="D122">
        <v>2.5299999999999998</v>
      </c>
      <c r="E122" t="s">
        <v>241</v>
      </c>
    </row>
    <row r="123" spans="1:5" x14ac:dyDescent="0.2">
      <c r="A123" t="s">
        <v>242</v>
      </c>
      <c r="B123" s="1">
        <v>2.66</v>
      </c>
      <c r="C123" s="1">
        <v>4.2099999999999999E-2</v>
      </c>
      <c r="D123">
        <v>-1.155</v>
      </c>
      <c r="E123" t="s">
        <v>243</v>
      </c>
    </row>
    <row r="124" spans="1:5" x14ac:dyDescent="0.2">
      <c r="A124" t="s">
        <v>244</v>
      </c>
      <c r="B124" s="1">
        <v>2.64</v>
      </c>
      <c r="C124" s="1">
        <v>0.17599999999999999</v>
      </c>
      <c r="D124" t="s">
        <v>40</v>
      </c>
      <c r="E124" t="s">
        <v>245</v>
      </c>
    </row>
    <row r="125" spans="1:5" x14ac:dyDescent="0.2">
      <c r="A125" t="s">
        <v>246</v>
      </c>
      <c r="B125" s="1">
        <v>2.63</v>
      </c>
      <c r="C125" s="1">
        <v>3.9899999999999998E-2</v>
      </c>
      <c r="D125">
        <v>0.27700000000000002</v>
      </c>
      <c r="E125" t="s">
        <v>247</v>
      </c>
    </row>
    <row r="126" spans="1:5" x14ac:dyDescent="0.2">
      <c r="A126" t="s">
        <v>248</v>
      </c>
      <c r="B126" s="1">
        <v>2.6</v>
      </c>
      <c r="C126" s="1">
        <v>4.3700000000000003E-2</v>
      </c>
      <c r="D126">
        <v>-0.30199999999999999</v>
      </c>
      <c r="E126" t="s">
        <v>249</v>
      </c>
    </row>
    <row r="127" spans="1:5" x14ac:dyDescent="0.2">
      <c r="A127" t="s">
        <v>250</v>
      </c>
      <c r="B127" s="1">
        <v>2.56</v>
      </c>
      <c r="C127" s="1">
        <v>0.16700000000000001</v>
      </c>
      <c r="D127" t="s">
        <v>40</v>
      </c>
      <c r="E127" t="s">
        <v>251</v>
      </c>
    </row>
    <row r="128" spans="1:5" x14ac:dyDescent="0.2">
      <c r="A128" t="s">
        <v>252</v>
      </c>
      <c r="B128" s="1">
        <v>2.54</v>
      </c>
      <c r="C128" s="1">
        <v>8.2000000000000003E-2</v>
      </c>
      <c r="D128" t="s">
        <v>40</v>
      </c>
      <c r="E128" t="s">
        <v>253</v>
      </c>
    </row>
    <row r="129" spans="1:5" x14ac:dyDescent="0.2">
      <c r="A129" t="s">
        <v>254</v>
      </c>
      <c r="B129" s="1">
        <v>2.5</v>
      </c>
      <c r="C129" s="1">
        <v>6.6699999999999995E-2</v>
      </c>
      <c r="D129">
        <v>2.2360000000000002</v>
      </c>
      <c r="E129" t="s">
        <v>255</v>
      </c>
    </row>
    <row r="130" spans="1:5" x14ac:dyDescent="0.2">
      <c r="A130" t="s">
        <v>256</v>
      </c>
      <c r="B130" s="1">
        <v>2.4900000000000002</v>
      </c>
      <c r="C130" s="1">
        <v>0.158</v>
      </c>
      <c r="D130" t="s">
        <v>40</v>
      </c>
      <c r="E130" t="s">
        <v>208</v>
      </c>
    </row>
    <row r="131" spans="1:5" x14ac:dyDescent="0.2">
      <c r="A131" t="s">
        <v>257</v>
      </c>
      <c r="B131" s="1">
        <v>2.44</v>
      </c>
      <c r="C131" s="1">
        <v>4.41E-2</v>
      </c>
      <c r="D131">
        <v>0.33300000000000002</v>
      </c>
      <c r="E131" t="s">
        <v>258</v>
      </c>
    </row>
    <row r="132" spans="1:5" x14ac:dyDescent="0.2">
      <c r="A132" t="s">
        <v>259</v>
      </c>
      <c r="B132" s="1">
        <v>2.44</v>
      </c>
      <c r="C132" s="1">
        <v>0.33300000000000002</v>
      </c>
      <c r="D132" t="s">
        <v>40</v>
      </c>
      <c r="E132" t="s">
        <v>260</v>
      </c>
    </row>
    <row r="133" spans="1:5" x14ac:dyDescent="0.2">
      <c r="A133" t="s">
        <v>261</v>
      </c>
      <c r="B133" s="1">
        <v>2.44</v>
      </c>
      <c r="C133" s="1">
        <v>4.7100000000000003E-2</v>
      </c>
      <c r="D133">
        <v>2.121</v>
      </c>
      <c r="E133" t="s">
        <v>262</v>
      </c>
    </row>
    <row r="134" spans="1:5" x14ac:dyDescent="0.2">
      <c r="A134" t="s">
        <v>263</v>
      </c>
      <c r="B134" s="1">
        <v>2.36</v>
      </c>
      <c r="C134" s="1">
        <v>4.0599999999999997E-2</v>
      </c>
      <c r="D134">
        <v>2.4489999999999998</v>
      </c>
      <c r="E134" t="s">
        <v>264</v>
      </c>
    </row>
    <row r="135" spans="1:5" x14ac:dyDescent="0.2">
      <c r="A135" t="s">
        <v>265</v>
      </c>
      <c r="B135" s="1">
        <v>2.33</v>
      </c>
      <c r="C135" s="1">
        <v>4.5499999999999999E-2</v>
      </c>
      <c r="D135">
        <v>1.667</v>
      </c>
      <c r="E135" t="s">
        <v>266</v>
      </c>
    </row>
    <row r="136" spans="1:5" x14ac:dyDescent="0.2">
      <c r="A136" t="s">
        <v>267</v>
      </c>
      <c r="B136" s="1">
        <v>2.33</v>
      </c>
      <c r="C136" s="1">
        <v>4.5499999999999999E-2</v>
      </c>
      <c r="D136" t="s">
        <v>40</v>
      </c>
      <c r="E136" t="s">
        <v>268</v>
      </c>
    </row>
    <row r="137" spans="1:5" x14ac:dyDescent="0.2">
      <c r="A137" t="s">
        <v>269</v>
      </c>
      <c r="B137" s="1">
        <v>2.33</v>
      </c>
      <c r="C137" s="1">
        <v>5.4300000000000001E-2</v>
      </c>
      <c r="D137">
        <v>2.4489999999999998</v>
      </c>
      <c r="E137" t="s">
        <v>270</v>
      </c>
    </row>
    <row r="138" spans="1:5" x14ac:dyDescent="0.2">
      <c r="A138" t="s">
        <v>271</v>
      </c>
      <c r="B138" s="1">
        <v>2.31</v>
      </c>
      <c r="C138" s="1">
        <v>4.8800000000000003E-2</v>
      </c>
      <c r="D138" t="s">
        <v>40</v>
      </c>
      <c r="E138" t="s">
        <v>272</v>
      </c>
    </row>
    <row r="139" spans="1:5" x14ac:dyDescent="0.2">
      <c r="A139" t="s">
        <v>273</v>
      </c>
      <c r="B139" s="1">
        <v>2.27</v>
      </c>
      <c r="C139" s="1">
        <v>5.2999999999999999E-2</v>
      </c>
      <c r="D139">
        <v>1.1339999999999999</v>
      </c>
      <c r="E139" t="s">
        <v>274</v>
      </c>
    </row>
    <row r="140" spans="1:5" x14ac:dyDescent="0.2">
      <c r="A140" t="s">
        <v>275</v>
      </c>
      <c r="B140" s="1">
        <v>2.27</v>
      </c>
      <c r="C140" s="1">
        <v>5.2999999999999999E-2</v>
      </c>
      <c r="D140" t="s">
        <v>40</v>
      </c>
      <c r="E140" t="s">
        <v>276</v>
      </c>
    </row>
    <row r="141" spans="1:5" x14ac:dyDescent="0.2">
      <c r="A141" t="s">
        <v>277</v>
      </c>
      <c r="B141" s="1">
        <v>2.2599999999999998</v>
      </c>
      <c r="C141" s="1">
        <v>5.2600000000000001E-2</v>
      </c>
      <c r="D141">
        <v>1.1339999999999999</v>
      </c>
      <c r="E141" t="s">
        <v>278</v>
      </c>
    </row>
    <row r="142" spans="1:5" x14ac:dyDescent="0.2">
      <c r="A142" t="s">
        <v>279</v>
      </c>
      <c r="B142" s="1">
        <v>2.2599999999999998</v>
      </c>
      <c r="C142" s="1">
        <v>5.2600000000000001E-2</v>
      </c>
      <c r="D142">
        <v>1.633</v>
      </c>
      <c r="E142" t="s">
        <v>280</v>
      </c>
    </row>
    <row r="143" spans="1:5" x14ac:dyDescent="0.2">
      <c r="A143" t="s">
        <v>281</v>
      </c>
      <c r="B143" s="1">
        <v>2.25</v>
      </c>
      <c r="C143" s="1">
        <v>0.13</v>
      </c>
      <c r="D143" t="s">
        <v>40</v>
      </c>
      <c r="E143" t="s">
        <v>282</v>
      </c>
    </row>
    <row r="144" spans="1:5" x14ac:dyDescent="0.2">
      <c r="A144" t="s">
        <v>283</v>
      </c>
      <c r="B144" s="1">
        <v>2.25</v>
      </c>
      <c r="C144" s="1">
        <v>0.13</v>
      </c>
      <c r="D144" t="s">
        <v>40</v>
      </c>
      <c r="E144" t="s">
        <v>238</v>
      </c>
    </row>
    <row r="145" spans="1:5" x14ac:dyDescent="0.2">
      <c r="A145" t="s">
        <v>284</v>
      </c>
      <c r="B145" s="1">
        <v>2.25</v>
      </c>
      <c r="C145" s="1">
        <v>4.41E-2</v>
      </c>
      <c r="D145">
        <v>-2.3330000000000002</v>
      </c>
      <c r="E145" t="s">
        <v>285</v>
      </c>
    </row>
    <row r="146" spans="1:5" x14ac:dyDescent="0.2">
      <c r="A146" t="s">
        <v>286</v>
      </c>
      <c r="B146" s="1">
        <v>2.17</v>
      </c>
      <c r="C146" s="1">
        <v>5.0700000000000002E-2</v>
      </c>
      <c r="D146">
        <v>1.633</v>
      </c>
      <c r="E146" t="s">
        <v>287</v>
      </c>
    </row>
    <row r="147" spans="1:5" x14ac:dyDescent="0.2">
      <c r="A147" t="s">
        <v>288</v>
      </c>
      <c r="B147" s="1">
        <v>2.17</v>
      </c>
      <c r="C147" s="1">
        <v>5.7099999999999998E-2</v>
      </c>
      <c r="D147" t="s">
        <v>40</v>
      </c>
      <c r="E147" t="s">
        <v>289</v>
      </c>
    </row>
    <row r="148" spans="1:5" x14ac:dyDescent="0.2">
      <c r="A148" t="s">
        <v>290</v>
      </c>
      <c r="B148" s="1">
        <v>2.17</v>
      </c>
      <c r="C148" s="1">
        <v>4.2900000000000001E-2</v>
      </c>
      <c r="D148" t="s">
        <v>40</v>
      </c>
      <c r="E148" t="s">
        <v>291</v>
      </c>
    </row>
    <row r="149" spans="1:5" x14ac:dyDescent="0.2">
      <c r="A149" t="s">
        <v>292</v>
      </c>
      <c r="B149" s="1">
        <v>2.15</v>
      </c>
      <c r="C149" s="1">
        <v>8.3299999999999999E-2</v>
      </c>
      <c r="D149" t="s">
        <v>40</v>
      </c>
      <c r="E149" t="s">
        <v>293</v>
      </c>
    </row>
    <row r="150" spans="1:5" x14ac:dyDescent="0.2">
      <c r="A150" t="s">
        <v>294</v>
      </c>
      <c r="B150" s="1">
        <v>2.15</v>
      </c>
      <c r="C150" s="1">
        <v>8.3299999999999999E-2</v>
      </c>
      <c r="D150" t="s">
        <v>40</v>
      </c>
      <c r="E150" t="s">
        <v>295</v>
      </c>
    </row>
    <row r="151" spans="1:5" x14ac:dyDescent="0.2">
      <c r="A151" t="s">
        <v>296</v>
      </c>
      <c r="B151" s="1">
        <v>2.14</v>
      </c>
      <c r="C151" s="1">
        <v>0.05</v>
      </c>
      <c r="D151">
        <v>2.2360000000000002</v>
      </c>
      <c r="E151" t="s">
        <v>270</v>
      </c>
    </row>
    <row r="152" spans="1:5" x14ac:dyDescent="0.2">
      <c r="A152" t="s">
        <v>297</v>
      </c>
      <c r="B152" s="1">
        <v>2.12</v>
      </c>
      <c r="C152" s="1">
        <v>4.9599999999999998E-2</v>
      </c>
      <c r="D152">
        <v>2.2360000000000002</v>
      </c>
      <c r="E152" t="s">
        <v>270</v>
      </c>
    </row>
    <row r="153" spans="1:5" x14ac:dyDescent="0.2">
      <c r="A153" t="s">
        <v>298</v>
      </c>
      <c r="B153" s="1">
        <v>2.11</v>
      </c>
      <c r="C153" s="1">
        <v>5.5599999999999997E-2</v>
      </c>
      <c r="D153">
        <v>0.81599999999999995</v>
      </c>
      <c r="E153" t="s">
        <v>299</v>
      </c>
    </row>
    <row r="154" spans="1:5" x14ac:dyDescent="0.2">
      <c r="A154" t="s">
        <v>300</v>
      </c>
      <c r="B154" s="1">
        <v>2.1</v>
      </c>
      <c r="C154" s="1">
        <v>3.7400000000000003E-2</v>
      </c>
      <c r="D154" t="s">
        <v>40</v>
      </c>
      <c r="E154" t="s">
        <v>301</v>
      </c>
    </row>
    <row r="155" spans="1:5" x14ac:dyDescent="0.2">
      <c r="A155" t="s">
        <v>302</v>
      </c>
      <c r="B155" s="1">
        <v>2.09</v>
      </c>
      <c r="C155" s="1">
        <v>4.4699999999999997E-2</v>
      </c>
      <c r="D155">
        <v>0.70699999999999996</v>
      </c>
      <c r="E155" t="s">
        <v>303</v>
      </c>
    </row>
    <row r="156" spans="1:5" x14ac:dyDescent="0.2">
      <c r="A156" t="s">
        <v>304</v>
      </c>
      <c r="B156" s="1">
        <v>2.0699999999999998</v>
      </c>
      <c r="C156" s="1">
        <v>0.222</v>
      </c>
      <c r="D156" t="s">
        <v>40</v>
      </c>
      <c r="E156" t="s">
        <v>305</v>
      </c>
    </row>
    <row r="157" spans="1:5" x14ac:dyDescent="0.2">
      <c r="A157" t="s">
        <v>306</v>
      </c>
      <c r="B157" s="1">
        <v>2.0499999999999998</v>
      </c>
      <c r="C157" s="1">
        <v>0.111</v>
      </c>
      <c r="D157" t="s">
        <v>40</v>
      </c>
      <c r="E157" t="s">
        <v>307</v>
      </c>
    </row>
    <row r="158" spans="1:5" x14ac:dyDescent="0.2">
      <c r="A158" t="s">
        <v>308</v>
      </c>
      <c r="B158" s="1">
        <v>2.0499999999999998</v>
      </c>
      <c r="C158" s="1">
        <v>3.6799999999999999E-2</v>
      </c>
      <c r="D158">
        <v>2.714</v>
      </c>
      <c r="E158" t="s">
        <v>309</v>
      </c>
    </row>
    <row r="159" spans="1:5" x14ac:dyDescent="0.2">
      <c r="A159" t="s">
        <v>310</v>
      </c>
      <c r="B159" s="1">
        <v>2.04</v>
      </c>
      <c r="C159" s="1">
        <v>6.25E-2</v>
      </c>
      <c r="D159" t="s">
        <v>40</v>
      </c>
      <c r="E159" t="s">
        <v>311</v>
      </c>
    </row>
    <row r="160" spans="1:5" x14ac:dyDescent="0.2">
      <c r="A160" t="s">
        <v>312</v>
      </c>
      <c r="B160" s="1">
        <v>2</v>
      </c>
      <c r="C160" s="1">
        <v>6.0999999999999999E-2</v>
      </c>
      <c r="D160">
        <v>0.44700000000000001</v>
      </c>
      <c r="E160" t="s">
        <v>313</v>
      </c>
    </row>
    <row r="161" spans="1:5" x14ac:dyDescent="0.2">
      <c r="A161" t="s">
        <v>314</v>
      </c>
      <c r="B161" s="1">
        <v>2</v>
      </c>
      <c r="C161" s="1">
        <v>7.5499999999999998E-2</v>
      </c>
      <c r="D161">
        <v>2</v>
      </c>
      <c r="E161" t="s">
        <v>315</v>
      </c>
    </row>
    <row r="162" spans="1:5" x14ac:dyDescent="0.2">
      <c r="A162" t="s">
        <v>316</v>
      </c>
      <c r="B162" s="1">
        <v>1.98</v>
      </c>
      <c r="C162" s="1">
        <v>0.2</v>
      </c>
      <c r="D162" t="s">
        <v>40</v>
      </c>
      <c r="E162" t="s">
        <v>317</v>
      </c>
    </row>
    <row r="163" spans="1:5" x14ac:dyDescent="0.2">
      <c r="A163" t="s">
        <v>318</v>
      </c>
      <c r="B163" s="1">
        <v>1.97</v>
      </c>
      <c r="C163" s="1">
        <v>0.10299999999999999</v>
      </c>
      <c r="D163" t="s">
        <v>40</v>
      </c>
      <c r="E163" t="s">
        <v>251</v>
      </c>
    </row>
    <row r="164" spans="1:5" x14ac:dyDescent="0.2">
      <c r="A164" t="s">
        <v>319</v>
      </c>
      <c r="B164" s="1">
        <v>1.96</v>
      </c>
      <c r="C164" s="1">
        <v>3.5700000000000003E-2</v>
      </c>
      <c r="D164">
        <v>0.30199999999999999</v>
      </c>
      <c r="E164" t="s">
        <v>320</v>
      </c>
    </row>
    <row r="165" spans="1:5" x14ac:dyDescent="0.2">
      <c r="A165" t="s">
        <v>321</v>
      </c>
      <c r="B165" s="1">
        <v>1.92</v>
      </c>
      <c r="C165" s="1">
        <v>5.04E-2</v>
      </c>
      <c r="D165">
        <v>2.2360000000000002</v>
      </c>
      <c r="E165" t="s">
        <v>322</v>
      </c>
    </row>
    <row r="166" spans="1:5" x14ac:dyDescent="0.2">
      <c r="A166" t="s">
        <v>323</v>
      </c>
      <c r="B166" s="1">
        <v>1.9</v>
      </c>
      <c r="C166" s="1">
        <v>0.05</v>
      </c>
      <c r="D166">
        <v>2.2360000000000002</v>
      </c>
      <c r="E166" t="s">
        <v>324</v>
      </c>
    </row>
    <row r="167" spans="1:5" x14ac:dyDescent="0.2">
      <c r="A167" t="s">
        <v>325</v>
      </c>
      <c r="B167" s="1">
        <v>1.9</v>
      </c>
      <c r="C167" s="1">
        <v>0.182</v>
      </c>
      <c r="D167" t="s">
        <v>40</v>
      </c>
      <c r="E167" t="s">
        <v>317</v>
      </c>
    </row>
    <row r="168" spans="1:5" x14ac:dyDescent="0.2">
      <c r="A168" t="s">
        <v>326</v>
      </c>
      <c r="B168" s="1">
        <v>1.9</v>
      </c>
      <c r="C168" s="1">
        <v>0.182</v>
      </c>
      <c r="D168" t="s">
        <v>40</v>
      </c>
      <c r="E168" t="s">
        <v>327</v>
      </c>
    </row>
    <row r="169" spans="1:5" x14ac:dyDescent="0.2">
      <c r="A169" t="s">
        <v>328</v>
      </c>
      <c r="B169" s="1">
        <v>1.89</v>
      </c>
      <c r="C169" s="1">
        <v>4.1200000000000001E-2</v>
      </c>
      <c r="D169">
        <v>2.6459999999999999</v>
      </c>
      <c r="E169" t="s">
        <v>329</v>
      </c>
    </row>
    <row r="170" spans="1:5" x14ac:dyDescent="0.2">
      <c r="A170" t="s">
        <v>330</v>
      </c>
      <c r="B170" s="1">
        <v>1.89</v>
      </c>
      <c r="C170" s="1">
        <v>4.1200000000000001E-2</v>
      </c>
      <c r="D170">
        <v>0.70699999999999996</v>
      </c>
      <c r="E170" t="s">
        <v>331</v>
      </c>
    </row>
    <row r="171" spans="1:5" x14ac:dyDescent="0.2">
      <c r="A171" t="s">
        <v>332</v>
      </c>
      <c r="B171" s="1">
        <v>1.82</v>
      </c>
      <c r="C171" s="1">
        <v>5.4899999999999997E-2</v>
      </c>
      <c r="D171">
        <v>1.3420000000000001</v>
      </c>
      <c r="E171" t="s">
        <v>333</v>
      </c>
    </row>
    <row r="172" spans="1:5" x14ac:dyDescent="0.2">
      <c r="A172" t="s">
        <v>334</v>
      </c>
      <c r="B172" s="1">
        <v>1.8</v>
      </c>
      <c r="C172" s="1">
        <v>4.7600000000000003E-2</v>
      </c>
      <c r="D172" t="s">
        <v>40</v>
      </c>
      <c r="E172" t="s">
        <v>335</v>
      </c>
    </row>
    <row r="173" spans="1:5" x14ac:dyDescent="0.2">
      <c r="A173" t="s">
        <v>336</v>
      </c>
      <c r="B173" s="1">
        <v>1.78</v>
      </c>
      <c r="C173" s="1">
        <v>8.8200000000000001E-2</v>
      </c>
      <c r="D173" t="s">
        <v>40</v>
      </c>
      <c r="E173" t="s">
        <v>337</v>
      </c>
    </row>
    <row r="174" spans="1:5" x14ac:dyDescent="0.2">
      <c r="A174" t="s">
        <v>338</v>
      </c>
      <c r="B174" s="1">
        <v>1.74</v>
      </c>
      <c r="C174" s="1">
        <v>8.5699999999999998E-2</v>
      </c>
      <c r="D174" t="s">
        <v>40</v>
      </c>
      <c r="E174" t="s">
        <v>339</v>
      </c>
    </row>
    <row r="175" spans="1:5" x14ac:dyDescent="0.2">
      <c r="A175" t="s">
        <v>340</v>
      </c>
      <c r="B175" s="1">
        <v>1.73</v>
      </c>
      <c r="C175" s="1">
        <v>5.21E-2</v>
      </c>
      <c r="D175" t="s">
        <v>40</v>
      </c>
      <c r="E175" t="s">
        <v>341</v>
      </c>
    </row>
    <row r="176" spans="1:5" x14ac:dyDescent="0.2">
      <c r="A176" t="s">
        <v>342</v>
      </c>
      <c r="B176" s="1">
        <v>1.71</v>
      </c>
      <c r="C176" s="1">
        <v>4.1200000000000001E-2</v>
      </c>
      <c r="D176">
        <v>2</v>
      </c>
      <c r="E176" t="s">
        <v>343</v>
      </c>
    </row>
    <row r="177" spans="1:5" x14ac:dyDescent="0.2">
      <c r="A177" t="s">
        <v>344</v>
      </c>
      <c r="B177" s="1">
        <v>1.71</v>
      </c>
      <c r="C177" s="1">
        <v>5.1499999999999997E-2</v>
      </c>
      <c r="D177">
        <v>0.44700000000000001</v>
      </c>
      <c r="E177" t="s">
        <v>345</v>
      </c>
    </row>
    <row r="178" spans="1:5" x14ac:dyDescent="0.2">
      <c r="A178" t="s">
        <v>346</v>
      </c>
      <c r="B178" s="1">
        <v>1.69</v>
      </c>
      <c r="C178" s="1">
        <v>0.14299999999999999</v>
      </c>
      <c r="D178" t="s">
        <v>40</v>
      </c>
      <c r="E178" t="s">
        <v>317</v>
      </c>
    </row>
    <row r="179" spans="1:5" x14ac:dyDescent="0.2">
      <c r="A179" t="s">
        <v>347</v>
      </c>
      <c r="B179" s="1">
        <v>1.68</v>
      </c>
      <c r="C179" s="1">
        <v>8.1100000000000005E-2</v>
      </c>
      <c r="D179" t="s">
        <v>40</v>
      </c>
      <c r="E179" t="s">
        <v>348</v>
      </c>
    </row>
    <row r="180" spans="1:5" x14ac:dyDescent="0.2">
      <c r="A180" t="s">
        <v>349</v>
      </c>
      <c r="B180" s="1">
        <v>1.65</v>
      </c>
      <c r="C180" s="1">
        <v>7.8899999999999998E-2</v>
      </c>
      <c r="D180" t="s">
        <v>40</v>
      </c>
      <c r="E180" t="s">
        <v>350</v>
      </c>
    </row>
    <row r="181" spans="1:5" x14ac:dyDescent="0.2">
      <c r="A181" t="s">
        <v>351</v>
      </c>
      <c r="B181" s="1">
        <v>1.65</v>
      </c>
      <c r="C181" s="1">
        <v>7.8899999999999998E-2</v>
      </c>
      <c r="D181" t="s">
        <v>40</v>
      </c>
      <c r="E181" t="s">
        <v>352</v>
      </c>
    </row>
    <row r="182" spans="1:5" x14ac:dyDescent="0.2">
      <c r="A182" t="s">
        <v>353</v>
      </c>
      <c r="B182" s="1">
        <v>1.63</v>
      </c>
      <c r="C182" s="1">
        <v>0.13300000000000001</v>
      </c>
      <c r="D182" t="s">
        <v>40</v>
      </c>
      <c r="E182" t="s">
        <v>305</v>
      </c>
    </row>
    <row r="183" spans="1:5" x14ac:dyDescent="0.2">
      <c r="A183" t="s">
        <v>354</v>
      </c>
      <c r="B183" s="1">
        <v>1.58</v>
      </c>
      <c r="C183" s="1">
        <v>0.125</v>
      </c>
      <c r="D183" t="s">
        <v>40</v>
      </c>
      <c r="E183" t="s">
        <v>355</v>
      </c>
    </row>
    <row r="184" spans="1:5" x14ac:dyDescent="0.2">
      <c r="A184" t="s">
        <v>356</v>
      </c>
      <c r="B184" s="1">
        <v>1.56</v>
      </c>
      <c r="C184" s="1">
        <v>3.5700000000000003E-2</v>
      </c>
      <c r="D184">
        <v>1.89</v>
      </c>
      <c r="E184" t="s">
        <v>357</v>
      </c>
    </row>
    <row r="185" spans="1:5" x14ac:dyDescent="0.2">
      <c r="A185" t="s">
        <v>358</v>
      </c>
      <c r="B185" s="1">
        <v>1.55</v>
      </c>
      <c r="C185" s="1">
        <v>5.5599999999999997E-2</v>
      </c>
      <c r="D185">
        <v>2</v>
      </c>
      <c r="E185" t="s">
        <v>359</v>
      </c>
    </row>
    <row r="186" spans="1:5" x14ac:dyDescent="0.2">
      <c r="A186" t="s">
        <v>360</v>
      </c>
      <c r="B186" s="1">
        <v>1.51</v>
      </c>
      <c r="C186" s="1">
        <v>6.9800000000000001E-2</v>
      </c>
      <c r="D186" t="s">
        <v>40</v>
      </c>
      <c r="E186" t="s">
        <v>361</v>
      </c>
    </row>
    <row r="187" spans="1:5" x14ac:dyDescent="0.2">
      <c r="A187" t="s">
        <v>362</v>
      </c>
      <c r="B187" s="1">
        <v>1.5</v>
      </c>
      <c r="C187" s="1">
        <v>0.5</v>
      </c>
      <c r="D187" t="s">
        <v>40</v>
      </c>
      <c r="E187" t="s">
        <v>363</v>
      </c>
    </row>
    <row r="188" spans="1:5" x14ac:dyDescent="0.2">
      <c r="A188" t="s">
        <v>364</v>
      </c>
      <c r="B188" s="1">
        <v>1.5</v>
      </c>
      <c r="C188" s="1">
        <v>0.5</v>
      </c>
      <c r="D188" t="s">
        <v>40</v>
      </c>
      <c r="E188" t="s">
        <v>365</v>
      </c>
    </row>
    <row r="189" spans="1:5" x14ac:dyDescent="0.2">
      <c r="A189" t="s">
        <v>366</v>
      </c>
      <c r="B189" s="1">
        <v>1.5</v>
      </c>
      <c r="C189" s="1">
        <v>0.5</v>
      </c>
      <c r="D189" t="s">
        <v>40</v>
      </c>
      <c r="E189" t="s">
        <v>367</v>
      </c>
    </row>
    <row r="190" spans="1:5" x14ac:dyDescent="0.2">
      <c r="A190" t="s">
        <v>368</v>
      </c>
      <c r="B190" s="1">
        <v>1.5</v>
      </c>
      <c r="C190" s="1">
        <v>5.33E-2</v>
      </c>
      <c r="D190">
        <v>-1</v>
      </c>
      <c r="E190" t="s">
        <v>369</v>
      </c>
    </row>
    <row r="191" spans="1:5" x14ac:dyDescent="0.2">
      <c r="A191" t="s">
        <v>370</v>
      </c>
      <c r="B191" s="1">
        <v>1.49</v>
      </c>
      <c r="C191" s="1">
        <v>3.6999999999999998E-2</v>
      </c>
      <c r="D191">
        <v>-1.89</v>
      </c>
      <c r="E191" t="s">
        <v>371</v>
      </c>
    </row>
    <row r="192" spans="1:5" x14ac:dyDescent="0.2">
      <c r="A192" t="s">
        <v>372</v>
      </c>
      <c r="B192" s="1">
        <v>1.48</v>
      </c>
      <c r="C192" s="1">
        <v>5.2600000000000001E-2</v>
      </c>
      <c r="D192" t="s">
        <v>40</v>
      </c>
      <c r="E192" t="s">
        <v>373</v>
      </c>
    </row>
    <row r="193" spans="1:5" x14ac:dyDescent="0.2">
      <c r="A193" t="s">
        <v>374</v>
      </c>
      <c r="B193" s="1">
        <v>1.46</v>
      </c>
      <c r="C193" s="1">
        <v>3.9699999999999999E-2</v>
      </c>
      <c r="D193">
        <v>2.4489999999999998</v>
      </c>
      <c r="E193" t="s">
        <v>375</v>
      </c>
    </row>
    <row r="194" spans="1:5" x14ac:dyDescent="0.2">
      <c r="A194" t="s">
        <v>376</v>
      </c>
      <c r="B194" s="1">
        <v>1.46</v>
      </c>
      <c r="C194" s="1">
        <v>5.1900000000000002E-2</v>
      </c>
      <c r="D194" t="s">
        <v>40</v>
      </c>
      <c r="E194" t="s">
        <v>377</v>
      </c>
    </row>
    <row r="195" spans="1:5" x14ac:dyDescent="0.2">
      <c r="A195" t="s">
        <v>378</v>
      </c>
      <c r="B195" s="1">
        <v>1.44</v>
      </c>
      <c r="C195" s="1">
        <v>4.3900000000000002E-2</v>
      </c>
      <c r="D195">
        <v>1</v>
      </c>
      <c r="E195" t="s">
        <v>379</v>
      </c>
    </row>
    <row r="196" spans="1:5" x14ac:dyDescent="0.2">
      <c r="A196" t="s">
        <v>380</v>
      </c>
      <c r="B196" s="1">
        <v>1.44</v>
      </c>
      <c r="C196" s="1">
        <v>5.1299999999999998E-2</v>
      </c>
      <c r="D196">
        <v>2</v>
      </c>
      <c r="E196" t="s">
        <v>381</v>
      </c>
    </row>
    <row r="197" spans="1:5" x14ac:dyDescent="0.2">
      <c r="A197" t="s">
        <v>382</v>
      </c>
      <c r="B197" s="1">
        <v>1.44</v>
      </c>
      <c r="C197" s="1">
        <v>0.105</v>
      </c>
      <c r="D197" t="s">
        <v>40</v>
      </c>
      <c r="E197" t="s">
        <v>383</v>
      </c>
    </row>
    <row r="198" spans="1:5" x14ac:dyDescent="0.2">
      <c r="A198" t="s">
        <v>384</v>
      </c>
      <c r="B198" s="1">
        <v>1.44</v>
      </c>
      <c r="C198" s="1">
        <v>3.2099999999999997E-2</v>
      </c>
      <c r="D198">
        <v>2.4489999999999998</v>
      </c>
      <c r="E198" t="s">
        <v>385</v>
      </c>
    </row>
    <row r="199" spans="1:5" x14ac:dyDescent="0.2">
      <c r="A199" t="s">
        <v>386</v>
      </c>
      <c r="B199" s="1">
        <v>1.43</v>
      </c>
      <c r="C199" s="1">
        <v>3.5900000000000001E-2</v>
      </c>
      <c r="D199">
        <v>1.89</v>
      </c>
      <c r="E199" t="s">
        <v>387</v>
      </c>
    </row>
    <row r="200" spans="1:5" x14ac:dyDescent="0.2">
      <c r="A200" t="s">
        <v>388</v>
      </c>
      <c r="B200" s="1">
        <v>1.43</v>
      </c>
      <c r="C200" s="1">
        <v>5.0599999999999999E-2</v>
      </c>
      <c r="D200">
        <v>1</v>
      </c>
      <c r="E200" t="s">
        <v>389</v>
      </c>
    </row>
    <row r="201" spans="1:5" x14ac:dyDescent="0.2">
      <c r="A201" t="s">
        <v>390</v>
      </c>
      <c r="B201" s="1">
        <v>1.42</v>
      </c>
      <c r="C201" s="1">
        <v>3.5700000000000003E-2</v>
      </c>
      <c r="D201">
        <v>2</v>
      </c>
      <c r="E201" t="s">
        <v>391</v>
      </c>
    </row>
    <row r="202" spans="1:5" x14ac:dyDescent="0.2">
      <c r="A202" t="s">
        <v>392</v>
      </c>
      <c r="B202" s="1">
        <v>1.42</v>
      </c>
      <c r="C202" s="1">
        <v>3.8699999999999998E-2</v>
      </c>
      <c r="D202" t="s">
        <v>40</v>
      </c>
      <c r="E202" t="s">
        <v>393</v>
      </c>
    </row>
    <row r="203" spans="1:5" x14ac:dyDescent="0.2">
      <c r="A203" t="s">
        <v>394</v>
      </c>
      <c r="B203" s="1">
        <v>1.4</v>
      </c>
      <c r="C203" s="1">
        <v>4.2700000000000002E-2</v>
      </c>
      <c r="D203">
        <v>2</v>
      </c>
      <c r="E203" t="s">
        <v>395</v>
      </c>
    </row>
    <row r="204" spans="1:5" x14ac:dyDescent="0.2">
      <c r="A204" t="s">
        <v>396</v>
      </c>
      <c r="B204" s="1">
        <v>1.4</v>
      </c>
      <c r="C204" s="1">
        <v>0.1</v>
      </c>
      <c r="D204" t="s">
        <v>40</v>
      </c>
      <c r="E204" t="s">
        <v>397</v>
      </c>
    </row>
    <row r="205" spans="1:5" x14ac:dyDescent="0.2">
      <c r="A205" t="s">
        <v>398</v>
      </c>
      <c r="B205" s="1">
        <v>1.39</v>
      </c>
      <c r="C205" s="1">
        <v>3.5200000000000002E-2</v>
      </c>
      <c r="D205">
        <v>2.6459999999999999</v>
      </c>
      <c r="E205" t="s">
        <v>399</v>
      </c>
    </row>
    <row r="206" spans="1:5" x14ac:dyDescent="0.2">
      <c r="A206" t="s">
        <v>400</v>
      </c>
      <c r="B206" s="1">
        <v>1.38</v>
      </c>
      <c r="C206" s="1">
        <v>4.8800000000000003E-2</v>
      </c>
      <c r="D206" t="s">
        <v>40</v>
      </c>
      <c r="E206" t="s">
        <v>401</v>
      </c>
    </row>
    <row r="207" spans="1:5" x14ac:dyDescent="0.2">
      <c r="A207" t="s">
        <v>402</v>
      </c>
      <c r="B207" s="1">
        <v>1.38</v>
      </c>
      <c r="C207" s="1">
        <v>4.8800000000000003E-2</v>
      </c>
      <c r="D207">
        <v>2</v>
      </c>
      <c r="E207" t="s">
        <v>403</v>
      </c>
    </row>
    <row r="208" spans="1:5" x14ac:dyDescent="0.2">
      <c r="A208" t="s">
        <v>404</v>
      </c>
      <c r="B208" s="1">
        <v>1.37</v>
      </c>
      <c r="C208" s="1">
        <v>3.7699999999999997E-2</v>
      </c>
      <c r="D208" t="s">
        <v>40</v>
      </c>
      <c r="E208" t="s">
        <v>405</v>
      </c>
    </row>
    <row r="209" spans="1:5" x14ac:dyDescent="0.2">
      <c r="A209" t="s">
        <v>406</v>
      </c>
      <c r="B209" s="1">
        <v>1.37</v>
      </c>
      <c r="C209" s="1">
        <v>3.4799999999999998E-2</v>
      </c>
      <c r="D209">
        <v>1.89</v>
      </c>
      <c r="E209" t="s">
        <v>407</v>
      </c>
    </row>
    <row r="210" spans="1:5" x14ac:dyDescent="0.2">
      <c r="A210" t="s">
        <v>408</v>
      </c>
      <c r="B210" s="1">
        <v>1.36</v>
      </c>
      <c r="C210" s="1">
        <v>9.5200000000000007E-2</v>
      </c>
      <c r="D210" t="s">
        <v>40</v>
      </c>
      <c r="E210" t="s">
        <v>409</v>
      </c>
    </row>
    <row r="211" spans="1:5" x14ac:dyDescent="0.2">
      <c r="A211" t="s">
        <v>410</v>
      </c>
      <c r="B211" s="1">
        <v>1.35</v>
      </c>
      <c r="C211" s="1">
        <v>4.1300000000000003E-2</v>
      </c>
      <c r="D211">
        <v>1.3420000000000001</v>
      </c>
      <c r="E211" t="s">
        <v>411</v>
      </c>
    </row>
    <row r="212" spans="1:5" x14ac:dyDescent="0.2">
      <c r="A212" t="s">
        <v>412</v>
      </c>
      <c r="B212" s="1">
        <v>1.35</v>
      </c>
      <c r="C212" s="1">
        <v>4.1300000000000003E-2</v>
      </c>
      <c r="D212">
        <v>1</v>
      </c>
      <c r="E212" t="s">
        <v>413</v>
      </c>
    </row>
    <row r="213" spans="1:5" x14ac:dyDescent="0.2">
      <c r="A213" t="s">
        <v>414</v>
      </c>
      <c r="B213" s="1">
        <v>1.34</v>
      </c>
      <c r="C213" s="1">
        <v>4.7600000000000003E-2</v>
      </c>
      <c r="D213" t="s">
        <v>40</v>
      </c>
      <c r="E213" t="s">
        <v>415</v>
      </c>
    </row>
    <row r="214" spans="1:5" x14ac:dyDescent="0.2">
      <c r="A214" t="s">
        <v>416</v>
      </c>
      <c r="B214" s="1">
        <v>1.34</v>
      </c>
      <c r="C214" s="1">
        <v>4.7600000000000003E-2</v>
      </c>
      <c r="D214">
        <v>1</v>
      </c>
      <c r="E214" t="s">
        <v>417</v>
      </c>
    </row>
    <row r="215" spans="1:5" x14ac:dyDescent="0.2">
      <c r="A215" t="s">
        <v>418</v>
      </c>
      <c r="B215" s="1">
        <v>1.34</v>
      </c>
      <c r="C215" s="1">
        <v>0.06</v>
      </c>
      <c r="D215" t="s">
        <v>40</v>
      </c>
      <c r="E215" t="s">
        <v>361</v>
      </c>
    </row>
    <row r="216" spans="1:5" x14ac:dyDescent="0.2">
      <c r="A216" t="s">
        <v>419</v>
      </c>
      <c r="B216" s="1">
        <v>1.34</v>
      </c>
      <c r="C216" s="1">
        <v>0.06</v>
      </c>
      <c r="D216" t="s">
        <v>40</v>
      </c>
      <c r="E216" t="s">
        <v>420</v>
      </c>
    </row>
    <row r="217" spans="1:5" x14ac:dyDescent="0.2">
      <c r="A217" t="s">
        <v>421</v>
      </c>
      <c r="B217" s="1">
        <v>1.33</v>
      </c>
      <c r="C217" s="1">
        <v>3.6799999999999999E-2</v>
      </c>
      <c r="D217">
        <v>0</v>
      </c>
      <c r="E217" t="s">
        <v>422</v>
      </c>
    </row>
    <row r="218" spans="1:5" x14ac:dyDescent="0.2">
      <c r="A218" t="s">
        <v>423</v>
      </c>
      <c r="B218" s="1">
        <v>1.33</v>
      </c>
      <c r="C218" s="1">
        <v>2.58E-2</v>
      </c>
      <c r="D218">
        <v>1.897</v>
      </c>
      <c r="E218" t="s">
        <v>424</v>
      </c>
    </row>
    <row r="219" spans="1:5" x14ac:dyDescent="0.2">
      <c r="A219" t="s">
        <v>425</v>
      </c>
      <c r="B219" s="1">
        <v>1.33</v>
      </c>
      <c r="C219" s="1">
        <v>0.33300000000000002</v>
      </c>
      <c r="D219" t="s">
        <v>40</v>
      </c>
      <c r="E219" t="s">
        <v>363</v>
      </c>
    </row>
    <row r="220" spans="1:5" x14ac:dyDescent="0.2">
      <c r="A220" t="s">
        <v>426</v>
      </c>
      <c r="B220" s="1">
        <v>1.33</v>
      </c>
      <c r="C220" s="1">
        <v>0.33300000000000002</v>
      </c>
      <c r="D220" t="s">
        <v>40</v>
      </c>
      <c r="E220" t="s">
        <v>365</v>
      </c>
    </row>
    <row r="221" spans="1:5" x14ac:dyDescent="0.2">
      <c r="A221" t="s">
        <v>427</v>
      </c>
      <c r="B221" s="1">
        <v>1.33</v>
      </c>
      <c r="C221" s="1">
        <v>0.33300000000000002</v>
      </c>
      <c r="D221" t="s">
        <v>40</v>
      </c>
      <c r="E221" t="s">
        <v>428</v>
      </c>
    </row>
    <row r="222" spans="1:5" x14ac:dyDescent="0.2">
      <c r="A222" t="s">
        <v>429</v>
      </c>
      <c r="B222" s="1">
        <v>1.33</v>
      </c>
      <c r="C222" s="1">
        <v>0.33300000000000002</v>
      </c>
      <c r="D222" t="s">
        <v>40</v>
      </c>
      <c r="E222" t="s">
        <v>430</v>
      </c>
    </row>
    <row r="223" spans="1:5" x14ac:dyDescent="0.2">
      <c r="A223" t="s">
        <v>431</v>
      </c>
      <c r="B223" s="1">
        <v>1.33</v>
      </c>
      <c r="C223" s="1">
        <v>0.33300000000000002</v>
      </c>
      <c r="D223" t="s">
        <v>40</v>
      </c>
      <c r="E223" t="s">
        <v>432</v>
      </c>
    </row>
    <row r="224" spans="1:5" x14ac:dyDescent="0.2">
      <c r="A224" t="s">
        <v>433</v>
      </c>
      <c r="B224" s="1">
        <v>1.33</v>
      </c>
      <c r="C224" s="1">
        <v>0.33300000000000002</v>
      </c>
      <c r="D224" t="s">
        <v>40</v>
      </c>
      <c r="E224" t="s">
        <v>363</v>
      </c>
    </row>
    <row r="225" spans="1:5" x14ac:dyDescent="0.2">
      <c r="A225" t="s">
        <v>434</v>
      </c>
      <c r="B225" s="1">
        <v>1.32</v>
      </c>
      <c r="C225" s="1">
        <v>5.8799999999999998E-2</v>
      </c>
      <c r="D225" t="s">
        <v>40</v>
      </c>
      <c r="E225" t="s">
        <v>361</v>
      </c>
    </row>
    <row r="226" spans="1:5" x14ac:dyDescent="0.2">
      <c r="A226" t="s">
        <v>435</v>
      </c>
      <c r="B226" s="1">
        <v>1.3</v>
      </c>
      <c r="C226" s="1">
        <v>4.5999999999999999E-2</v>
      </c>
      <c r="D226">
        <v>1</v>
      </c>
      <c r="E226" t="s">
        <v>436</v>
      </c>
    </row>
    <row r="227" spans="1:5" x14ac:dyDescent="0.2">
      <c r="A227" t="s">
        <v>437</v>
      </c>
      <c r="B227" s="1">
        <v>1.28</v>
      </c>
      <c r="C227" s="1">
        <v>3.9399999999999998E-2</v>
      </c>
      <c r="D227">
        <v>2</v>
      </c>
      <c r="E227" t="s">
        <v>438</v>
      </c>
    </row>
    <row r="228" spans="1:5" x14ac:dyDescent="0.2">
      <c r="A228" t="s">
        <v>439</v>
      </c>
      <c r="B228" s="1">
        <v>1.27</v>
      </c>
      <c r="C228" s="1">
        <v>3.5499999999999997E-2</v>
      </c>
      <c r="D228" t="s">
        <v>40</v>
      </c>
      <c r="E228" t="s">
        <v>440</v>
      </c>
    </row>
    <row r="229" spans="1:5" x14ac:dyDescent="0.2">
      <c r="A229" t="s">
        <v>441</v>
      </c>
      <c r="B229" s="1">
        <v>1.25</v>
      </c>
      <c r="C229" s="1">
        <v>4.4400000000000002E-2</v>
      </c>
      <c r="D229">
        <v>2</v>
      </c>
      <c r="E229" t="s">
        <v>442</v>
      </c>
    </row>
    <row r="230" spans="1:5" x14ac:dyDescent="0.2">
      <c r="A230" t="s">
        <v>443</v>
      </c>
      <c r="B230" s="1">
        <v>1.25</v>
      </c>
      <c r="C230" s="1">
        <v>3.5099999999999999E-2</v>
      </c>
      <c r="D230">
        <v>2.2360000000000002</v>
      </c>
      <c r="E230" t="s">
        <v>444</v>
      </c>
    </row>
    <row r="231" spans="1:5" x14ac:dyDescent="0.2">
      <c r="A231" t="s">
        <v>445</v>
      </c>
      <c r="B231" s="1">
        <v>1.24</v>
      </c>
      <c r="C231" s="1">
        <v>4.3999999999999997E-2</v>
      </c>
      <c r="D231" t="s">
        <v>40</v>
      </c>
      <c r="E231" t="s">
        <v>446</v>
      </c>
    </row>
    <row r="232" spans="1:5" x14ac:dyDescent="0.2">
      <c r="A232" t="s">
        <v>447</v>
      </c>
      <c r="B232" s="1">
        <v>1.24</v>
      </c>
      <c r="C232" s="1">
        <v>2.6700000000000002E-2</v>
      </c>
      <c r="D232" t="s">
        <v>40</v>
      </c>
      <c r="E232" t="s">
        <v>448</v>
      </c>
    </row>
    <row r="233" spans="1:5" x14ac:dyDescent="0.2">
      <c r="A233" t="s">
        <v>449</v>
      </c>
      <c r="B233" s="1">
        <v>1.22</v>
      </c>
      <c r="C233" s="1">
        <v>3.2300000000000002E-2</v>
      </c>
      <c r="D233">
        <v>-0.378</v>
      </c>
      <c r="E233" t="s">
        <v>450</v>
      </c>
    </row>
    <row r="234" spans="1:5" x14ac:dyDescent="0.2">
      <c r="A234" t="s">
        <v>451</v>
      </c>
      <c r="B234" s="1">
        <v>1.22</v>
      </c>
      <c r="C234" s="1">
        <v>0.08</v>
      </c>
      <c r="D234" t="s">
        <v>40</v>
      </c>
      <c r="E234" t="s">
        <v>452</v>
      </c>
    </row>
    <row r="235" spans="1:5" x14ac:dyDescent="0.2">
      <c r="A235" t="s">
        <v>453</v>
      </c>
      <c r="B235" s="1">
        <v>1.21</v>
      </c>
      <c r="C235" s="1">
        <v>4.2999999999999997E-2</v>
      </c>
      <c r="D235">
        <v>1</v>
      </c>
      <c r="E235" t="s">
        <v>389</v>
      </c>
    </row>
    <row r="236" spans="1:5" x14ac:dyDescent="0.2">
      <c r="A236" t="s">
        <v>454</v>
      </c>
      <c r="B236" s="1">
        <v>1.21</v>
      </c>
      <c r="C236" s="1">
        <v>0.25</v>
      </c>
      <c r="D236" t="s">
        <v>40</v>
      </c>
      <c r="E236" t="s">
        <v>455</v>
      </c>
    </row>
    <row r="237" spans="1:5" x14ac:dyDescent="0.2">
      <c r="A237" t="s">
        <v>456</v>
      </c>
      <c r="B237" s="1">
        <v>1.21</v>
      </c>
      <c r="C237" s="1">
        <v>0.25</v>
      </c>
      <c r="D237" t="s">
        <v>40</v>
      </c>
      <c r="E237" t="s">
        <v>457</v>
      </c>
    </row>
    <row r="238" spans="1:5" x14ac:dyDescent="0.2">
      <c r="A238" t="s">
        <v>458</v>
      </c>
      <c r="B238" s="1">
        <v>1.21</v>
      </c>
      <c r="C238" s="1">
        <v>0.25</v>
      </c>
      <c r="D238" t="s">
        <v>40</v>
      </c>
      <c r="E238" t="s">
        <v>459</v>
      </c>
    </row>
    <row r="239" spans="1:5" x14ac:dyDescent="0.2">
      <c r="A239" t="s">
        <v>460</v>
      </c>
      <c r="B239" s="1">
        <v>1.21</v>
      </c>
      <c r="C239" s="1">
        <v>0.25</v>
      </c>
      <c r="D239" t="s">
        <v>40</v>
      </c>
      <c r="E239" t="s">
        <v>461</v>
      </c>
    </row>
    <row r="240" spans="1:5" x14ac:dyDescent="0.2">
      <c r="A240" t="s">
        <v>462</v>
      </c>
      <c r="B240" s="1">
        <v>1.21</v>
      </c>
      <c r="C240" s="1">
        <v>0.25</v>
      </c>
      <c r="D240" t="s">
        <v>40</v>
      </c>
      <c r="E240" t="s">
        <v>463</v>
      </c>
    </row>
    <row r="241" spans="1:5" x14ac:dyDescent="0.2">
      <c r="A241" t="s">
        <v>464</v>
      </c>
      <c r="B241" s="1">
        <v>1.21</v>
      </c>
      <c r="C241" s="1">
        <v>0.25</v>
      </c>
      <c r="D241" t="s">
        <v>40</v>
      </c>
      <c r="E241" t="s">
        <v>465</v>
      </c>
    </row>
    <row r="242" spans="1:5" x14ac:dyDescent="0.2">
      <c r="A242" t="s">
        <v>466</v>
      </c>
      <c r="B242" s="1">
        <v>1.21</v>
      </c>
      <c r="C242" s="1">
        <v>0.25</v>
      </c>
      <c r="D242" t="s">
        <v>40</v>
      </c>
      <c r="E242" t="s">
        <v>467</v>
      </c>
    </row>
    <row r="243" spans="1:5" x14ac:dyDescent="0.2">
      <c r="A243" t="s">
        <v>468</v>
      </c>
      <c r="B243" s="1">
        <v>1.2</v>
      </c>
      <c r="C243" s="1">
        <v>5.2600000000000001E-2</v>
      </c>
      <c r="D243" t="s">
        <v>40</v>
      </c>
      <c r="E243" t="s">
        <v>361</v>
      </c>
    </row>
    <row r="244" spans="1:5" x14ac:dyDescent="0.2">
      <c r="A244" t="s">
        <v>469</v>
      </c>
      <c r="B244" s="1">
        <v>1.19</v>
      </c>
      <c r="C244" s="1">
        <v>5.1700000000000003E-2</v>
      </c>
      <c r="D244" t="s">
        <v>40</v>
      </c>
      <c r="E244" t="s">
        <v>350</v>
      </c>
    </row>
    <row r="245" spans="1:5" x14ac:dyDescent="0.2">
      <c r="A245" t="s">
        <v>470</v>
      </c>
      <c r="B245" s="1">
        <v>1.19</v>
      </c>
      <c r="C245" s="1">
        <v>5.1700000000000003E-2</v>
      </c>
      <c r="D245" t="s">
        <v>40</v>
      </c>
      <c r="E245" t="s">
        <v>471</v>
      </c>
    </row>
    <row r="246" spans="1:5" x14ac:dyDescent="0.2">
      <c r="A246" t="s">
        <v>472</v>
      </c>
      <c r="B246" s="1">
        <v>1.19</v>
      </c>
      <c r="C246" s="1">
        <v>5.1700000000000003E-2</v>
      </c>
      <c r="D246" t="s">
        <v>40</v>
      </c>
      <c r="E246" t="s">
        <v>361</v>
      </c>
    </row>
    <row r="247" spans="1:5" x14ac:dyDescent="0.2">
      <c r="A247" t="s">
        <v>473</v>
      </c>
      <c r="B247" s="1">
        <v>1.18</v>
      </c>
      <c r="C247" s="1">
        <v>2.9899999999999999E-2</v>
      </c>
      <c r="D247" t="s">
        <v>40</v>
      </c>
      <c r="E247" t="s">
        <v>357</v>
      </c>
    </row>
    <row r="248" spans="1:5" x14ac:dyDescent="0.2">
      <c r="A248" t="s">
        <v>474</v>
      </c>
      <c r="B248" s="1">
        <v>1.17</v>
      </c>
      <c r="C248" s="1">
        <v>3.6799999999999999E-2</v>
      </c>
      <c r="D248">
        <v>0.44700000000000001</v>
      </c>
      <c r="E248" t="s">
        <v>475</v>
      </c>
    </row>
    <row r="249" spans="1:5" x14ac:dyDescent="0.2">
      <c r="A249" t="s">
        <v>476</v>
      </c>
      <c r="B249" s="1">
        <v>1.1599999999999999</v>
      </c>
      <c r="C249" s="1">
        <v>7.4099999999999999E-2</v>
      </c>
      <c r="D249" t="s">
        <v>40</v>
      </c>
      <c r="E249" t="s">
        <v>477</v>
      </c>
    </row>
    <row r="250" spans="1:5" x14ac:dyDescent="0.2">
      <c r="A250" t="s">
        <v>478</v>
      </c>
      <c r="B250" s="1">
        <v>1.1599999999999999</v>
      </c>
      <c r="C250" s="1">
        <v>7.4099999999999999E-2</v>
      </c>
      <c r="D250" t="s">
        <v>40</v>
      </c>
      <c r="E250" t="s">
        <v>479</v>
      </c>
    </row>
    <row r="251" spans="1:5" x14ac:dyDescent="0.2">
      <c r="A251" t="s">
        <v>480</v>
      </c>
      <c r="B251" s="1">
        <v>1.1599999999999999</v>
      </c>
      <c r="C251" s="1">
        <v>3.3300000000000003E-2</v>
      </c>
      <c r="D251" t="s">
        <v>40</v>
      </c>
      <c r="E251" t="s">
        <v>481</v>
      </c>
    </row>
    <row r="252" spans="1:5" x14ac:dyDescent="0.2">
      <c r="A252" t="s">
        <v>482</v>
      </c>
      <c r="B252" s="1">
        <v>1.1599999999999999</v>
      </c>
      <c r="C252" s="1">
        <v>3.3300000000000003E-2</v>
      </c>
      <c r="D252" t="s">
        <v>40</v>
      </c>
      <c r="E252" t="s">
        <v>481</v>
      </c>
    </row>
    <row r="253" spans="1:5" x14ac:dyDescent="0.2">
      <c r="A253" t="s">
        <v>483</v>
      </c>
      <c r="B253" s="1">
        <v>1.1499999999999999</v>
      </c>
      <c r="C253" s="1">
        <v>3.6200000000000003E-2</v>
      </c>
      <c r="D253">
        <v>1.3420000000000001</v>
      </c>
      <c r="E253" t="s">
        <v>484</v>
      </c>
    </row>
    <row r="254" spans="1:5" x14ac:dyDescent="0.2">
      <c r="A254" t="s">
        <v>485</v>
      </c>
      <c r="B254" s="1">
        <v>1.1499999999999999</v>
      </c>
      <c r="C254" s="1">
        <v>0.05</v>
      </c>
      <c r="D254" t="s">
        <v>40</v>
      </c>
      <c r="E254" t="s">
        <v>361</v>
      </c>
    </row>
    <row r="255" spans="1:5" x14ac:dyDescent="0.2">
      <c r="A255" t="s">
        <v>486</v>
      </c>
      <c r="B255" s="1">
        <v>1.1399999999999999</v>
      </c>
      <c r="C255" s="1">
        <v>4.0800000000000003E-2</v>
      </c>
      <c r="D255">
        <v>2</v>
      </c>
      <c r="E255" t="s">
        <v>487</v>
      </c>
    </row>
    <row r="256" spans="1:5" x14ac:dyDescent="0.2">
      <c r="A256" t="s">
        <v>488</v>
      </c>
      <c r="B256" s="1">
        <v>1.1399999999999999</v>
      </c>
      <c r="C256" s="1">
        <v>4.0800000000000003E-2</v>
      </c>
      <c r="D256">
        <v>2</v>
      </c>
      <c r="E256" t="s">
        <v>489</v>
      </c>
    </row>
    <row r="257" spans="1:5" x14ac:dyDescent="0.2">
      <c r="A257" t="s">
        <v>490</v>
      </c>
      <c r="B257" s="1">
        <v>1.1299999999999999</v>
      </c>
      <c r="C257" s="1">
        <v>3.5700000000000003E-2</v>
      </c>
      <c r="D257">
        <v>2.2360000000000002</v>
      </c>
      <c r="E257" t="s">
        <v>491</v>
      </c>
    </row>
    <row r="258" spans="1:5" x14ac:dyDescent="0.2">
      <c r="A258" t="s">
        <v>492</v>
      </c>
      <c r="B258" s="1">
        <v>1.1299999999999999</v>
      </c>
      <c r="C258" s="1">
        <v>2.7E-2</v>
      </c>
      <c r="D258">
        <v>-2.5299999999999998</v>
      </c>
      <c r="E258" t="s">
        <v>493</v>
      </c>
    </row>
    <row r="259" spans="1:5" x14ac:dyDescent="0.2">
      <c r="A259" t="s">
        <v>494</v>
      </c>
      <c r="B259" s="1">
        <v>1.1200000000000001</v>
      </c>
      <c r="C259" s="1">
        <v>0.04</v>
      </c>
      <c r="D259" t="s">
        <v>40</v>
      </c>
      <c r="E259" t="s">
        <v>495</v>
      </c>
    </row>
    <row r="260" spans="1:5" x14ac:dyDescent="0.2">
      <c r="A260" t="s">
        <v>496</v>
      </c>
      <c r="B260" s="1">
        <v>1.1200000000000001</v>
      </c>
      <c r="C260" s="1">
        <v>4.8399999999999999E-2</v>
      </c>
      <c r="D260" t="s">
        <v>40</v>
      </c>
      <c r="E260" t="s">
        <v>361</v>
      </c>
    </row>
    <row r="261" spans="1:5" x14ac:dyDescent="0.2">
      <c r="A261" t="s">
        <v>497</v>
      </c>
      <c r="B261" s="1">
        <v>1.1100000000000001</v>
      </c>
      <c r="C261" s="1">
        <v>0.2</v>
      </c>
      <c r="D261" t="s">
        <v>40</v>
      </c>
      <c r="E261" t="s">
        <v>363</v>
      </c>
    </row>
    <row r="262" spans="1:5" x14ac:dyDescent="0.2">
      <c r="A262" t="s">
        <v>498</v>
      </c>
      <c r="B262" s="1">
        <v>1.1100000000000001</v>
      </c>
      <c r="C262" s="1">
        <v>0.2</v>
      </c>
      <c r="D262" t="s">
        <v>40</v>
      </c>
      <c r="E262" t="s">
        <v>463</v>
      </c>
    </row>
    <row r="263" spans="1:5" x14ac:dyDescent="0.2">
      <c r="A263" t="s">
        <v>499</v>
      </c>
      <c r="B263" s="1">
        <v>1.1100000000000001</v>
      </c>
      <c r="C263" s="1">
        <v>0.2</v>
      </c>
      <c r="D263" t="s">
        <v>40</v>
      </c>
      <c r="E263" t="s">
        <v>500</v>
      </c>
    </row>
    <row r="264" spans="1:5" x14ac:dyDescent="0.2">
      <c r="A264" t="s">
        <v>501</v>
      </c>
      <c r="B264" s="1">
        <v>1.1100000000000001</v>
      </c>
      <c r="C264" s="1">
        <v>0.2</v>
      </c>
      <c r="D264" t="s">
        <v>40</v>
      </c>
      <c r="E264" t="s">
        <v>502</v>
      </c>
    </row>
    <row r="265" spans="1:5" x14ac:dyDescent="0.2">
      <c r="A265" t="s">
        <v>503</v>
      </c>
      <c r="B265" s="1">
        <v>1.1100000000000001</v>
      </c>
      <c r="C265" s="1">
        <v>0.2</v>
      </c>
      <c r="D265" t="s">
        <v>40</v>
      </c>
      <c r="E265" t="s">
        <v>504</v>
      </c>
    </row>
    <row r="266" spans="1:5" x14ac:dyDescent="0.2">
      <c r="A266" t="s">
        <v>505</v>
      </c>
      <c r="B266" s="1">
        <v>1.1100000000000001</v>
      </c>
      <c r="C266" s="1">
        <v>0.2</v>
      </c>
      <c r="D266" t="s">
        <v>40</v>
      </c>
      <c r="E266" t="s">
        <v>455</v>
      </c>
    </row>
    <row r="267" spans="1:5" x14ac:dyDescent="0.2">
      <c r="A267" t="s">
        <v>506</v>
      </c>
      <c r="B267" s="1">
        <v>1.1100000000000001</v>
      </c>
      <c r="C267" s="1">
        <v>0.2</v>
      </c>
      <c r="D267" t="s">
        <v>40</v>
      </c>
      <c r="E267" t="s">
        <v>507</v>
      </c>
    </row>
    <row r="268" spans="1:5" x14ac:dyDescent="0.2">
      <c r="A268" t="s">
        <v>508</v>
      </c>
      <c r="B268" s="1">
        <v>1.1100000000000001</v>
      </c>
      <c r="C268" s="1">
        <v>0.2</v>
      </c>
      <c r="D268" t="s">
        <v>40</v>
      </c>
      <c r="E268" t="s">
        <v>509</v>
      </c>
    </row>
    <row r="269" spans="1:5" x14ac:dyDescent="0.2">
      <c r="A269" t="s">
        <v>510</v>
      </c>
      <c r="B269" s="1">
        <v>1.1000000000000001</v>
      </c>
      <c r="C269" s="1">
        <v>3.5000000000000003E-2</v>
      </c>
      <c r="D269">
        <v>2.2360000000000002</v>
      </c>
      <c r="E269" t="s">
        <v>511</v>
      </c>
    </row>
    <row r="270" spans="1:5" x14ac:dyDescent="0.2">
      <c r="A270" t="s">
        <v>512</v>
      </c>
      <c r="B270" s="1">
        <v>1.1000000000000001</v>
      </c>
      <c r="C270" s="1">
        <v>4.7600000000000003E-2</v>
      </c>
      <c r="D270" t="s">
        <v>40</v>
      </c>
      <c r="E270" t="s">
        <v>361</v>
      </c>
    </row>
    <row r="271" spans="1:5" x14ac:dyDescent="0.2">
      <c r="A271" t="s">
        <v>513</v>
      </c>
      <c r="B271" s="1">
        <v>1.0900000000000001</v>
      </c>
      <c r="C271" s="1">
        <v>2.9899999999999999E-2</v>
      </c>
      <c r="D271">
        <v>2</v>
      </c>
      <c r="E271" t="s">
        <v>391</v>
      </c>
    </row>
    <row r="272" spans="1:5" x14ac:dyDescent="0.2">
      <c r="A272" t="s">
        <v>514</v>
      </c>
      <c r="B272" s="1">
        <v>1.07</v>
      </c>
      <c r="C272" s="1">
        <v>3.85E-2</v>
      </c>
      <c r="D272">
        <v>-1</v>
      </c>
      <c r="E272" t="s">
        <v>515</v>
      </c>
    </row>
    <row r="273" spans="1:5" x14ac:dyDescent="0.2">
      <c r="A273" t="s">
        <v>516</v>
      </c>
      <c r="B273" s="1">
        <v>1.07</v>
      </c>
      <c r="C273" s="1">
        <v>4.6199999999999998E-2</v>
      </c>
      <c r="D273" t="s">
        <v>40</v>
      </c>
      <c r="E273" t="s">
        <v>361</v>
      </c>
    </row>
    <row r="274" spans="1:5" x14ac:dyDescent="0.2">
      <c r="A274" t="s">
        <v>517</v>
      </c>
      <c r="B274" s="1">
        <v>1.07</v>
      </c>
      <c r="C274" s="1">
        <v>3.1399999999999997E-2</v>
      </c>
      <c r="D274" t="s">
        <v>40</v>
      </c>
      <c r="E274" t="s">
        <v>481</v>
      </c>
    </row>
    <row r="275" spans="1:5" x14ac:dyDescent="0.2">
      <c r="A275" t="s">
        <v>518</v>
      </c>
      <c r="B275" s="1">
        <v>1.06</v>
      </c>
      <c r="C275" s="1">
        <v>3.4000000000000002E-2</v>
      </c>
      <c r="D275">
        <v>0.44700000000000001</v>
      </c>
      <c r="E275" t="s">
        <v>519</v>
      </c>
    </row>
    <row r="276" spans="1:5" x14ac:dyDescent="0.2">
      <c r="A276" t="s">
        <v>520</v>
      </c>
      <c r="B276" s="1">
        <v>1.04</v>
      </c>
      <c r="C276" s="1">
        <v>3.3599999999999998E-2</v>
      </c>
      <c r="D276">
        <v>2</v>
      </c>
      <c r="E276" t="s">
        <v>521</v>
      </c>
    </row>
    <row r="277" spans="1:5" x14ac:dyDescent="0.2">
      <c r="A277" t="s">
        <v>522</v>
      </c>
      <c r="B277" s="1">
        <v>1.04</v>
      </c>
      <c r="C277" s="1">
        <v>4.48E-2</v>
      </c>
      <c r="D277" t="s">
        <v>40</v>
      </c>
      <c r="E277" t="s">
        <v>350</v>
      </c>
    </row>
    <row r="278" spans="1:5" x14ac:dyDescent="0.2">
      <c r="A278" t="s">
        <v>523</v>
      </c>
      <c r="B278" s="1">
        <v>1.04</v>
      </c>
      <c r="C278" s="1">
        <v>0.16700000000000001</v>
      </c>
      <c r="D278" t="s">
        <v>40</v>
      </c>
      <c r="E278" t="s">
        <v>463</v>
      </c>
    </row>
    <row r="279" spans="1:5" x14ac:dyDescent="0.2">
      <c r="A279" t="s">
        <v>524</v>
      </c>
      <c r="B279" s="1">
        <v>1.04</v>
      </c>
      <c r="C279" s="1">
        <v>0.16700000000000001</v>
      </c>
      <c r="D279" t="s">
        <v>40</v>
      </c>
      <c r="E279" t="s">
        <v>463</v>
      </c>
    </row>
    <row r="280" spans="1:5" x14ac:dyDescent="0.2">
      <c r="A280" t="s">
        <v>525</v>
      </c>
      <c r="B280" s="1">
        <v>1.04</v>
      </c>
      <c r="C280" s="1">
        <v>0.16700000000000001</v>
      </c>
      <c r="D280" t="s">
        <v>40</v>
      </c>
      <c r="E280" t="s">
        <v>526</v>
      </c>
    </row>
    <row r="281" spans="1:5" x14ac:dyDescent="0.2">
      <c r="A281" t="s">
        <v>527</v>
      </c>
      <c r="B281" s="1">
        <v>1.04</v>
      </c>
      <c r="C281" s="1">
        <v>0.16700000000000001</v>
      </c>
      <c r="D281" t="s">
        <v>40</v>
      </c>
      <c r="E281" t="s">
        <v>455</v>
      </c>
    </row>
    <row r="282" spans="1:5" x14ac:dyDescent="0.2">
      <c r="A282" t="s">
        <v>528</v>
      </c>
      <c r="B282" s="1">
        <v>1.04</v>
      </c>
      <c r="C282" s="1">
        <v>0.16700000000000001</v>
      </c>
      <c r="D282" t="s">
        <v>40</v>
      </c>
      <c r="E282" t="s">
        <v>529</v>
      </c>
    </row>
    <row r="283" spans="1:5" x14ac:dyDescent="0.2">
      <c r="A283" t="s">
        <v>530</v>
      </c>
      <c r="B283" s="1">
        <v>1.02</v>
      </c>
      <c r="C283" s="1">
        <v>4.41E-2</v>
      </c>
      <c r="D283" t="s">
        <v>40</v>
      </c>
      <c r="E283" t="s">
        <v>361</v>
      </c>
    </row>
    <row r="284" spans="1:5" x14ac:dyDescent="0.2">
      <c r="A284" t="s">
        <v>531</v>
      </c>
      <c r="B284" s="1">
        <v>1.02</v>
      </c>
      <c r="C284" s="1">
        <v>3.2899999999999999E-2</v>
      </c>
      <c r="D284">
        <v>2.2360000000000002</v>
      </c>
      <c r="E284" t="s">
        <v>532</v>
      </c>
    </row>
    <row r="285" spans="1:5" x14ac:dyDescent="0.2">
      <c r="A285" t="s">
        <v>533</v>
      </c>
      <c r="B285" s="1">
        <v>1.01</v>
      </c>
      <c r="C285" s="1">
        <v>4.3499999999999997E-2</v>
      </c>
      <c r="D285" t="s">
        <v>40</v>
      </c>
      <c r="E285" t="s">
        <v>361</v>
      </c>
    </row>
    <row r="286" spans="1:5" x14ac:dyDescent="0.2">
      <c r="A286" t="s">
        <v>534</v>
      </c>
      <c r="B286" s="1">
        <v>1.01</v>
      </c>
      <c r="C286" s="1">
        <v>4.3499999999999997E-2</v>
      </c>
      <c r="D286" t="s">
        <v>40</v>
      </c>
      <c r="E286" t="s">
        <v>361</v>
      </c>
    </row>
    <row r="287" spans="1:5" x14ac:dyDescent="0.2">
      <c r="A287" t="s">
        <v>535</v>
      </c>
      <c r="B287" s="1">
        <v>1</v>
      </c>
      <c r="C287" s="1">
        <v>3.0200000000000001E-2</v>
      </c>
      <c r="D287">
        <v>2.4489999999999998</v>
      </c>
      <c r="E287" t="s">
        <v>536</v>
      </c>
    </row>
    <row r="288" spans="1:5" x14ac:dyDescent="0.2">
      <c r="A288" t="s">
        <v>537</v>
      </c>
      <c r="B288" s="1">
        <v>0.996</v>
      </c>
      <c r="C288" s="1">
        <v>4.2900000000000001E-2</v>
      </c>
      <c r="D288" t="s">
        <v>40</v>
      </c>
      <c r="E288" t="s">
        <v>361</v>
      </c>
    </row>
    <row r="289" spans="1:5" x14ac:dyDescent="0.2">
      <c r="A289" t="s">
        <v>538</v>
      </c>
      <c r="B289" s="1">
        <v>0.996</v>
      </c>
      <c r="C289" s="1">
        <v>4.2900000000000001E-2</v>
      </c>
      <c r="D289" t="s">
        <v>40</v>
      </c>
      <c r="E289" t="s">
        <v>539</v>
      </c>
    </row>
    <row r="290" spans="1:5" x14ac:dyDescent="0.2">
      <c r="A290" t="s">
        <v>540</v>
      </c>
      <c r="B290" s="1">
        <v>0.98199999999999998</v>
      </c>
      <c r="C290" s="1">
        <v>3.5700000000000003E-2</v>
      </c>
      <c r="D290">
        <v>1</v>
      </c>
      <c r="E290" t="s">
        <v>541</v>
      </c>
    </row>
    <row r="291" spans="1:5" x14ac:dyDescent="0.2">
      <c r="A291" t="s">
        <v>542</v>
      </c>
      <c r="B291" s="1">
        <v>0.97299999999999998</v>
      </c>
      <c r="C291" s="1">
        <v>0.14299999999999999</v>
      </c>
      <c r="D291" t="s">
        <v>40</v>
      </c>
      <c r="E291" t="s">
        <v>363</v>
      </c>
    </row>
    <row r="292" spans="1:5" x14ac:dyDescent="0.2">
      <c r="A292" t="s">
        <v>543</v>
      </c>
      <c r="B292" s="1">
        <v>0.97299999999999998</v>
      </c>
      <c r="C292" s="1">
        <v>0.14299999999999999</v>
      </c>
      <c r="D292" t="s">
        <v>40</v>
      </c>
      <c r="E292" t="s">
        <v>544</v>
      </c>
    </row>
    <row r="293" spans="1:5" x14ac:dyDescent="0.2">
      <c r="A293" t="s">
        <v>545</v>
      </c>
      <c r="B293" s="1">
        <v>0.96099999999999997</v>
      </c>
      <c r="C293" s="1">
        <v>3.5099999999999999E-2</v>
      </c>
      <c r="D293" t="s">
        <v>40</v>
      </c>
      <c r="E293" t="s">
        <v>546</v>
      </c>
    </row>
    <row r="294" spans="1:5" x14ac:dyDescent="0.2">
      <c r="A294" t="s">
        <v>547</v>
      </c>
      <c r="B294" s="1">
        <v>0.94899999999999995</v>
      </c>
      <c r="C294" s="1">
        <v>2.9100000000000001E-2</v>
      </c>
      <c r="D294" t="s">
        <v>40</v>
      </c>
      <c r="E294" t="s">
        <v>481</v>
      </c>
    </row>
    <row r="295" spans="1:5" x14ac:dyDescent="0.2">
      <c r="A295" t="s">
        <v>548</v>
      </c>
      <c r="B295" s="1">
        <v>0.94099999999999995</v>
      </c>
      <c r="C295" s="1">
        <v>3.4500000000000003E-2</v>
      </c>
      <c r="D295" t="s">
        <v>40</v>
      </c>
      <c r="E295" t="s">
        <v>549</v>
      </c>
    </row>
    <row r="296" spans="1:5" x14ac:dyDescent="0.2">
      <c r="A296" t="s">
        <v>550</v>
      </c>
      <c r="B296" s="1">
        <v>0.93100000000000005</v>
      </c>
      <c r="C296" s="1">
        <v>5.4100000000000002E-2</v>
      </c>
      <c r="D296" t="s">
        <v>40</v>
      </c>
      <c r="E296" t="s">
        <v>479</v>
      </c>
    </row>
    <row r="297" spans="1:5" x14ac:dyDescent="0.2">
      <c r="A297" t="s">
        <v>551</v>
      </c>
      <c r="B297" s="1">
        <v>0.93100000000000005</v>
      </c>
      <c r="C297" s="1">
        <v>5.4100000000000002E-2</v>
      </c>
      <c r="D297" t="s">
        <v>40</v>
      </c>
      <c r="E297" t="s">
        <v>552</v>
      </c>
    </row>
    <row r="298" spans="1:5" x14ac:dyDescent="0.2">
      <c r="A298" t="s">
        <v>553</v>
      </c>
      <c r="B298" s="1">
        <v>0.92900000000000005</v>
      </c>
      <c r="C298" s="1">
        <v>0.04</v>
      </c>
      <c r="D298" t="s">
        <v>40</v>
      </c>
      <c r="E298" t="s">
        <v>554</v>
      </c>
    </row>
    <row r="299" spans="1:5" x14ac:dyDescent="0.2">
      <c r="A299" t="s">
        <v>555</v>
      </c>
      <c r="B299" s="1">
        <v>0.92100000000000004</v>
      </c>
      <c r="C299" s="1">
        <v>3.39E-2</v>
      </c>
      <c r="D299">
        <v>1</v>
      </c>
      <c r="E299" t="s">
        <v>369</v>
      </c>
    </row>
    <row r="300" spans="1:5" x14ac:dyDescent="0.2">
      <c r="A300" t="s">
        <v>556</v>
      </c>
      <c r="B300" s="1">
        <v>0.91900000000000004</v>
      </c>
      <c r="C300" s="1">
        <v>0.125</v>
      </c>
      <c r="D300" t="s">
        <v>40</v>
      </c>
      <c r="E300" t="s">
        <v>363</v>
      </c>
    </row>
    <row r="301" spans="1:5" x14ac:dyDescent="0.2">
      <c r="A301" t="s">
        <v>557</v>
      </c>
      <c r="B301" s="1">
        <v>0.91600000000000004</v>
      </c>
      <c r="C301" s="1">
        <v>3.95E-2</v>
      </c>
      <c r="D301" t="s">
        <v>40</v>
      </c>
      <c r="E301" t="s">
        <v>558</v>
      </c>
    </row>
    <row r="302" spans="1:5" x14ac:dyDescent="0.2">
      <c r="A302" t="s">
        <v>559</v>
      </c>
      <c r="B302" s="1">
        <v>0.91600000000000004</v>
      </c>
      <c r="C302" s="1">
        <v>3.95E-2</v>
      </c>
      <c r="D302" t="s">
        <v>40</v>
      </c>
      <c r="E302" t="s">
        <v>361</v>
      </c>
    </row>
    <row r="303" spans="1:5" x14ac:dyDescent="0.2">
      <c r="A303" t="s">
        <v>560</v>
      </c>
      <c r="B303" s="1">
        <v>0.91600000000000004</v>
      </c>
      <c r="C303" s="1">
        <v>3.95E-2</v>
      </c>
      <c r="D303" t="s">
        <v>40</v>
      </c>
      <c r="E303" t="s">
        <v>561</v>
      </c>
    </row>
    <row r="304" spans="1:5" x14ac:dyDescent="0.2">
      <c r="A304" t="s">
        <v>562</v>
      </c>
      <c r="B304" s="1">
        <v>0.89300000000000002</v>
      </c>
      <c r="C304" s="1">
        <v>5.1299999999999998E-2</v>
      </c>
      <c r="D304" t="s">
        <v>40</v>
      </c>
      <c r="E304" t="s">
        <v>563</v>
      </c>
    </row>
    <row r="305" spans="1:5" x14ac:dyDescent="0.2">
      <c r="A305" t="s">
        <v>564</v>
      </c>
      <c r="B305" s="1">
        <v>0.89300000000000002</v>
      </c>
      <c r="C305" s="1">
        <v>5.1299999999999998E-2</v>
      </c>
      <c r="D305" t="s">
        <v>40</v>
      </c>
      <c r="E305" t="s">
        <v>565</v>
      </c>
    </row>
    <row r="306" spans="1:5" x14ac:dyDescent="0.2">
      <c r="A306" t="s">
        <v>566</v>
      </c>
      <c r="B306" s="1">
        <v>0.89200000000000002</v>
      </c>
      <c r="C306" s="1">
        <v>3.85E-2</v>
      </c>
      <c r="D306" t="s">
        <v>40</v>
      </c>
      <c r="E306" t="s">
        <v>361</v>
      </c>
    </row>
    <row r="307" spans="1:5" x14ac:dyDescent="0.2">
      <c r="A307" t="s">
        <v>567</v>
      </c>
      <c r="B307" s="1">
        <v>0.89200000000000002</v>
      </c>
      <c r="C307" s="1">
        <v>3.85E-2</v>
      </c>
      <c r="D307" t="s">
        <v>40</v>
      </c>
      <c r="E307" t="s">
        <v>568</v>
      </c>
    </row>
    <row r="308" spans="1:5" x14ac:dyDescent="0.2">
      <c r="A308" t="s">
        <v>569</v>
      </c>
      <c r="B308" s="1">
        <v>0.88900000000000001</v>
      </c>
      <c r="C308" s="1">
        <v>2.9899999999999999E-2</v>
      </c>
      <c r="D308">
        <v>2</v>
      </c>
      <c r="E308" t="s">
        <v>570</v>
      </c>
    </row>
    <row r="309" spans="1:5" x14ac:dyDescent="0.2">
      <c r="A309" t="s">
        <v>571</v>
      </c>
      <c r="B309" s="1">
        <v>0.88</v>
      </c>
      <c r="C309" s="1">
        <v>3.7999999999999999E-2</v>
      </c>
      <c r="D309" t="s">
        <v>40</v>
      </c>
      <c r="E309" t="s">
        <v>361</v>
      </c>
    </row>
    <row r="310" spans="1:5" x14ac:dyDescent="0.2">
      <c r="A310" t="s">
        <v>572</v>
      </c>
      <c r="B310" s="1">
        <v>0.88</v>
      </c>
      <c r="C310" s="1">
        <v>3.7999999999999999E-2</v>
      </c>
      <c r="D310" t="s">
        <v>40</v>
      </c>
      <c r="E310" t="s">
        <v>573</v>
      </c>
    </row>
    <row r="311" spans="1:5" x14ac:dyDescent="0.2">
      <c r="A311" t="s">
        <v>574</v>
      </c>
      <c r="B311" s="1">
        <v>0.88</v>
      </c>
      <c r="C311" s="1">
        <v>3.7999999999999999E-2</v>
      </c>
      <c r="D311" t="s">
        <v>40</v>
      </c>
      <c r="E311" t="s">
        <v>361</v>
      </c>
    </row>
    <row r="312" spans="1:5" x14ac:dyDescent="0.2">
      <c r="A312" t="s">
        <v>575</v>
      </c>
      <c r="B312" s="1">
        <v>0.88</v>
      </c>
      <c r="C312" s="1">
        <v>3.7999999999999999E-2</v>
      </c>
      <c r="D312" t="s">
        <v>40</v>
      </c>
      <c r="E312" t="s">
        <v>576</v>
      </c>
    </row>
    <row r="313" spans="1:5" x14ac:dyDescent="0.2">
      <c r="A313" t="s">
        <v>577</v>
      </c>
      <c r="B313" s="1">
        <v>0.871</v>
      </c>
      <c r="C313" s="1">
        <v>0.111</v>
      </c>
      <c r="D313" t="s">
        <v>40</v>
      </c>
      <c r="E313" t="s">
        <v>578</v>
      </c>
    </row>
    <row r="314" spans="1:5" x14ac:dyDescent="0.2">
      <c r="A314" t="s">
        <v>579</v>
      </c>
      <c r="B314" s="1">
        <v>0.85799999999999998</v>
      </c>
      <c r="C314" s="1">
        <v>4.8800000000000003E-2</v>
      </c>
      <c r="D314" t="s">
        <v>40</v>
      </c>
      <c r="E314" t="s">
        <v>580</v>
      </c>
    </row>
    <row r="315" spans="1:5" x14ac:dyDescent="0.2">
      <c r="A315" t="s">
        <v>581</v>
      </c>
      <c r="B315" s="1">
        <v>0.85599999999999998</v>
      </c>
      <c r="C315" s="1">
        <v>3.2000000000000001E-2</v>
      </c>
      <c r="D315" t="s">
        <v>40</v>
      </c>
      <c r="E315" t="s">
        <v>446</v>
      </c>
    </row>
    <row r="316" spans="1:5" x14ac:dyDescent="0.2">
      <c r="A316" t="s">
        <v>582</v>
      </c>
      <c r="B316" s="1">
        <v>0.84499999999999997</v>
      </c>
      <c r="C316" s="1">
        <v>3.6600000000000001E-2</v>
      </c>
      <c r="D316" t="s">
        <v>40</v>
      </c>
      <c r="E316" t="s">
        <v>361</v>
      </c>
    </row>
    <row r="317" spans="1:5" x14ac:dyDescent="0.2">
      <c r="A317" t="s">
        <v>583</v>
      </c>
      <c r="B317" s="1">
        <v>0.83599999999999997</v>
      </c>
      <c r="C317" s="1">
        <v>2.87E-2</v>
      </c>
      <c r="D317">
        <v>0.44700000000000001</v>
      </c>
      <c r="E317" t="s">
        <v>584</v>
      </c>
    </row>
    <row r="318" spans="1:5" x14ac:dyDescent="0.2">
      <c r="A318" t="s">
        <v>585</v>
      </c>
      <c r="B318" s="1">
        <v>0.83399999999999996</v>
      </c>
      <c r="C318" s="1">
        <v>3.61E-2</v>
      </c>
      <c r="D318" t="s">
        <v>40</v>
      </c>
      <c r="E318" t="s">
        <v>471</v>
      </c>
    </row>
    <row r="319" spans="1:5" x14ac:dyDescent="0.2">
      <c r="A319" t="s">
        <v>586</v>
      </c>
      <c r="B319" s="1">
        <v>0.82899999999999996</v>
      </c>
      <c r="C319" s="1">
        <v>3.1199999999999999E-2</v>
      </c>
      <c r="D319">
        <v>1</v>
      </c>
      <c r="E319" t="s">
        <v>587</v>
      </c>
    </row>
    <row r="320" spans="1:5" x14ac:dyDescent="0.2">
      <c r="A320" t="s">
        <v>588</v>
      </c>
      <c r="B320" s="1">
        <v>0.82899999999999996</v>
      </c>
      <c r="C320" s="1">
        <v>0.1</v>
      </c>
      <c r="D320" t="s">
        <v>40</v>
      </c>
      <c r="E320" t="s">
        <v>589</v>
      </c>
    </row>
    <row r="321" spans="1:5" x14ac:dyDescent="0.2">
      <c r="A321" t="s">
        <v>590</v>
      </c>
      <c r="B321" s="1">
        <v>0.82499999999999996</v>
      </c>
      <c r="C321" s="1">
        <v>2.46E-2</v>
      </c>
      <c r="D321">
        <v>2.8279999999999998</v>
      </c>
      <c r="E321" t="s">
        <v>591</v>
      </c>
    </row>
    <row r="322" spans="1:5" x14ac:dyDescent="0.2">
      <c r="A322" t="s">
        <v>592</v>
      </c>
      <c r="B322" s="1">
        <v>0.82299999999999995</v>
      </c>
      <c r="C322" s="1">
        <v>3.5700000000000003E-2</v>
      </c>
      <c r="D322" t="s">
        <v>40</v>
      </c>
      <c r="E322" t="s">
        <v>361</v>
      </c>
    </row>
    <row r="323" spans="1:5" x14ac:dyDescent="0.2">
      <c r="A323" t="s">
        <v>593</v>
      </c>
      <c r="B323" s="1">
        <v>0.82099999999999995</v>
      </c>
      <c r="C323" s="1">
        <v>3.1E-2</v>
      </c>
      <c r="D323">
        <v>1</v>
      </c>
      <c r="E323" t="s">
        <v>594</v>
      </c>
    </row>
    <row r="324" spans="1:5" x14ac:dyDescent="0.2">
      <c r="A324" t="s">
        <v>595</v>
      </c>
      <c r="B324" s="1">
        <v>0.81200000000000006</v>
      </c>
      <c r="C324" s="1">
        <v>3.5299999999999998E-2</v>
      </c>
      <c r="D324" t="s">
        <v>40</v>
      </c>
      <c r="E324" t="s">
        <v>361</v>
      </c>
    </row>
    <row r="325" spans="1:5" x14ac:dyDescent="0.2">
      <c r="A325" t="s">
        <v>596</v>
      </c>
      <c r="B325" s="1">
        <v>0.81200000000000006</v>
      </c>
      <c r="C325" s="1">
        <v>3.5299999999999998E-2</v>
      </c>
      <c r="D325" t="s">
        <v>40</v>
      </c>
      <c r="E325" t="s">
        <v>350</v>
      </c>
    </row>
    <row r="326" spans="1:5" x14ac:dyDescent="0.2">
      <c r="A326" t="s">
        <v>597</v>
      </c>
      <c r="B326" s="1">
        <v>0.79800000000000004</v>
      </c>
      <c r="C326" s="1">
        <v>2.2100000000000002E-2</v>
      </c>
      <c r="D326">
        <v>2.5299999999999998</v>
      </c>
      <c r="E326" t="s">
        <v>598</v>
      </c>
    </row>
    <row r="327" spans="1:5" x14ac:dyDescent="0.2">
      <c r="A327" t="s">
        <v>599</v>
      </c>
      <c r="B327" s="1">
        <v>0.79600000000000004</v>
      </c>
      <c r="C327" s="1">
        <v>3.0300000000000001E-2</v>
      </c>
      <c r="D327" t="s">
        <v>40</v>
      </c>
      <c r="E327" t="s">
        <v>381</v>
      </c>
    </row>
    <row r="328" spans="1:5" x14ac:dyDescent="0.2">
      <c r="A328" t="s">
        <v>600</v>
      </c>
      <c r="B328" s="1">
        <v>0.79100000000000004</v>
      </c>
      <c r="C328" s="1">
        <v>3.4500000000000003E-2</v>
      </c>
      <c r="D328" t="s">
        <v>40</v>
      </c>
      <c r="E328" t="s">
        <v>361</v>
      </c>
    </row>
    <row r="329" spans="1:5" x14ac:dyDescent="0.2">
      <c r="A329" t="s">
        <v>601</v>
      </c>
      <c r="B329" s="1">
        <v>0.79100000000000004</v>
      </c>
      <c r="C329" s="1">
        <v>9.0899999999999995E-2</v>
      </c>
      <c r="D329" t="s">
        <v>40</v>
      </c>
      <c r="E329" t="s">
        <v>430</v>
      </c>
    </row>
    <row r="330" spans="1:5" x14ac:dyDescent="0.2">
      <c r="A330" t="s">
        <v>602</v>
      </c>
      <c r="B330" s="1">
        <v>0.79100000000000004</v>
      </c>
      <c r="C330" s="1">
        <v>9.0899999999999995E-2</v>
      </c>
      <c r="D330" t="s">
        <v>40</v>
      </c>
      <c r="E330" t="s">
        <v>603</v>
      </c>
    </row>
    <row r="331" spans="1:5" x14ac:dyDescent="0.2">
      <c r="A331" t="s">
        <v>604</v>
      </c>
      <c r="B331" s="1">
        <v>0.79</v>
      </c>
      <c r="C331" s="1">
        <v>2.41E-2</v>
      </c>
      <c r="D331" t="s">
        <v>40</v>
      </c>
      <c r="E331" t="s">
        <v>605</v>
      </c>
    </row>
    <row r="332" spans="1:5" x14ac:dyDescent="0.2">
      <c r="A332" t="s">
        <v>606</v>
      </c>
      <c r="B332" s="1">
        <v>0.76300000000000001</v>
      </c>
      <c r="C332" s="1">
        <v>2.9399999999999999E-2</v>
      </c>
      <c r="D332">
        <v>-1</v>
      </c>
      <c r="E332" t="s">
        <v>607</v>
      </c>
    </row>
    <row r="333" spans="1:5" x14ac:dyDescent="0.2">
      <c r="A333" t="s">
        <v>608</v>
      </c>
      <c r="B333" s="1">
        <v>0.76100000000000001</v>
      </c>
      <c r="C333" s="1">
        <v>3.3300000000000003E-2</v>
      </c>
      <c r="D333" t="s">
        <v>40</v>
      </c>
      <c r="E333" t="s">
        <v>471</v>
      </c>
    </row>
    <row r="334" spans="1:5" x14ac:dyDescent="0.2">
      <c r="A334" t="s">
        <v>609</v>
      </c>
      <c r="B334" s="1">
        <v>0.75600000000000001</v>
      </c>
      <c r="C334" s="1">
        <v>8.3299999999999999E-2</v>
      </c>
      <c r="D334" t="s">
        <v>40</v>
      </c>
      <c r="E334" t="s">
        <v>603</v>
      </c>
    </row>
    <row r="335" spans="1:5" x14ac:dyDescent="0.2">
      <c r="A335" t="s">
        <v>610</v>
      </c>
      <c r="B335" s="1">
        <v>0.75600000000000001</v>
      </c>
      <c r="C335" s="1">
        <v>8.3299999999999999E-2</v>
      </c>
      <c r="D335" t="s">
        <v>40</v>
      </c>
      <c r="E335" t="s">
        <v>611</v>
      </c>
    </row>
    <row r="336" spans="1:5" x14ac:dyDescent="0.2">
      <c r="A336" t="s">
        <v>612</v>
      </c>
      <c r="B336" s="1">
        <v>0.75600000000000001</v>
      </c>
      <c r="C336" s="1">
        <v>8.3299999999999999E-2</v>
      </c>
      <c r="D336" t="s">
        <v>40</v>
      </c>
      <c r="E336" t="s">
        <v>613</v>
      </c>
    </row>
    <row r="337" spans="1:5" x14ac:dyDescent="0.2">
      <c r="A337" t="s">
        <v>614</v>
      </c>
      <c r="B337" s="1">
        <v>0.751</v>
      </c>
      <c r="C337" s="1">
        <v>3.3000000000000002E-2</v>
      </c>
      <c r="D337" t="s">
        <v>40</v>
      </c>
      <c r="E337" t="s">
        <v>361</v>
      </c>
    </row>
    <row r="338" spans="1:5" x14ac:dyDescent="0.2">
      <c r="A338" t="s">
        <v>615</v>
      </c>
      <c r="B338" s="1">
        <v>0.746</v>
      </c>
      <c r="C338" s="1">
        <v>2.6700000000000002E-2</v>
      </c>
      <c r="D338">
        <v>1.3420000000000001</v>
      </c>
      <c r="E338" t="s">
        <v>616</v>
      </c>
    </row>
    <row r="339" spans="1:5" x14ac:dyDescent="0.2">
      <c r="A339" t="s">
        <v>617</v>
      </c>
      <c r="B339" s="1">
        <v>0.74199999999999999</v>
      </c>
      <c r="C339" s="1">
        <v>2.52E-2</v>
      </c>
      <c r="D339">
        <v>1.633</v>
      </c>
      <c r="E339" t="s">
        <v>618</v>
      </c>
    </row>
    <row r="340" spans="1:5" x14ac:dyDescent="0.2">
      <c r="A340" t="s">
        <v>619</v>
      </c>
      <c r="B340" s="1">
        <v>0.74</v>
      </c>
      <c r="C340" s="1">
        <v>2.8799999999999999E-2</v>
      </c>
      <c r="D340">
        <v>2</v>
      </c>
      <c r="E340" t="s">
        <v>620</v>
      </c>
    </row>
    <row r="341" spans="1:5" x14ac:dyDescent="0.2">
      <c r="A341" t="s">
        <v>621</v>
      </c>
      <c r="B341" s="1">
        <v>0.72499999999999998</v>
      </c>
      <c r="C341" s="1">
        <v>2.8400000000000002E-2</v>
      </c>
      <c r="D341">
        <v>1</v>
      </c>
      <c r="E341" t="s">
        <v>622</v>
      </c>
    </row>
    <row r="342" spans="1:5" x14ac:dyDescent="0.2">
      <c r="A342" t="s">
        <v>623</v>
      </c>
      <c r="B342" s="1">
        <v>0.72499999999999998</v>
      </c>
      <c r="C342" s="1">
        <v>7.6899999999999996E-2</v>
      </c>
      <c r="D342" t="s">
        <v>40</v>
      </c>
      <c r="E342" t="s">
        <v>529</v>
      </c>
    </row>
    <row r="343" spans="1:5" x14ac:dyDescent="0.2">
      <c r="A343" t="s">
        <v>624</v>
      </c>
      <c r="B343" s="1">
        <v>0.72299999999999998</v>
      </c>
      <c r="C343" s="1">
        <v>3.1899999999999998E-2</v>
      </c>
      <c r="D343" t="s">
        <v>40</v>
      </c>
      <c r="E343" t="s">
        <v>361</v>
      </c>
    </row>
    <row r="344" spans="1:5" x14ac:dyDescent="0.2">
      <c r="A344" t="s">
        <v>625</v>
      </c>
      <c r="B344" s="1">
        <v>0.71799999999999997</v>
      </c>
      <c r="C344" s="1">
        <v>2.8199999999999999E-2</v>
      </c>
      <c r="D344" t="s">
        <v>40</v>
      </c>
      <c r="E344" t="s">
        <v>626</v>
      </c>
    </row>
    <row r="345" spans="1:5" x14ac:dyDescent="0.2">
      <c r="A345" t="s">
        <v>627</v>
      </c>
      <c r="B345" s="1">
        <v>0.71499999999999997</v>
      </c>
      <c r="C345" s="1">
        <v>2.5999999999999999E-2</v>
      </c>
      <c r="D345">
        <v>2.2360000000000002</v>
      </c>
      <c r="E345" t="s">
        <v>628</v>
      </c>
    </row>
    <row r="346" spans="1:5" x14ac:dyDescent="0.2">
      <c r="A346" t="s">
        <v>629</v>
      </c>
      <c r="B346" s="1">
        <v>0.71399999999999997</v>
      </c>
      <c r="C346" s="1">
        <v>3.1600000000000003E-2</v>
      </c>
      <c r="D346" t="s">
        <v>40</v>
      </c>
      <c r="E346" t="s">
        <v>361</v>
      </c>
    </row>
    <row r="347" spans="1:5" x14ac:dyDescent="0.2">
      <c r="A347" t="s">
        <v>630</v>
      </c>
      <c r="B347" s="1">
        <v>0.71</v>
      </c>
      <c r="C347" s="1">
        <v>3.9199999999999999E-2</v>
      </c>
      <c r="D347" t="s">
        <v>40</v>
      </c>
      <c r="E347" t="s">
        <v>631</v>
      </c>
    </row>
    <row r="348" spans="1:5" x14ac:dyDescent="0.2">
      <c r="A348" t="s">
        <v>632</v>
      </c>
      <c r="B348" s="1">
        <v>0.70499999999999996</v>
      </c>
      <c r="C348" s="1">
        <v>3.1199999999999999E-2</v>
      </c>
      <c r="D348" t="s">
        <v>40</v>
      </c>
      <c r="E348" t="s">
        <v>361</v>
      </c>
    </row>
    <row r="349" spans="1:5" x14ac:dyDescent="0.2">
      <c r="A349" t="s">
        <v>633</v>
      </c>
      <c r="B349" s="1">
        <v>0.69699999999999995</v>
      </c>
      <c r="C349" s="1">
        <v>2.5600000000000001E-2</v>
      </c>
      <c r="D349" t="s">
        <v>40</v>
      </c>
      <c r="E349" t="s">
        <v>634</v>
      </c>
    </row>
    <row r="350" spans="1:5" x14ac:dyDescent="0.2">
      <c r="A350" t="s">
        <v>635</v>
      </c>
      <c r="B350" s="1">
        <v>0.69599999999999995</v>
      </c>
      <c r="C350" s="1">
        <v>7.1400000000000005E-2</v>
      </c>
      <c r="D350" t="s">
        <v>40</v>
      </c>
      <c r="E350" t="s">
        <v>636</v>
      </c>
    </row>
    <row r="351" spans="1:5" x14ac:dyDescent="0.2">
      <c r="A351" t="s">
        <v>637</v>
      </c>
      <c r="B351" s="1">
        <v>0.69599999999999995</v>
      </c>
      <c r="C351" s="1">
        <v>7.1400000000000005E-2</v>
      </c>
      <c r="D351" t="s">
        <v>40</v>
      </c>
      <c r="E351" t="s">
        <v>544</v>
      </c>
    </row>
    <row r="352" spans="1:5" x14ac:dyDescent="0.2">
      <c r="A352" t="s">
        <v>638</v>
      </c>
      <c r="B352" s="1">
        <v>0.67600000000000005</v>
      </c>
      <c r="C352" s="1">
        <v>2.0799999999999999E-2</v>
      </c>
      <c r="D352">
        <v>1.508</v>
      </c>
      <c r="E352" t="s">
        <v>639</v>
      </c>
    </row>
    <row r="353" spans="1:5" x14ac:dyDescent="0.2">
      <c r="A353" t="s">
        <v>640</v>
      </c>
      <c r="B353" s="1">
        <v>0.66900000000000004</v>
      </c>
      <c r="C353" s="1">
        <v>6.6699999999999995E-2</v>
      </c>
      <c r="D353" t="s">
        <v>40</v>
      </c>
      <c r="E353" t="s">
        <v>641</v>
      </c>
    </row>
    <row r="354" spans="1:5" x14ac:dyDescent="0.2">
      <c r="A354" t="s">
        <v>642</v>
      </c>
      <c r="B354" s="1">
        <v>0.66900000000000004</v>
      </c>
      <c r="C354" s="1">
        <v>6.6699999999999995E-2</v>
      </c>
      <c r="D354" t="s">
        <v>40</v>
      </c>
      <c r="E354" t="s">
        <v>509</v>
      </c>
    </row>
    <row r="355" spans="1:5" x14ac:dyDescent="0.2">
      <c r="A355" t="s">
        <v>643</v>
      </c>
      <c r="B355" s="1">
        <v>0.66700000000000004</v>
      </c>
      <c r="C355" s="1">
        <v>2.5000000000000001E-2</v>
      </c>
      <c r="D355">
        <v>1.3420000000000001</v>
      </c>
      <c r="E355" t="s">
        <v>644</v>
      </c>
    </row>
    <row r="356" spans="1:5" x14ac:dyDescent="0.2">
      <c r="A356" t="s">
        <v>645</v>
      </c>
      <c r="B356" s="1">
        <v>0.65500000000000003</v>
      </c>
      <c r="C356" s="1">
        <v>2.6499999999999999E-2</v>
      </c>
      <c r="D356" t="s">
        <v>40</v>
      </c>
      <c r="E356" t="s">
        <v>381</v>
      </c>
    </row>
    <row r="357" spans="1:5" x14ac:dyDescent="0.2">
      <c r="A357" t="s">
        <v>646</v>
      </c>
      <c r="B357" s="1">
        <v>0.64900000000000002</v>
      </c>
      <c r="C357" s="1">
        <v>3.5700000000000003E-2</v>
      </c>
      <c r="D357" t="s">
        <v>40</v>
      </c>
      <c r="E357" t="s">
        <v>452</v>
      </c>
    </row>
    <row r="358" spans="1:5" x14ac:dyDescent="0.2">
      <c r="A358" t="s">
        <v>647</v>
      </c>
      <c r="B358" s="1">
        <v>0.64500000000000002</v>
      </c>
      <c r="C358" s="1">
        <v>2.9100000000000001E-2</v>
      </c>
      <c r="D358" t="s">
        <v>40</v>
      </c>
      <c r="E358" t="s">
        <v>648</v>
      </c>
    </row>
    <row r="359" spans="1:5" x14ac:dyDescent="0.2">
      <c r="A359" t="s">
        <v>649</v>
      </c>
      <c r="B359" s="1">
        <v>0.64500000000000002</v>
      </c>
      <c r="C359" s="1">
        <v>6.25E-2</v>
      </c>
      <c r="D359" t="s">
        <v>40</v>
      </c>
      <c r="E359" t="s">
        <v>650</v>
      </c>
    </row>
    <row r="360" spans="1:5" x14ac:dyDescent="0.2">
      <c r="A360" t="s">
        <v>651</v>
      </c>
      <c r="B360" s="1">
        <v>0.64200000000000002</v>
      </c>
      <c r="C360" s="1">
        <v>2.6100000000000002E-2</v>
      </c>
      <c r="D360" t="s">
        <v>40</v>
      </c>
      <c r="E360" t="s">
        <v>652</v>
      </c>
    </row>
    <row r="361" spans="1:5" x14ac:dyDescent="0.2">
      <c r="A361" t="s">
        <v>653</v>
      </c>
      <c r="B361" s="1">
        <v>0.64200000000000002</v>
      </c>
      <c r="C361" s="1">
        <v>2.6100000000000002E-2</v>
      </c>
      <c r="D361" t="s">
        <v>40</v>
      </c>
      <c r="E361" t="s">
        <v>654</v>
      </c>
    </row>
    <row r="362" spans="1:5" x14ac:dyDescent="0.2">
      <c r="A362" t="s">
        <v>655</v>
      </c>
      <c r="B362" s="1">
        <v>0.64200000000000002</v>
      </c>
      <c r="C362" s="1">
        <v>2.3300000000000001E-2</v>
      </c>
      <c r="D362" t="s">
        <v>40</v>
      </c>
      <c r="E362" t="s">
        <v>656</v>
      </c>
    </row>
    <row r="363" spans="1:5" x14ac:dyDescent="0.2">
      <c r="A363" t="s">
        <v>657</v>
      </c>
      <c r="B363" s="1">
        <v>0.63700000000000001</v>
      </c>
      <c r="C363" s="1">
        <v>2.8799999999999999E-2</v>
      </c>
      <c r="D363" t="s">
        <v>40</v>
      </c>
      <c r="E363" t="s">
        <v>361</v>
      </c>
    </row>
    <row r="364" spans="1:5" x14ac:dyDescent="0.2">
      <c r="A364" t="s">
        <v>658</v>
      </c>
      <c r="B364" s="1">
        <v>0.63</v>
      </c>
      <c r="C364" s="1">
        <v>2.58E-2</v>
      </c>
      <c r="D364">
        <v>1</v>
      </c>
      <c r="E364" t="s">
        <v>659</v>
      </c>
    </row>
    <row r="365" spans="1:5" x14ac:dyDescent="0.2">
      <c r="A365" t="s">
        <v>660</v>
      </c>
      <c r="B365" s="1">
        <v>0.622</v>
      </c>
      <c r="C365" s="1">
        <v>5.8799999999999998E-2</v>
      </c>
      <c r="D365" t="s">
        <v>40</v>
      </c>
      <c r="E365" t="s">
        <v>661</v>
      </c>
    </row>
    <row r="366" spans="1:5" x14ac:dyDescent="0.2">
      <c r="A366" t="s">
        <v>662</v>
      </c>
      <c r="B366" s="1">
        <v>0.61799999999999999</v>
      </c>
      <c r="C366" s="1">
        <v>2.0199999999999999E-2</v>
      </c>
      <c r="D366">
        <v>2.1110000000000002</v>
      </c>
      <c r="E366" t="s">
        <v>663</v>
      </c>
    </row>
    <row r="367" spans="1:5" x14ac:dyDescent="0.2">
      <c r="A367" t="s">
        <v>664</v>
      </c>
      <c r="B367" s="1">
        <v>0.61599999999999999</v>
      </c>
      <c r="C367" s="1">
        <v>3.39E-2</v>
      </c>
      <c r="D367" t="s">
        <v>40</v>
      </c>
      <c r="E367" t="s">
        <v>665</v>
      </c>
    </row>
    <row r="368" spans="1:5" x14ac:dyDescent="0.2">
      <c r="A368" t="s">
        <v>666</v>
      </c>
      <c r="B368" s="1">
        <v>0.61399999999999999</v>
      </c>
      <c r="C368" s="1">
        <v>2.8000000000000001E-2</v>
      </c>
      <c r="D368" t="s">
        <v>40</v>
      </c>
      <c r="E368" t="s">
        <v>361</v>
      </c>
    </row>
    <row r="369" spans="1:5" x14ac:dyDescent="0.2">
      <c r="A369" t="s">
        <v>667</v>
      </c>
      <c r="B369" s="1">
        <v>0.61099999999999999</v>
      </c>
      <c r="C369" s="1">
        <v>2.53E-2</v>
      </c>
      <c r="D369">
        <v>2</v>
      </c>
      <c r="E369" t="s">
        <v>549</v>
      </c>
    </row>
    <row r="370" spans="1:5" x14ac:dyDescent="0.2">
      <c r="A370" t="s">
        <v>668</v>
      </c>
      <c r="B370" s="1">
        <v>0.60699999999999998</v>
      </c>
      <c r="C370" s="1">
        <v>2.1000000000000001E-2</v>
      </c>
      <c r="D370">
        <v>1.667</v>
      </c>
      <c r="E370" t="s">
        <v>669</v>
      </c>
    </row>
    <row r="371" spans="1:5" x14ac:dyDescent="0.2">
      <c r="A371" t="s">
        <v>670</v>
      </c>
      <c r="B371" s="1">
        <v>0.60599999999999998</v>
      </c>
      <c r="C371" s="1">
        <v>2.7799999999999998E-2</v>
      </c>
      <c r="D371" t="s">
        <v>40</v>
      </c>
      <c r="E371" t="s">
        <v>671</v>
      </c>
    </row>
    <row r="372" spans="1:5" x14ac:dyDescent="0.2">
      <c r="A372" t="s">
        <v>672</v>
      </c>
      <c r="B372" s="1">
        <v>0.60599999999999998</v>
      </c>
      <c r="C372" s="1">
        <v>3.3300000000000003E-2</v>
      </c>
      <c r="D372" t="s">
        <v>40</v>
      </c>
      <c r="E372" t="s">
        <v>673</v>
      </c>
    </row>
    <row r="373" spans="1:5" x14ac:dyDescent="0.2">
      <c r="A373" t="s">
        <v>674</v>
      </c>
      <c r="B373" s="1">
        <v>0.60099999999999998</v>
      </c>
      <c r="C373" s="1">
        <v>1.95E-2</v>
      </c>
      <c r="D373">
        <v>0.25800000000000001</v>
      </c>
      <c r="E373" t="s">
        <v>675</v>
      </c>
    </row>
    <row r="374" spans="1:5" x14ac:dyDescent="0.2">
      <c r="A374" t="s">
        <v>676</v>
      </c>
      <c r="B374" s="1">
        <v>0.57999999999999996</v>
      </c>
      <c r="C374" s="1">
        <v>5.2600000000000001E-2</v>
      </c>
      <c r="D374" t="s">
        <v>40</v>
      </c>
      <c r="E374" t="s">
        <v>509</v>
      </c>
    </row>
    <row r="375" spans="1:5" x14ac:dyDescent="0.2">
      <c r="A375" t="s">
        <v>677</v>
      </c>
      <c r="B375" s="1">
        <v>0.57499999999999996</v>
      </c>
      <c r="C375" s="1">
        <v>2.4400000000000002E-2</v>
      </c>
      <c r="D375">
        <v>2</v>
      </c>
      <c r="E375" t="s">
        <v>678</v>
      </c>
    </row>
    <row r="376" spans="1:5" x14ac:dyDescent="0.2">
      <c r="A376" t="s">
        <v>679</v>
      </c>
      <c r="B376" s="1">
        <v>0.56299999999999994</v>
      </c>
      <c r="C376" s="1">
        <v>2.63E-2</v>
      </c>
      <c r="D376" t="s">
        <v>40</v>
      </c>
      <c r="E376" t="s">
        <v>680</v>
      </c>
    </row>
    <row r="377" spans="1:5" x14ac:dyDescent="0.2">
      <c r="A377" t="s">
        <v>681</v>
      </c>
      <c r="B377" s="1">
        <v>0.55700000000000005</v>
      </c>
      <c r="C377" s="1">
        <v>3.0800000000000001E-2</v>
      </c>
      <c r="D377" t="s">
        <v>40</v>
      </c>
      <c r="E377" t="s">
        <v>682</v>
      </c>
    </row>
    <row r="378" spans="1:5" x14ac:dyDescent="0.2">
      <c r="A378" t="s">
        <v>683</v>
      </c>
      <c r="B378" s="1">
        <v>0.55700000000000005</v>
      </c>
      <c r="C378" s="1">
        <v>3.0800000000000001E-2</v>
      </c>
      <c r="D378" t="s">
        <v>40</v>
      </c>
      <c r="E378" t="s">
        <v>684</v>
      </c>
    </row>
    <row r="379" spans="1:5" x14ac:dyDescent="0.2">
      <c r="A379" t="s">
        <v>685</v>
      </c>
      <c r="B379" s="1">
        <v>0.55000000000000004</v>
      </c>
      <c r="C379" s="1">
        <v>2.5899999999999999E-2</v>
      </c>
      <c r="D379" t="s">
        <v>40</v>
      </c>
      <c r="E379" t="s">
        <v>686</v>
      </c>
    </row>
    <row r="380" spans="1:5" x14ac:dyDescent="0.2">
      <c r="A380" t="s">
        <v>687</v>
      </c>
      <c r="B380" s="1">
        <v>0.54800000000000004</v>
      </c>
      <c r="C380" s="1">
        <v>3.0300000000000001E-2</v>
      </c>
      <c r="D380" t="s">
        <v>40</v>
      </c>
      <c r="E380" t="s">
        <v>688</v>
      </c>
    </row>
    <row r="381" spans="1:5" x14ac:dyDescent="0.2">
      <c r="A381" t="s">
        <v>689</v>
      </c>
      <c r="B381" s="1">
        <v>0.54700000000000004</v>
      </c>
      <c r="C381" s="1">
        <v>2.1600000000000001E-2</v>
      </c>
      <c r="D381">
        <v>2.4489999999999998</v>
      </c>
      <c r="E381" t="s">
        <v>690</v>
      </c>
    </row>
    <row r="382" spans="1:5" x14ac:dyDescent="0.2">
      <c r="A382" t="s">
        <v>691</v>
      </c>
      <c r="B382" s="1">
        <v>0.54300000000000004</v>
      </c>
      <c r="C382" s="1">
        <v>4.7600000000000003E-2</v>
      </c>
      <c r="D382" t="s">
        <v>40</v>
      </c>
      <c r="E382" t="s">
        <v>692</v>
      </c>
    </row>
    <row r="383" spans="1:5" x14ac:dyDescent="0.2">
      <c r="A383" t="s">
        <v>693</v>
      </c>
      <c r="B383" s="1">
        <v>0.54300000000000004</v>
      </c>
      <c r="C383" s="1">
        <v>4.7600000000000003E-2</v>
      </c>
      <c r="D383" t="s">
        <v>40</v>
      </c>
      <c r="E383" t="s">
        <v>692</v>
      </c>
    </row>
    <row r="384" spans="1:5" x14ac:dyDescent="0.2">
      <c r="A384" t="s">
        <v>694</v>
      </c>
      <c r="B384" s="1">
        <v>0.53700000000000003</v>
      </c>
      <c r="C384" s="1">
        <v>2.5399999999999999E-2</v>
      </c>
      <c r="D384" t="s">
        <v>40</v>
      </c>
      <c r="E384" t="s">
        <v>361</v>
      </c>
    </row>
    <row r="385" spans="1:5" x14ac:dyDescent="0.2">
      <c r="A385" t="s">
        <v>695</v>
      </c>
      <c r="B385" s="1">
        <v>0.53100000000000003</v>
      </c>
      <c r="C385" s="1">
        <v>2.3300000000000001E-2</v>
      </c>
      <c r="D385" t="s">
        <v>40</v>
      </c>
      <c r="E385" t="s">
        <v>696</v>
      </c>
    </row>
    <row r="386" spans="1:5" x14ac:dyDescent="0.2">
      <c r="A386" t="s">
        <v>697</v>
      </c>
      <c r="B386" s="1">
        <v>0.53</v>
      </c>
      <c r="C386" s="1">
        <v>2.52E-2</v>
      </c>
      <c r="D386" t="s">
        <v>40</v>
      </c>
      <c r="E386" t="s">
        <v>361</v>
      </c>
    </row>
    <row r="387" spans="1:5" x14ac:dyDescent="0.2">
      <c r="A387" t="s">
        <v>698</v>
      </c>
      <c r="B387" s="1">
        <v>0.52600000000000002</v>
      </c>
      <c r="C387" s="1">
        <v>4.5499999999999999E-2</v>
      </c>
      <c r="D387" t="s">
        <v>40</v>
      </c>
      <c r="E387" t="s">
        <v>692</v>
      </c>
    </row>
    <row r="388" spans="1:5" x14ac:dyDescent="0.2">
      <c r="A388" t="s">
        <v>699</v>
      </c>
      <c r="B388" s="1">
        <v>0.52400000000000002</v>
      </c>
      <c r="C388" s="1">
        <v>2.5000000000000001E-2</v>
      </c>
      <c r="D388" t="s">
        <v>40</v>
      </c>
      <c r="E388" t="s">
        <v>361</v>
      </c>
    </row>
    <row r="389" spans="1:5" x14ac:dyDescent="0.2">
      <c r="A389" t="s">
        <v>700</v>
      </c>
      <c r="B389" s="1">
        <v>0.52400000000000002</v>
      </c>
      <c r="C389" s="1">
        <v>2.5000000000000001E-2</v>
      </c>
      <c r="D389" t="s">
        <v>40</v>
      </c>
      <c r="E389" t="s">
        <v>701</v>
      </c>
    </row>
    <row r="390" spans="1:5" x14ac:dyDescent="0.2">
      <c r="A390" t="s">
        <v>702</v>
      </c>
      <c r="B390" s="1">
        <v>0.52100000000000002</v>
      </c>
      <c r="C390" s="1">
        <v>2.9000000000000001E-2</v>
      </c>
      <c r="D390" t="s">
        <v>40</v>
      </c>
      <c r="E390" t="s">
        <v>703</v>
      </c>
    </row>
    <row r="391" spans="1:5" x14ac:dyDescent="0.2">
      <c r="A391" t="s">
        <v>704</v>
      </c>
      <c r="B391" s="1">
        <v>0.51300000000000001</v>
      </c>
      <c r="C391" s="1">
        <v>2.86E-2</v>
      </c>
      <c r="D391" t="s">
        <v>40</v>
      </c>
      <c r="E391" t="s">
        <v>705</v>
      </c>
    </row>
    <row r="392" spans="1:5" x14ac:dyDescent="0.2">
      <c r="A392" t="s">
        <v>706</v>
      </c>
      <c r="B392" s="1">
        <v>0.51100000000000001</v>
      </c>
      <c r="C392" s="1">
        <v>2.2700000000000001E-2</v>
      </c>
      <c r="D392">
        <v>1</v>
      </c>
      <c r="E392" t="s">
        <v>707</v>
      </c>
    </row>
    <row r="393" spans="1:5" x14ac:dyDescent="0.2">
      <c r="A393" t="s">
        <v>708</v>
      </c>
      <c r="B393" s="1">
        <v>0.51</v>
      </c>
      <c r="C393" s="1">
        <v>4.3499999999999997E-2</v>
      </c>
      <c r="D393" t="s">
        <v>40</v>
      </c>
      <c r="E393" t="s">
        <v>507</v>
      </c>
    </row>
    <row r="394" spans="1:5" x14ac:dyDescent="0.2">
      <c r="A394" t="s">
        <v>709</v>
      </c>
      <c r="B394" s="1">
        <v>0.499</v>
      </c>
      <c r="C394" s="1">
        <v>2.4199999999999999E-2</v>
      </c>
      <c r="D394" t="s">
        <v>40</v>
      </c>
      <c r="E394" t="s">
        <v>361</v>
      </c>
    </row>
    <row r="395" spans="1:5" x14ac:dyDescent="0.2">
      <c r="A395" t="s">
        <v>710</v>
      </c>
      <c r="B395" s="1">
        <v>0.497</v>
      </c>
      <c r="C395" s="1">
        <v>2.7799999999999998E-2</v>
      </c>
      <c r="D395" t="s">
        <v>40</v>
      </c>
      <c r="E395" t="s">
        <v>479</v>
      </c>
    </row>
    <row r="396" spans="1:5" x14ac:dyDescent="0.2">
      <c r="A396" t="s">
        <v>711</v>
      </c>
      <c r="B396" s="1">
        <v>0.495</v>
      </c>
      <c r="C396" s="1">
        <v>4.1700000000000001E-2</v>
      </c>
      <c r="D396" t="s">
        <v>40</v>
      </c>
      <c r="E396" t="s">
        <v>712</v>
      </c>
    </row>
    <row r="397" spans="1:5" x14ac:dyDescent="0.2">
      <c r="A397" t="s">
        <v>713</v>
      </c>
      <c r="B397" s="1">
        <v>0.49</v>
      </c>
      <c r="C397" s="1">
        <v>2.12E-2</v>
      </c>
      <c r="D397" t="s">
        <v>40</v>
      </c>
      <c r="E397" t="s">
        <v>714</v>
      </c>
    </row>
    <row r="398" spans="1:5" x14ac:dyDescent="0.2">
      <c r="A398" t="s">
        <v>715</v>
      </c>
      <c r="B398" s="1">
        <v>0.48799999999999999</v>
      </c>
      <c r="C398" s="1">
        <v>1.89E-2</v>
      </c>
      <c r="D398" t="s">
        <v>40</v>
      </c>
      <c r="E398" t="s">
        <v>716</v>
      </c>
    </row>
    <row r="399" spans="1:5" x14ac:dyDescent="0.2">
      <c r="A399" t="s">
        <v>717</v>
      </c>
      <c r="B399" s="1">
        <v>0.46700000000000003</v>
      </c>
      <c r="C399" s="1">
        <v>3.85E-2</v>
      </c>
      <c r="D399" t="s">
        <v>40</v>
      </c>
      <c r="E399" t="s">
        <v>712</v>
      </c>
    </row>
    <row r="400" spans="1:5" x14ac:dyDescent="0.2">
      <c r="A400" t="s">
        <v>718</v>
      </c>
      <c r="B400" s="1">
        <v>0.46700000000000003</v>
      </c>
      <c r="C400" s="1">
        <v>3.85E-2</v>
      </c>
      <c r="D400" t="s">
        <v>40</v>
      </c>
      <c r="E400" t="s">
        <v>457</v>
      </c>
    </row>
    <row r="401" spans="1:5" x14ac:dyDescent="0.2">
      <c r="A401" t="s">
        <v>719</v>
      </c>
      <c r="B401" s="1">
        <v>0.46700000000000003</v>
      </c>
      <c r="C401" s="1">
        <v>3.85E-2</v>
      </c>
      <c r="D401" t="s">
        <v>40</v>
      </c>
      <c r="E401" t="s">
        <v>720</v>
      </c>
    </row>
    <row r="402" spans="1:5" x14ac:dyDescent="0.2">
      <c r="A402" t="s">
        <v>721</v>
      </c>
      <c r="B402" s="1">
        <v>0.46600000000000003</v>
      </c>
      <c r="C402" s="1">
        <v>2.63E-2</v>
      </c>
      <c r="D402" t="s">
        <v>40</v>
      </c>
      <c r="E402" t="s">
        <v>722</v>
      </c>
    </row>
    <row r="403" spans="1:5" x14ac:dyDescent="0.2">
      <c r="A403" t="s">
        <v>723</v>
      </c>
      <c r="B403" s="1">
        <v>0.45300000000000001</v>
      </c>
      <c r="C403" s="1">
        <v>3.6999999999999998E-2</v>
      </c>
      <c r="D403" t="s">
        <v>40</v>
      </c>
      <c r="E403" t="s">
        <v>724</v>
      </c>
    </row>
    <row r="404" spans="1:5" x14ac:dyDescent="0.2">
      <c r="A404" t="s">
        <v>725</v>
      </c>
      <c r="B404" s="1">
        <v>0.44900000000000001</v>
      </c>
      <c r="C404" s="1">
        <v>2.12E-2</v>
      </c>
      <c r="D404">
        <v>1</v>
      </c>
      <c r="E404" t="s">
        <v>726</v>
      </c>
    </row>
    <row r="405" spans="1:5" x14ac:dyDescent="0.2">
      <c r="A405" t="s">
        <v>727</v>
      </c>
      <c r="B405" s="1">
        <v>0.44400000000000001</v>
      </c>
      <c r="C405" s="1">
        <v>2.53E-2</v>
      </c>
      <c r="D405" t="s">
        <v>40</v>
      </c>
      <c r="E405" t="s">
        <v>728</v>
      </c>
    </row>
    <row r="406" spans="1:5" x14ac:dyDescent="0.2">
      <c r="A406" t="s">
        <v>729</v>
      </c>
      <c r="B406" s="1">
        <v>0.438</v>
      </c>
      <c r="C406" s="1">
        <v>2.2200000000000001E-2</v>
      </c>
      <c r="D406" t="s">
        <v>40</v>
      </c>
      <c r="E406" t="s">
        <v>361</v>
      </c>
    </row>
    <row r="407" spans="1:5" x14ac:dyDescent="0.2">
      <c r="A407" t="s">
        <v>730</v>
      </c>
      <c r="B407" s="1">
        <v>0.42799999999999999</v>
      </c>
      <c r="C407" s="1">
        <v>2.06E-2</v>
      </c>
      <c r="D407">
        <v>2</v>
      </c>
      <c r="E407" t="s">
        <v>359</v>
      </c>
    </row>
    <row r="408" spans="1:5" x14ac:dyDescent="0.2">
      <c r="A408" t="s">
        <v>731</v>
      </c>
      <c r="B408" s="1">
        <v>0.41699999999999998</v>
      </c>
      <c r="C408" s="1">
        <v>3.3300000000000003E-2</v>
      </c>
      <c r="D408" t="s">
        <v>40</v>
      </c>
      <c r="E408" t="s">
        <v>732</v>
      </c>
    </row>
    <row r="409" spans="1:5" x14ac:dyDescent="0.2">
      <c r="A409" t="s">
        <v>733</v>
      </c>
      <c r="B409" s="1">
        <v>0.40899999999999997</v>
      </c>
      <c r="C409" s="1">
        <v>1.95E-2</v>
      </c>
      <c r="D409" t="s">
        <v>40</v>
      </c>
      <c r="E409" t="s">
        <v>734</v>
      </c>
    </row>
    <row r="410" spans="1:5" x14ac:dyDescent="0.2">
      <c r="A410" t="s">
        <v>735</v>
      </c>
      <c r="B410" s="1">
        <v>0.40600000000000003</v>
      </c>
      <c r="C410" s="1">
        <v>3.2300000000000002E-2</v>
      </c>
      <c r="D410" t="s">
        <v>40</v>
      </c>
      <c r="E410" t="s">
        <v>459</v>
      </c>
    </row>
    <row r="411" spans="1:5" x14ac:dyDescent="0.2">
      <c r="A411" t="s">
        <v>736</v>
      </c>
      <c r="B411" s="1">
        <v>0.39600000000000002</v>
      </c>
      <c r="C411" s="1">
        <v>3.1199999999999999E-2</v>
      </c>
      <c r="D411" t="s">
        <v>40</v>
      </c>
      <c r="E411" t="s">
        <v>692</v>
      </c>
    </row>
    <row r="412" spans="1:5" x14ac:dyDescent="0.2">
      <c r="A412" t="s">
        <v>737</v>
      </c>
      <c r="B412" s="1">
        <v>0.376</v>
      </c>
      <c r="C412" s="1">
        <v>2.9399999999999999E-2</v>
      </c>
      <c r="D412" t="s">
        <v>40</v>
      </c>
      <c r="E412" t="s">
        <v>712</v>
      </c>
    </row>
    <row r="413" spans="1:5" x14ac:dyDescent="0.2">
      <c r="A413" t="s">
        <v>738</v>
      </c>
      <c r="B413" s="1">
        <v>0.375</v>
      </c>
      <c r="C413" s="1">
        <v>1.83E-2</v>
      </c>
      <c r="D413">
        <v>2.4489999999999998</v>
      </c>
      <c r="E413" t="s">
        <v>739</v>
      </c>
    </row>
    <row r="414" spans="1:5" x14ac:dyDescent="0.2">
      <c r="A414" t="s">
        <v>740</v>
      </c>
      <c r="B414" s="1">
        <v>0.37</v>
      </c>
      <c r="C414" s="1">
        <v>2.1999999999999999E-2</v>
      </c>
      <c r="D414" t="s">
        <v>40</v>
      </c>
      <c r="E414" t="s">
        <v>741</v>
      </c>
    </row>
    <row r="415" spans="1:5" x14ac:dyDescent="0.2">
      <c r="A415" t="s">
        <v>742</v>
      </c>
      <c r="B415" s="1">
        <v>0.35899999999999999</v>
      </c>
      <c r="C415" s="1">
        <v>2.1499999999999998E-2</v>
      </c>
      <c r="D415" t="s">
        <v>40</v>
      </c>
      <c r="E415" t="s">
        <v>743</v>
      </c>
    </row>
    <row r="416" spans="1:5" x14ac:dyDescent="0.2">
      <c r="A416" t="s">
        <v>744</v>
      </c>
      <c r="B416" s="1">
        <v>0.35699999999999998</v>
      </c>
      <c r="C416" s="1">
        <v>2.7799999999999998E-2</v>
      </c>
      <c r="D416" t="s">
        <v>40</v>
      </c>
      <c r="E416" t="s">
        <v>712</v>
      </c>
    </row>
    <row r="417" spans="1:5" x14ac:dyDescent="0.2">
      <c r="A417" t="s">
        <v>745</v>
      </c>
      <c r="B417" s="1">
        <v>0.35099999999999998</v>
      </c>
      <c r="C417" s="1">
        <v>1.7100000000000001E-2</v>
      </c>
      <c r="D417">
        <v>2.3090000000000002</v>
      </c>
      <c r="E417" t="s">
        <v>746</v>
      </c>
    </row>
    <row r="418" spans="1:5" x14ac:dyDescent="0.2">
      <c r="A418" t="s">
        <v>747</v>
      </c>
      <c r="B418" s="1">
        <v>0.34300000000000003</v>
      </c>
      <c r="C418" s="1">
        <v>2.0799999999999999E-2</v>
      </c>
      <c r="D418" t="s">
        <v>40</v>
      </c>
      <c r="E418" t="s">
        <v>748</v>
      </c>
    </row>
    <row r="419" spans="1:5" x14ac:dyDescent="0.2">
      <c r="A419" t="s">
        <v>749</v>
      </c>
      <c r="B419" s="1">
        <v>0.34300000000000003</v>
      </c>
      <c r="C419" s="1">
        <v>1.9199999999999998E-2</v>
      </c>
      <c r="D419" t="s">
        <v>40</v>
      </c>
      <c r="E419" t="s">
        <v>750</v>
      </c>
    </row>
    <row r="420" spans="1:5" x14ac:dyDescent="0.2">
      <c r="A420" t="s">
        <v>751</v>
      </c>
      <c r="B420" s="1">
        <v>0.34300000000000003</v>
      </c>
      <c r="C420" s="1">
        <v>1.9199999999999998E-2</v>
      </c>
      <c r="D420" t="s">
        <v>40</v>
      </c>
      <c r="E420" t="s">
        <v>752</v>
      </c>
    </row>
    <row r="421" spans="1:5" x14ac:dyDescent="0.2">
      <c r="A421" t="s">
        <v>753</v>
      </c>
      <c r="B421" s="1">
        <v>0.34200000000000003</v>
      </c>
      <c r="C421" s="1">
        <v>1.84E-2</v>
      </c>
      <c r="D421">
        <v>1</v>
      </c>
      <c r="E421" t="s">
        <v>754</v>
      </c>
    </row>
    <row r="422" spans="1:5" x14ac:dyDescent="0.2">
      <c r="A422" t="s">
        <v>755</v>
      </c>
      <c r="B422" s="1">
        <v>0.34</v>
      </c>
      <c r="C422" s="1">
        <v>2.63E-2</v>
      </c>
      <c r="D422" t="s">
        <v>40</v>
      </c>
      <c r="E422" t="s">
        <v>756</v>
      </c>
    </row>
    <row r="423" spans="1:5" x14ac:dyDescent="0.2">
      <c r="A423" t="s">
        <v>757</v>
      </c>
      <c r="B423" s="1">
        <v>0.33300000000000002</v>
      </c>
      <c r="C423" s="1">
        <v>2.0400000000000001E-2</v>
      </c>
      <c r="D423" t="s">
        <v>40</v>
      </c>
      <c r="E423" t="s">
        <v>758</v>
      </c>
    </row>
    <row r="424" spans="1:5" x14ac:dyDescent="0.2">
      <c r="A424" t="s">
        <v>759</v>
      </c>
      <c r="B424" s="1">
        <v>0.31900000000000001</v>
      </c>
      <c r="C424" s="1">
        <v>1.9800000000000002E-2</v>
      </c>
      <c r="D424" t="s">
        <v>40</v>
      </c>
      <c r="E424" t="s">
        <v>722</v>
      </c>
    </row>
    <row r="425" spans="1:5" x14ac:dyDescent="0.2">
      <c r="A425" t="s">
        <v>760</v>
      </c>
      <c r="B425" s="1">
        <v>0.309</v>
      </c>
      <c r="C425" s="1">
        <v>2.3800000000000002E-2</v>
      </c>
      <c r="D425" t="s">
        <v>40</v>
      </c>
      <c r="E425" t="s">
        <v>712</v>
      </c>
    </row>
    <row r="426" spans="1:5" x14ac:dyDescent="0.2">
      <c r="A426" t="s">
        <v>761</v>
      </c>
      <c r="B426" s="1">
        <v>0.30199999999999999</v>
      </c>
      <c r="C426" s="1">
        <v>2.3300000000000001E-2</v>
      </c>
      <c r="D426" t="s">
        <v>40</v>
      </c>
      <c r="E426" t="s">
        <v>712</v>
      </c>
    </row>
    <row r="427" spans="1:5" x14ac:dyDescent="0.2">
      <c r="A427" t="s">
        <v>762</v>
      </c>
      <c r="B427" s="1">
        <v>0.29499999999999998</v>
      </c>
      <c r="C427" s="1">
        <v>2.2700000000000001E-2</v>
      </c>
      <c r="D427" t="s">
        <v>40</v>
      </c>
      <c r="E427" t="s">
        <v>712</v>
      </c>
    </row>
    <row r="428" spans="1:5" x14ac:dyDescent="0.2">
      <c r="A428" t="s">
        <v>763</v>
      </c>
      <c r="B428" s="1">
        <v>0.29499999999999998</v>
      </c>
      <c r="C428" s="1">
        <v>2.2700000000000001E-2</v>
      </c>
      <c r="D428" t="s">
        <v>40</v>
      </c>
      <c r="E428" t="s">
        <v>712</v>
      </c>
    </row>
    <row r="429" spans="1:5" x14ac:dyDescent="0.2">
      <c r="A429" t="s">
        <v>764</v>
      </c>
      <c r="B429" s="1">
        <v>0.29199999999999998</v>
      </c>
      <c r="C429" s="1">
        <v>1.7600000000000001E-2</v>
      </c>
      <c r="D429" t="s">
        <v>40</v>
      </c>
      <c r="E429" t="s">
        <v>765</v>
      </c>
    </row>
    <row r="430" spans="1:5" x14ac:dyDescent="0.2">
      <c r="A430" t="s">
        <v>766</v>
      </c>
      <c r="B430" s="1">
        <v>0.28199999999999997</v>
      </c>
      <c r="C430" s="1">
        <v>2.1700000000000001E-2</v>
      </c>
      <c r="D430" t="s">
        <v>40</v>
      </c>
      <c r="E430" t="s">
        <v>767</v>
      </c>
    </row>
    <row r="431" spans="1:5" x14ac:dyDescent="0.2">
      <c r="A431" t="s">
        <v>768</v>
      </c>
      <c r="B431" s="1">
        <v>0.28000000000000003</v>
      </c>
      <c r="C431" s="1">
        <v>1.8200000000000001E-2</v>
      </c>
      <c r="D431" t="s">
        <v>40</v>
      </c>
      <c r="E431" t="s">
        <v>769</v>
      </c>
    </row>
    <row r="432" spans="1:5" x14ac:dyDescent="0.2">
      <c r="A432" t="s">
        <v>770</v>
      </c>
      <c r="B432" s="1">
        <v>0.27500000000000002</v>
      </c>
      <c r="C432" s="1">
        <v>2.1299999999999999E-2</v>
      </c>
      <c r="D432" t="s">
        <v>40</v>
      </c>
      <c r="E432" t="s">
        <v>712</v>
      </c>
    </row>
    <row r="433" spans="1:5" x14ac:dyDescent="0.2">
      <c r="A433" t="s">
        <v>771</v>
      </c>
      <c r="B433" s="1">
        <v>0.27500000000000002</v>
      </c>
      <c r="C433" s="1">
        <v>2.1299999999999999E-2</v>
      </c>
      <c r="D433" t="s">
        <v>40</v>
      </c>
      <c r="E433" t="s">
        <v>712</v>
      </c>
    </row>
    <row r="434" spans="1:5" x14ac:dyDescent="0.2">
      <c r="A434" t="s">
        <v>772</v>
      </c>
      <c r="B434" s="1">
        <v>0.27500000000000002</v>
      </c>
      <c r="C434" s="1">
        <v>2.1299999999999999E-2</v>
      </c>
      <c r="D434" t="s">
        <v>40</v>
      </c>
      <c r="E434" t="s">
        <v>773</v>
      </c>
    </row>
    <row r="435" spans="1:5" x14ac:dyDescent="0.2">
      <c r="A435" t="s">
        <v>774</v>
      </c>
      <c r="B435" s="1">
        <v>0.27500000000000002</v>
      </c>
      <c r="C435" s="1">
        <v>2.1299999999999999E-2</v>
      </c>
      <c r="D435" t="s">
        <v>40</v>
      </c>
      <c r="E435" t="s">
        <v>775</v>
      </c>
    </row>
    <row r="436" spans="1:5" x14ac:dyDescent="0.2">
      <c r="A436" t="s">
        <v>776</v>
      </c>
      <c r="B436" s="1">
        <v>0.26900000000000002</v>
      </c>
      <c r="C436" s="1">
        <v>2.0799999999999999E-2</v>
      </c>
      <c r="D436" t="s">
        <v>40</v>
      </c>
      <c r="E436" t="s">
        <v>367</v>
      </c>
    </row>
    <row r="437" spans="1:5" x14ac:dyDescent="0.2">
      <c r="A437" t="s">
        <v>777</v>
      </c>
      <c r="B437" s="1">
        <v>0.26200000000000001</v>
      </c>
      <c r="C437" s="1">
        <v>1.6400000000000001E-2</v>
      </c>
      <c r="D437">
        <v>0</v>
      </c>
      <c r="E437" t="s">
        <v>778</v>
      </c>
    </row>
    <row r="438" spans="1:5" x14ac:dyDescent="0.2">
      <c r="A438" t="s">
        <v>779</v>
      </c>
      <c r="B438" s="1">
        <v>0.25700000000000001</v>
      </c>
      <c r="C438" s="1">
        <v>1.72E-2</v>
      </c>
      <c r="D438" t="s">
        <v>40</v>
      </c>
      <c r="E438" t="s">
        <v>780</v>
      </c>
    </row>
    <row r="439" spans="1:5" x14ac:dyDescent="0.2">
      <c r="A439" t="s">
        <v>781</v>
      </c>
      <c r="B439" s="1">
        <v>0.252</v>
      </c>
      <c r="C439" s="1">
        <v>1.9599999999999999E-2</v>
      </c>
      <c r="D439" t="s">
        <v>40</v>
      </c>
      <c r="E439" t="s">
        <v>782</v>
      </c>
    </row>
    <row r="440" spans="1:5" x14ac:dyDescent="0.2">
      <c r="A440" t="s">
        <v>783</v>
      </c>
      <c r="B440" s="1">
        <v>0.247</v>
      </c>
      <c r="C440" s="1">
        <v>1.9199999999999998E-2</v>
      </c>
      <c r="D440" t="s">
        <v>40</v>
      </c>
      <c r="E440" t="s">
        <v>712</v>
      </c>
    </row>
    <row r="441" spans="1:5" x14ac:dyDescent="0.2">
      <c r="A441" t="s">
        <v>784</v>
      </c>
      <c r="B441" s="1">
        <v>0.23100000000000001</v>
      </c>
      <c r="C441" s="1">
        <v>1.8200000000000001E-2</v>
      </c>
      <c r="D441" t="s">
        <v>40</v>
      </c>
      <c r="E441" t="s">
        <v>712</v>
      </c>
    </row>
    <row r="442" spans="1:5" x14ac:dyDescent="0.2">
      <c r="A442" t="s">
        <v>785</v>
      </c>
      <c r="B442" s="1">
        <v>0.22600000000000001</v>
      </c>
      <c r="C442" s="1">
        <v>1.7899999999999999E-2</v>
      </c>
      <c r="D442" t="s">
        <v>40</v>
      </c>
      <c r="E442" t="s">
        <v>712</v>
      </c>
    </row>
    <row r="443" spans="1:5" x14ac:dyDescent="0.2">
      <c r="A443" t="s">
        <v>786</v>
      </c>
      <c r="B443" s="1">
        <v>0.222</v>
      </c>
      <c r="C443" s="1">
        <v>1.7500000000000002E-2</v>
      </c>
      <c r="D443" t="s">
        <v>40</v>
      </c>
      <c r="E443" t="s">
        <v>712</v>
      </c>
    </row>
    <row r="444" spans="1:5" x14ac:dyDescent="0.2">
      <c r="A444" t="s">
        <v>787</v>
      </c>
      <c r="B444" s="1">
        <v>0.217</v>
      </c>
      <c r="C444" s="1">
        <v>1.72E-2</v>
      </c>
      <c r="D444" t="s">
        <v>40</v>
      </c>
      <c r="E444" t="s">
        <v>788</v>
      </c>
    </row>
    <row r="445" spans="1:5" x14ac:dyDescent="0.2">
      <c r="A445" t="s">
        <v>789</v>
      </c>
      <c r="B445" s="1">
        <v>0.20799999999999999</v>
      </c>
      <c r="C445" s="1">
        <v>1.67E-2</v>
      </c>
      <c r="D445" t="s">
        <v>40</v>
      </c>
      <c r="E445" t="s">
        <v>712</v>
      </c>
    </row>
    <row r="446" spans="1:5" x14ac:dyDescent="0.2">
      <c r="A446" t="s">
        <v>790</v>
      </c>
      <c r="B446" s="1">
        <v>0.20799999999999999</v>
      </c>
      <c r="C446" s="1">
        <v>1.67E-2</v>
      </c>
      <c r="D446" t="s">
        <v>40</v>
      </c>
      <c r="E446" t="s">
        <v>791</v>
      </c>
    </row>
    <row r="447" spans="1:5" x14ac:dyDescent="0.2">
      <c r="A447" t="s">
        <v>792</v>
      </c>
      <c r="B447" s="1">
        <v>0</v>
      </c>
      <c r="C447" s="1">
        <v>1.29E-2</v>
      </c>
      <c r="D447" t="s">
        <v>40</v>
      </c>
      <c r="E447" t="s">
        <v>793</v>
      </c>
    </row>
    <row r="448" spans="1:5" x14ac:dyDescent="0.2">
      <c r="A448" t="s">
        <v>794</v>
      </c>
      <c r="B448" s="1">
        <v>0</v>
      </c>
      <c r="C448" s="1">
        <v>4.9500000000000004E-3</v>
      </c>
      <c r="D448" t="s">
        <v>40</v>
      </c>
      <c r="E448" t="s">
        <v>712</v>
      </c>
    </row>
    <row r="449" spans="1:5" x14ac:dyDescent="0.2">
      <c r="A449" t="s">
        <v>795</v>
      </c>
      <c r="B449" s="1">
        <v>0</v>
      </c>
      <c r="C449" s="1">
        <v>1.35E-2</v>
      </c>
      <c r="D449" t="s">
        <v>40</v>
      </c>
      <c r="E449" t="s">
        <v>796</v>
      </c>
    </row>
    <row r="450" spans="1:5" x14ac:dyDescent="0.2">
      <c r="A450" t="s">
        <v>797</v>
      </c>
      <c r="B450" s="1">
        <v>0</v>
      </c>
      <c r="C450" s="1">
        <v>1.2999999999999999E-2</v>
      </c>
      <c r="D450" t="s">
        <v>40</v>
      </c>
      <c r="E450" t="s">
        <v>798</v>
      </c>
    </row>
    <row r="451" spans="1:5" x14ac:dyDescent="0.2">
      <c r="A451" t="s">
        <v>799</v>
      </c>
      <c r="B451" s="1">
        <v>0</v>
      </c>
      <c r="C451" s="1">
        <v>1.26E-2</v>
      </c>
      <c r="D451">
        <v>-1.4139999999999999</v>
      </c>
      <c r="E451" t="s">
        <v>800</v>
      </c>
    </row>
    <row r="452" spans="1:5" x14ac:dyDescent="0.2">
      <c r="A452" t="s">
        <v>801</v>
      </c>
      <c r="B452" s="1">
        <v>0</v>
      </c>
      <c r="C452" s="1">
        <v>1.0800000000000001E-2</v>
      </c>
      <c r="D452" t="s">
        <v>40</v>
      </c>
      <c r="E452" t="s">
        <v>802</v>
      </c>
    </row>
    <row r="453" spans="1:5" x14ac:dyDescent="0.2">
      <c r="A453" t="s">
        <v>803</v>
      </c>
      <c r="B453" s="1">
        <v>0</v>
      </c>
      <c r="C453" s="1">
        <v>1.06E-2</v>
      </c>
      <c r="D453" t="s">
        <v>40</v>
      </c>
      <c r="E453" t="s">
        <v>804</v>
      </c>
    </row>
    <row r="454" spans="1:5" x14ac:dyDescent="0.2">
      <c r="A454" t="s">
        <v>805</v>
      </c>
      <c r="B454" s="1">
        <v>0</v>
      </c>
      <c r="C454" s="1">
        <v>1.2800000000000001E-2</v>
      </c>
      <c r="D454" t="s">
        <v>40</v>
      </c>
      <c r="E454" t="s">
        <v>806</v>
      </c>
    </row>
    <row r="455" spans="1:5" x14ac:dyDescent="0.2">
      <c r="A455" t="s">
        <v>807</v>
      </c>
      <c r="B455" s="1">
        <v>0</v>
      </c>
      <c r="C455" s="1">
        <v>1.2500000000000001E-2</v>
      </c>
      <c r="D455" t="s">
        <v>40</v>
      </c>
      <c r="E455" t="s">
        <v>808</v>
      </c>
    </row>
    <row r="456" spans="1:5" x14ac:dyDescent="0.2">
      <c r="A456" t="s">
        <v>809</v>
      </c>
      <c r="B456" s="1">
        <v>0</v>
      </c>
      <c r="C456" s="1">
        <v>1.54E-2</v>
      </c>
      <c r="D456" t="s">
        <v>40</v>
      </c>
      <c r="E456" t="s">
        <v>810</v>
      </c>
    </row>
    <row r="457" spans="1:5" x14ac:dyDescent="0.2">
      <c r="A457" t="s">
        <v>811</v>
      </c>
      <c r="B457" s="1">
        <v>0</v>
      </c>
      <c r="C457" s="1">
        <v>1.2999999999999999E-2</v>
      </c>
      <c r="D457" t="s">
        <v>40</v>
      </c>
      <c r="E457" t="s">
        <v>712</v>
      </c>
    </row>
    <row r="458" spans="1:5" x14ac:dyDescent="0.2">
      <c r="A458" t="s">
        <v>812</v>
      </c>
      <c r="B458" s="1">
        <v>0</v>
      </c>
      <c r="C458" s="1">
        <v>8.6899999999999998E-3</v>
      </c>
      <c r="D458">
        <v>2.4489999999999998</v>
      </c>
      <c r="E458" t="s">
        <v>813</v>
      </c>
    </row>
    <row r="459" spans="1:5" x14ac:dyDescent="0.2">
      <c r="A459" t="s">
        <v>814</v>
      </c>
      <c r="B459" s="1">
        <v>0</v>
      </c>
      <c r="C459" s="1">
        <v>7.4999999999999997E-3</v>
      </c>
      <c r="D459" t="s">
        <v>40</v>
      </c>
      <c r="E459" t="s">
        <v>815</v>
      </c>
    </row>
    <row r="460" spans="1:5" x14ac:dyDescent="0.2">
      <c r="A460" t="s">
        <v>816</v>
      </c>
      <c r="B460" s="1">
        <v>0</v>
      </c>
      <c r="C460" s="1">
        <v>0.01</v>
      </c>
      <c r="D460" t="s">
        <v>40</v>
      </c>
      <c r="E460" t="s">
        <v>341</v>
      </c>
    </row>
    <row r="461" spans="1:5" x14ac:dyDescent="0.2">
      <c r="A461" t="s">
        <v>817</v>
      </c>
      <c r="B461" s="1">
        <v>0</v>
      </c>
      <c r="C461" s="1">
        <v>1.49E-2</v>
      </c>
      <c r="D461" t="s">
        <v>40</v>
      </c>
      <c r="E461" t="s">
        <v>712</v>
      </c>
    </row>
    <row r="462" spans="1:5" x14ac:dyDescent="0.2">
      <c r="A462" t="s">
        <v>818</v>
      </c>
      <c r="B462" s="1">
        <v>0</v>
      </c>
      <c r="C462" s="1">
        <v>6.5199999999999998E-3</v>
      </c>
      <c r="D462" t="s">
        <v>40</v>
      </c>
      <c r="E462" t="s">
        <v>819</v>
      </c>
    </row>
    <row r="463" spans="1:5" x14ac:dyDescent="0.2">
      <c r="A463" t="s">
        <v>820</v>
      </c>
      <c r="B463" s="1">
        <v>0</v>
      </c>
      <c r="C463" s="1">
        <v>8.4700000000000001E-3</v>
      </c>
      <c r="D463" t="s">
        <v>40</v>
      </c>
      <c r="E463" t="s">
        <v>821</v>
      </c>
    </row>
    <row r="464" spans="1:5" x14ac:dyDescent="0.2">
      <c r="A464" t="s">
        <v>822</v>
      </c>
      <c r="B464" s="1">
        <v>0</v>
      </c>
      <c r="C464" s="1">
        <v>1.4800000000000001E-2</v>
      </c>
      <c r="D464">
        <v>1</v>
      </c>
      <c r="E464" t="s">
        <v>823</v>
      </c>
    </row>
    <row r="465" spans="1:5" x14ac:dyDescent="0.2">
      <c r="A465" t="s">
        <v>824</v>
      </c>
      <c r="B465" s="1">
        <v>0</v>
      </c>
      <c r="C465" s="1">
        <v>5.7999999999999996E-3</v>
      </c>
      <c r="D465" t="s">
        <v>40</v>
      </c>
      <c r="E465" t="s">
        <v>825</v>
      </c>
    </row>
    <row r="466" spans="1:5" x14ac:dyDescent="0.2">
      <c r="A466" t="s">
        <v>826</v>
      </c>
      <c r="B466" s="1">
        <v>0</v>
      </c>
      <c r="C466" s="1">
        <v>9.4699999999999993E-3</v>
      </c>
      <c r="D466" t="s">
        <v>40</v>
      </c>
      <c r="E466" t="s">
        <v>827</v>
      </c>
    </row>
    <row r="467" spans="1:5" x14ac:dyDescent="0.2">
      <c r="A467" t="s">
        <v>828</v>
      </c>
      <c r="B467" s="1">
        <v>0</v>
      </c>
      <c r="C467" s="1">
        <v>1.18E-2</v>
      </c>
      <c r="D467">
        <v>0</v>
      </c>
      <c r="E467" t="s">
        <v>829</v>
      </c>
    </row>
    <row r="468" spans="1:5" x14ac:dyDescent="0.2">
      <c r="A468" t="s">
        <v>830</v>
      </c>
      <c r="B468" s="1">
        <v>0</v>
      </c>
      <c r="C468" s="1">
        <v>1.2E-2</v>
      </c>
      <c r="D468" t="s">
        <v>40</v>
      </c>
      <c r="E468" t="s">
        <v>831</v>
      </c>
    </row>
    <row r="469" spans="1:5" x14ac:dyDescent="0.2">
      <c r="A469" t="s">
        <v>832</v>
      </c>
      <c r="B469" s="1">
        <v>0</v>
      </c>
      <c r="C469" s="1">
        <v>1.49E-2</v>
      </c>
      <c r="D469" t="s">
        <v>40</v>
      </c>
      <c r="E469" t="s">
        <v>361</v>
      </c>
    </row>
    <row r="470" spans="1:5" x14ac:dyDescent="0.2">
      <c r="A470" t="s">
        <v>833</v>
      </c>
      <c r="B470" s="1">
        <v>0</v>
      </c>
      <c r="C470" s="1">
        <v>1.41E-2</v>
      </c>
      <c r="D470" t="s">
        <v>40</v>
      </c>
      <c r="E470" t="s">
        <v>712</v>
      </c>
    </row>
    <row r="471" spans="1:5" x14ac:dyDescent="0.2">
      <c r="A471" t="s">
        <v>834</v>
      </c>
      <c r="B471" s="1">
        <v>0</v>
      </c>
      <c r="C471" s="1">
        <v>1.32E-2</v>
      </c>
      <c r="D471">
        <v>1.633</v>
      </c>
      <c r="E471" t="s">
        <v>357</v>
      </c>
    </row>
    <row r="472" spans="1:5" x14ac:dyDescent="0.2">
      <c r="A472" t="s">
        <v>835</v>
      </c>
      <c r="B472" s="1">
        <v>0</v>
      </c>
      <c r="C472" s="1">
        <v>1.9599999999999999E-3</v>
      </c>
      <c r="D472" t="s">
        <v>40</v>
      </c>
      <c r="E472" t="s">
        <v>712</v>
      </c>
    </row>
    <row r="473" spans="1:5" x14ac:dyDescent="0.2">
      <c r="A473" t="s">
        <v>836</v>
      </c>
      <c r="B473" s="1">
        <v>0</v>
      </c>
      <c r="C473" s="1">
        <v>4.1099999999999999E-3</v>
      </c>
      <c r="D473" t="s">
        <v>40</v>
      </c>
      <c r="E473" t="s">
        <v>673</v>
      </c>
    </row>
    <row r="474" spans="1:5" x14ac:dyDescent="0.2">
      <c r="A474" t="s">
        <v>837</v>
      </c>
      <c r="B474" s="1">
        <v>0</v>
      </c>
      <c r="C474" s="1">
        <v>4.3699999999999998E-3</v>
      </c>
      <c r="D474" t="s">
        <v>40</v>
      </c>
      <c r="E474" t="s">
        <v>673</v>
      </c>
    </row>
    <row r="475" spans="1:5" x14ac:dyDescent="0.2">
      <c r="A475" t="s">
        <v>838</v>
      </c>
      <c r="B475" s="1">
        <v>0</v>
      </c>
      <c r="C475" s="1">
        <v>7.9399999999999991E-3</v>
      </c>
      <c r="D475" t="s">
        <v>40</v>
      </c>
      <c r="E475" t="s">
        <v>712</v>
      </c>
    </row>
    <row r="476" spans="1:5" x14ac:dyDescent="0.2">
      <c r="A476" t="s">
        <v>839</v>
      </c>
      <c r="B476" s="1">
        <v>0</v>
      </c>
      <c r="C476" s="1">
        <v>8.5500000000000003E-3</v>
      </c>
      <c r="D476">
        <v>2</v>
      </c>
      <c r="E476" t="s">
        <v>293</v>
      </c>
    </row>
    <row r="477" spans="1:5" x14ac:dyDescent="0.2">
      <c r="A477" t="s">
        <v>840</v>
      </c>
      <c r="B477" s="1">
        <v>0</v>
      </c>
      <c r="C477" s="1">
        <v>2.14E-3</v>
      </c>
      <c r="D477" t="s">
        <v>40</v>
      </c>
      <c r="E477" t="s">
        <v>673</v>
      </c>
    </row>
    <row r="478" spans="1:5" x14ac:dyDescent="0.2">
      <c r="A478" t="s">
        <v>841</v>
      </c>
      <c r="B478" s="1">
        <v>0</v>
      </c>
      <c r="C478" s="1">
        <v>6.5599999999999999E-3</v>
      </c>
      <c r="D478" t="s">
        <v>40</v>
      </c>
      <c r="E478" t="s">
        <v>842</v>
      </c>
    </row>
    <row r="479" spans="1:5" x14ac:dyDescent="0.2">
      <c r="A479" t="s">
        <v>843</v>
      </c>
      <c r="B479" s="1">
        <v>0</v>
      </c>
      <c r="C479" s="1">
        <v>1.44E-2</v>
      </c>
      <c r="D479">
        <v>1.8069999999999999</v>
      </c>
      <c r="E479" t="s">
        <v>844</v>
      </c>
    </row>
    <row r="480" spans="1:5" x14ac:dyDescent="0.2">
      <c r="A480" t="s">
        <v>845</v>
      </c>
      <c r="B480" s="1">
        <v>0</v>
      </c>
      <c r="C480" s="1">
        <v>1.32E-2</v>
      </c>
      <c r="D480" t="s">
        <v>40</v>
      </c>
      <c r="E480" t="s">
        <v>846</v>
      </c>
    </row>
    <row r="481" spans="1:5" x14ac:dyDescent="0.2">
      <c r="A481" t="s">
        <v>847</v>
      </c>
      <c r="B481" s="1">
        <v>0</v>
      </c>
      <c r="C481" s="1">
        <v>1.52E-2</v>
      </c>
      <c r="D481">
        <v>1.508</v>
      </c>
      <c r="E481" t="s">
        <v>848</v>
      </c>
    </row>
    <row r="482" spans="1:5" x14ac:dyDescent="0.2">
      <c r="A482" t="s">
        <v>849</v>
      </c>
      <c r="B482" s="1">
        <v>0</v>
      </c>
      <c r="C482" s="1">
        <v>2.1299999999999999E-3</v>
      </c>
      <c r="D482" t="s">
        <v>40</v>
      </c>
      <c r="E482" t="s">
        <v>673</v>
      </c>
    </row>
    <row r="483" spans="1:5" x14ac:dyDescent="0.2">
      <c r="A483" t="s">
        <v>850</v>
      </c>
      <c r="B483" s="1">
        <v>0</v>
      </c>
      <c r="C483" s="1">
        <v>4.0899999999999999E-3</v>
      </c>
      <c r="D483" t="s">
        <v>40</v>
      </c>
      <c r="E483" t="s">
        <v>673</v>
      </c>
    </row>
    <row r="484" spans="1:5" x14ac:dyDescent="0.2">
      <c r="A484" t="s">
        <v>851</v>
      </c>
      <c r="B484" s="1">
        <v>0</v>
      </c>
      <c r="C484" s="1">
        <v>1.0999999999999999E-2</v>
      </c>
      <c r="D484" t="s">
        <v>40</v>
      </c>
      <c r="E484" t="s">
        <v>712</v>
      </c>
    </row>
    <row r="485" spans="1:5" x14ac:dyDescent="0.2">
      <c r="A485" t="s">
        <v>852</v>
      </c>
      <c r="B485" s="1">
        <v>0</v>
      </c>
      <c r="C485" s="1">
        <v>6.4900000000000001E-3</v>
      </c>
      <c r="D485" t="s">
        <v>40</v>
      </c>
      <c r="E485" t="s">
        <v>361</v>
      </c>
    </row>
    <row r="486" spans="1:5" x14ac:dyDescent="0.2">
      <c r="A486" t="s">
        <v>853</v>
      </c>
      <c r="B486" s="1">
        <v>0</v>
      </c>
      <c r="C486" s="1">
        <v>1.9499999999999999E-3</v>
      </c>
      <c r="D486" t="s">
        <v>40</v>
      </c>
      <c r="E486" t="s">
        <v>712</v>
      </c>
    </row>
    <row r="487" spans="1:5" x14ac:dyDescent="0.2">
      <c r="A487" t="s">
        <v>854</v>
      </c>
      <c r="B487" s="1">
        <v>0</v>
      </c>
      <c r="C487" s="1">
        <v>5.3800000000000002E-3</v>
      </c>
      <c r="D487" t="s">
        <v>40</v>
      </c>
      <c r="E487" t="s">
        <v>361</v>
      </c>
    </row>
    <row r="488" spans="1:5" x14ac:dyDescent="0.2">
      <c r="A488" t="s">
        <v>855</v>
      </c>
      <c r="B488" s="1">
        <v>0</v>
      </c>
      <c r="C488" s="1">
        <v>2.3500000000000001E-3</v>
      </c>
      <c r="D488" t="s">
        <v>40</v>
      </c>
      <c r="E488" t="s">
        <v>712</v>
      </c>
    </row>
    <row r="489" spans="1:5" x14ac:dyDescent="0.2">
      <c r="A489" t="s">
        <v>856</v>
      </c>
      <c r="B489" s="1">
        <v>0</v>
      </c>
      <c r="C489" s="1">
        <v>1.18E-2</v>
      </c>
      <c r="D489">
        <v>1.3420000000000001</v>
      </c>
      <c r="E489" t="s">
        <v>857</v>
      </c>
    </row>
    <row r="490" spans="1:5" x14ac:dyDescent="0.2">
      <c r="A490" t="s">
        <v>858</v>
      </c>
      <c r="B490" s="1">
        <v>0</v>
      </c>
      <c r="C490" s="1">
        <v>1.49E-2</v>
      </c>
      <c r="D490" t="s">
        <v>40</v>
      </c>
      <c r="E490" t="s">
        <v>712</v>
      </c>
    </row>
    <row r="491" spans="1:5" x14ac:dyDescent="0.2">
      <c r="A491" t="s">
        <v>859</v>
      </c>
      <c r="B491" s="1">
        <v>0</v>
      </c>
      <c r="C491" s="1">
        <v>4.4799999999999996E-3</v>
      </c>
      <c r="D491" t="s">
        <v>40</v>
      </c>
      <c r="E491" t="s">
        <v>673</v>
      </c>
    </row>
    <row r="492" spans="1:5" x14ac:dyDescent="0.2">
      <c r="A492" t="s">
        <v>860</v>
      </c>
      <c r="B492" s="1">
        <v>0</v>
      </c>
      <c r="C492" s="1">
        <v>1.06E-2</v>
      </c>
      <c r="D492" t="s">
        <v>40</v>
      </c>
      <c r="E492" t="s">
        <v>861</v>
      </c>
    </row>
    <row r="493" spans="1:5" x14ac:dyDescent="0.2">
      <c r="A493" t="s">
        <v>862</v>
      </c>
      <c r="B493" s="1">
        <v>0</v>
      </c>
      <c r="C493" s="1">
        <v>1.5599999999999999E-2</v>
      </c>
      <c r="D493">
        <v>1</v>
      </c>
      <c r="E493" t="s">
        <v>863</v>
      </c>
    </row>
    <row r="494" spans="1:5" x14ac:dyDescent="0.2">
      <c r="A494" t="s">
        <v>864</v>
      </c>
      <c r="B494" s="1">
        <v>0</v>
      </c>
      <c r="C494" s="1">
        <v>7.1900000000000002E-3</v>
      </c>
      <c r="D494" t="s">
        <v>40</v>
      </c>
      <c r="E494" t="s">
        <v>865</v>
      </c>
    </row>
    <row r="495" spans="1:5" x14ac:dyDescent="0.2">
      <c r="A495" t="s">
        <v>866</v>
      </c>
      <c r="B495" s="1">
        <v>0</v>
      </c>
      <c r="C495" s="1">
        <v>1.52E-2</v>
      </c>
      <c r="D495" t="s">
        <v>40</v>
      </c>
      <c r="E495" t="s">
        <v>720</v>
      </c>
    </row>
    <row r="496" spans="1:5" x14ac:dyDescent="0.2">
      <c r="A496" t="s">
        <v>867</v>
      </c>
      <c r="B496" s="1">
        <v>0</v>
      </c>
      <c r="C496" s="1">
        <v>1.2800000000000001E-2</v>
      </c>
      <c r="D496" t="s">
        <v>40</v>
      </c>
      <c r="E496" t="s">
        <v>712</v>
      </c>
    </row>
    <row r="497" spans="1:5" x14ac:dyDescent="0.2">
      <c r="A497" t="s">
        <v>868</v>
      </c>
      <c r="B497" s="1">
        <v>0</v>
      </c>
      <c r="C497" s="1">
        <v>5.9800000000000001E-3</v>
      </c>
      <c r="D497" t="s">
        <v>40</v>
      </c>
      <c r="E497" t="s">
        <v>869</v>
      </c>
    </row>
    <row r="498" spans="1:5" x14ac:dyDescent="0.2">
      <c r="A498" t="s">
        <v>870</v>
      </c>
      <c r="B498" s="1">
        <v>0</v>
      </c>
      <c r="C498" s="1">
        <v>1.1599999999999999E-2</v>
      </c>
      <c r="D498" t="s">
        <v>40</v>
      </c>
      <c r="E498" t="s">
        <v>712</v>
      </c>
    </row>
    <row r="499" spans="1:5" x14ac:dyDescent="0.2">
      <c r="A499" t="s">
        <v>871</v>
      </c>
      <c r="B499" s="1">
        <v>0</v>
      </c>
      <c r="C499" s="1">
        <v>1.5599999999999999E-2</v>
      </c>
      <c r="D499">
        <v>-0.33300000000000002</v>
      </c>
      <c r="E499" t="s">
        <v>872</v>
      </c>
    </row>
    <row r="500" spans="1:5" x14ac:dyDescent="0.2">
      <c r="A500" t="s">
        <v>873</v>
      </c>
      <c r="B500" s="1">
        <v>0</v>
      </c>
      <c r="C500" s="1">
        <v>9.4500000000000001E-3</v>
      </c>
      <c r="D500">
        <v>2</v>
      </c>
      <c r="E500" t="s">
        <v>874</v>
      </c>
    </row>
    <row r="501" spans="1:5" x14ac:dyDescent="0.2">
      <c r="A501" t="s">
        <v>875</v>
      </c>
      <c r="B501" s="1">
        <v>0</v>
      </c>
      <c r="C501" s="1">
        <v>1.2699999999999999E-2</v>
      </c>
      <c r="D501" t="s">
        <v>40</v>
      </c>
      <c r="E501" t="s">
        <v>876</v>
      </c>
    </row>
    <row r="502" spans="1:5" x14ac:dyDescent="0.2">
      <c r="A502" t="s">
        <v>877</v>
      </c>
      <c r="B502" s="1">
        <v>0</v>
      </c>
      <c r="C502" s="1">
        <v>1.52E-2</v>
      </c>
      <c r="D502" t="s">
        <v>40</v>
      </c>
      <c r="E502" t="s">
        <v>878</v>
      </c>
    </row>
    <row r="503" spans="1:5" x14ac:dyDescent="0.2">
      <c r="A503" t="s">
        <v>879</v>
      </c>
      <c r="B503" s="1">
        <v>0</v>
      </c>
      <c r="C503" s="1">
        <v>3.5000000000000001E-3</v>
      </c>
      <c r="D503" t="s">
        <v>40</v>
      </c>
      <c r="E503" t="s">
        <v>880</v>
      </c>
    </row>
    <row r="504" spans="1:5" x14ac:dyDescent="0.2">
      <c r="A504" t="s">
        <v>881</v>
      </c>
      <c r="B504" s="1">
        <v>0</v>
      </c>
      <c r="C504" s="1">
        <v>4.8700000000000002E-3</v>
      </c>
      <c r="D504" t="s">
        <v>40</v>
      </c>
      <c r="E504" t="s">
        <v>361</v>
      </c>
    </row>
    <row r="505" spans="1:5" x14ac:dyDescent="0.2">
      <c r="A505" t="s">
        <v>882</v>
      </c>
      <c r="B505" s="1">
        <v>0</v>
      </c>
      <c r="C505" s="1">
        <v>4.9500000000000004E-3</v>
      </c>
      <c r="D505" t="s">
        <v>40</v>
      </c>
      <c r="E505" t="s">
        <v>883</v>
      </c>
    </row>
    <row r="506" spans="1:5" x14ac:dyDescent="0.2">
      <c r="A506" t="s">
        <v>884</v>
      </c>
      <c r="B506" s="1">
        <v>0</v>
      </c>
      <c r="C506" s="1">
        <v>3.15E-3</v>
      </c>
      <c r="D506" t="s">
        <v>40</v>
      </c>
      <c r="E506" t="s">
        <v>712</v>
      </c>
    </row>
    <row r="507" spans="1:5" x14ac:dyDescent="0.2">
      <c r="A507" t="s">
        <v>885</v>
      </c>
      <c r="B507" s="1">
        <v>0</v>
      </c>
      <c r="C507" s="1">
        <v>1.11E-2</v>
      </c>
      <c r="D507" t="s">
        <v>40</v>
      </c>
      <c r="E507" t="s">
        <v>886</v>
      </c>
    </row>
    <row r="508" spans="1:5" x14ac:dyDescent="0.2">
      <c r="A508" t="s">
        <v>887</v>
      </c>
      <c r="B508" s="1">
        <v>0</v>
      </c>
      <c r="C508" s="1">
        <v>1.06E-2</v>
      </c>
      <c r="D508" t="s">
        <v>40</v>
      </c>
      <c r="E508" t="s">
        <v>299</v>
      </c>
    </row>
    <row r="509" spans="1:5" x14ac:dyDescent="0.2">
      <c r="A509" t="s">
        <v>888</v>
      </c>
      <c r="B509" s="1">
        <v>0</v>
      </c>
      <c r="C509" s="1">
        <v>1.4E-2</v>
      </c>
      <c r="D509">
        <v>0.33300000000000002</v>
      </c>
      <c r="E509" t="s">
        <v>889</v>
      </c>
    </row>
    <row r="510" spans="1:5" x14ac:dyDescent="0.2">
      <c r="A510" t="s">
        <v>890</v>
      </c>
      <c r="B510" s="1">
        <v>0</v>
      </c>
      <c r="C510" s="1">
        <v>6.8999999999999999E-3</v>
      </c>
      <c r="D510">
        <v>1</v>
      </c>
      <c r="E510" t="s">
        <v>827</v>
      </c>
    </row>
    <row r="511" spans="1:5" x14ac:dyDescent="0.2">
      <c r="A511" t="s">
        <v>891</v>
      </c>
      <c r="B511" s="1">
        <v>0</v>
      </c>
      <c r="C511" s="1">
        <v>1.15E-2</v>
      </c>
      <c r="D511" t="s">
        <v>40</v>
      </c>
      <c r="E511" t="s">
        <v>8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FB809-7648-2248-A6EE-13F5FC70AEB3}">
  <dimension ref="A1:E428"/>
  <sheetViews>
    <sheetView workbookViewId="0">
      <selection sqref="A1:E428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s="1">
        <v>8.0399999999999991</v>
      </c>
      <c r="C2" s="1">
        <v>6.5600000000000006E-2</v>
      </c>
      <c r="D2">
        <v>2.673</v>
      </c>
      <c r="E2" t="s">
        <v>1414</v>
      </c>
    </row>
    <row r="3" spans="1:5" x14ac:dyDescent="0.2">
      <c r="A3" t="s">
        <v>25</v>
      </c>
      <c r="B3" s="1">
        <v>7.92</v>
      </c>
      <c r="C3" s="1">
        <v>7.6100000000000001E-2</v>
      </c>
      <c r="D3">
        <v>0.81599999999999995</v>
      </c>
      <c r="E3" t="s">
        <v>1415</v>
      </c>
    </row>
    <row r="4" spans="1:5" x14ac:dyDescent="0.2">
      <c r="A4" t="s">
        <v>21</v>
      </c>
      <c r="B4" s="1">
        <v>7.8</v>
      </c>
      <c r="C4" s="1">
        <v>8.2299999999999998E-2</v>
      </c>
      <c r="D4">
        <v>1.387</v>
      </c>
      <c r="E4" t="s">
        <v>1416</v>
      </c>
    </row>
    <row r="5" spans="1:5" x14ac:dyDescent="0.2">
      <c r="A5" t="s">
        <v>15</v>
      </c>
      <c r="B5" s="1">
        <v>7.36</v>
      </c>
      <c r="C5" s="1">
        <v>0.13200000000000001</v>
      </c>
      <c r="D5" t="s">
        <v>40</v>
      </c>
      <c r="E5" t="s">
        <v>1417</v>
      </c>
    </row>
    <row r="6" spans="1:5" x14ac:dyDescent="0.2">
      <c r="A6" t="s">
        <v>7</v>
      </c>
      <c r="B6" s="1">
        <v>7.15</v>
      </c>
      <c r="C6" s="1">
        <v>6.6000000000000003E-2</v>
      </c>
      <c r="D6">
        <v>3.2069999999999999</v>
      </c>
      <c r="E6" t="s">
        <v>1418</v>
      </c>
    </row>
    <row r="7" spans="1:5" x14ac:dyDescent="0.2">
      <c r="A7" t="s">
        <v>13</v>
      </c>
      <c r="B7" s="1">
        <v>6.95</v>
      </c>
      <c r="C7" s="1">
        <v>6.3600000000000004E-2</v>
      </c>
      <c r="D7">
        <v>-1.508</v>
      </c>
      <c r="E7" t="s">
        <v>1419</v>
      </c>
    </row>
    <row r="8" spans="1:5" x14ac:dyDescent="0.2">
      <c r="A8" t="s">
        <v>154</v>
      </c>
      <c r="B8" s="1">
        <v>6.92</v>
      </c>
      <c r="C8" s="1">
        <v>8.6599999999999996E-2</v>
      </c>
      <c r="D8">
        <v>2.8279999999999998</v>
      </c>
      <c r="E8" t="s">
        <v>1420</v>
      </c>
    </row>
    <row r="9" spans="1:5" x14ac:dyDescent="0.2">
      <c r="A9" t="s">
        <v>23</v>
      </c>
      <c r="B9" s="1">
        <v>6.71</v>
      </c>
      <c r="C9" s="1">
        <v>6.0900000000000003E-2</v>
      </c>
      <c r="D9">
        <v>2.6459999999999999</v>
      </c>
      <c r="E9" t="s">
        <v>1421</v>
      </c>
    </row>
    <row r="10" spans="1:5" x14ac:dyDescent="0.2">
      <c r="A10" t="s">
        <v>11</v>
      </c>
      <c r="B10" s="1">
        <v>6.57</v>
      </c>
      <c r="C10" s="1">
        <v>6.4699999999999994E-2</v>
      </c>
      <c r="D10">
        <v>0.30199999999999999</v>
      </c>
      <c r="E10" t="s">
        <v>1422</v>
      </c>
    </row>
    <row r="11" spans="1:5" x14ac:dyDescent="0.2">
      <c r="A11" t="s">
        <v>193</v>
      </c>
      <c r="B11" s="1">
        <v>6.34</v>
      </c>
      <c r="C11" s="1">
        <v>0.156</v>
      </c>
      <c r="D11">
        <v>2.6459999999999999</v>
      </c>
      <c r="E11" t="s">
        <v>1423</v>
      </c>
    </row>
    <row r="12" spans="1:5" x14ac:dyDescent="0.2">
      <c r="A12" t="s">
        <v>96</v>
      </c>
      <c r="B12" s="1">
        <v>6.24</v>
      </c>
      <c r="C12" s="1">
        <v>6.0499999999999998E-2</v>
      </c>
      <c r="D12">
        <v>0.63200000000000001</v>
      </c>
      <c r="E12" t="s">
        <v>1424</v>
      </c>
    </row>
    <row r="13" spans="1:5" x14ac:dyDescent="0.2">
      <c r="A13" t="s">
        <v>90</v>
      </c>
      <c r="B13" s="1">
        <v>6.19</v>
      </c>
      <c r="C13" s="1">
        <v>7.3300000000000004E-2</v>
      </c>
      <c r="D13">
        <v>-0.30199999999999999</v>
      </c>
      <c r="E13" t="s">
        <v>1425</v>
      </c>
    </row>
    <row r="14" spans="1:5" x14ac:dyDescent="0.2">
      <c r="A14" t="s">
        <v>31</v>
      </c>
      <c r="B14" s="1">
        <v>5.65</v>
      </c>
      <c r="C14" s="1">
        <v>8.4099999999999994E-2</v>
      </c>
      <c r="D14">
        <v>2.121</v>
      </c>
      <c r="E14" t="s">
        <v>1426</v>
      </c>
    </row>
    <row r="15" spans="1:5" x14ac:dyDescent="0.2">
      <c r="A15" t="s">
        <v>39</v>
      </c>
      <c r="B15" s="1">
        <v>5.65</v>
      </c>
      <c r="C15" s="1">
        <v>6.4699999999999994E-2</v>
      </c>
      <c r="D15" t="s">
        <v>40</v>
      </c>
      <c r="E15" t="s">
        <v>1427</v>
      </c>
    </row>
    <row r="16" spans="1:5" x14ac:dyDescent="0.2">
      <c r="A16" t="s">
        <v>35</v>
      </c>
      <c r="B16" s="1">
        <v>5.46</v>
      </c>
      <c r="C16" s="1">
        <v>5.6099999999999997E-2</v>
      </c>
      <c r="D16">
        <v>1.1339999999999999</v>
      </c>
      <c r="E16" t="s">
        <v>1428</v>
      </c>
    </row>
    <row r="17" spans="1:5" x14ac:dyDescent="0.2">
      <c r="A17" t="s">
        <v>19</v>
      </c>
      <c r="B17" s="1">
        <v>5.39</v>
      </c>
      <c r="C17" s="1">
        <v>7.8299999999999995E-2</v>
      </c>
      <c r="D17">
        <v>2.121</v>
      </c>
      <c r="E17" t="s">
        <v>1429</v>
      </c>
    </row>
    <row r="18" spans="1:5" x14ac:dyDescent="0.2">
      <c r="A18" t="s">
        <v>441</v>
      </c>
      <c r="B18" s="1">
        <v>5.27</v>
      </c>
      <c r="C18" s="1">
        <v>8.8900000000000007E-2</v>
      </c>
      <c r="D18">
        <v>2.121</v>
      </c>
      <c r="E18" t="s">
        <v>1430</v>
      </c>
    </row>
    <row r="19" spans="1:5" x14ac:dyDescent="0.2">
      <c r="A19" t="s">
        <v>46</v>
      </c>
      <c r="B19" s="1">
        <v>5.27</v>
      </c>
      <c r="C19" s="1">
        <v>8.8900000000000007E-2</v>
      </c>
      <c r="D19">
        <v>2</v>
      </c>
      <c r="E19" t="s">
        <v>1431</v>
      </c>
    </row>
    <row r="20" spans="1:5" x14ac:dyDescent="0.2">
      <c r="A20" t="s">
        <v>9</v>
      </c>
      <c r="B20" s="1">
        <v>5.19</v>
      </c>
      <c r="C20" s="1">
        <v>4.87E-2</v>
      </c>
      <c r="D20">
        <v>2.1110000000000002</v>
      </c>
      <c r="E20" t="s">
        <v>1432</v>
      </c>
    </row>
    <row r="21" spans="1:5" x14ac:dyDescent="0.2">
      <c r="A21" t="s">
        <v>132</v>
      </c>
      <c r="B21" s="1">
        <v>5.16</v>
      </c>
      <c r="C21" s="1">
        <v>8.5999999999999993E-2</v>
      </c>
      <c r="D21">
        <v>2.6459999999999999</v>
      </c>
      <c r="E21" t="s">
        <v>1433</v>
      </c>
    </row>
    <row r="22" spans="1:5" x14ac:dyDescent="0.2">
      <c r="A22" t="s">
        <v>88</v>
      </c>
      <c r="B22" s="1">
        <v>5.15</v>
      </c>
      <c r="C22" s="1">
        <v>7.3200000000000001E-2</v>
      </c>
      <c r="D22">
        <v>1.1339999999999999</v>
      </c>
      <c r="E22" t="s">
        <v>1434</v>
      </c>
    </row>
    <row r="23" spans="1:5" x14ac:dyDescent="0.2">
      <c r="A23" t="s">
        <v>233</v>
      </c>
      <c r="B23" s="1">
        <v>5.0999999999999996</v>
      </c>
      <c r="C23" s="1">
        <v>4.4400000000000002E-2</v>
      </c>
      <c r="D23">
        <v>3.742</v>
      </c>
      <c r="E23" t="s">
        <v>1435</v>
      </c>
    </row>
    <row r="24" spans="1:5" x14ac:dyDescent="0.2">
      <c r="A24" t="s">
        <v>37</v>
      </c>
      <c r="B24" s="1">
        <v>4.9800000000000004</v>
      </c>
      <c r="C24" s="1">
        <v>6.13E-2</v>
      </c>
      <c r="D24">
        <v>0.378</v>
      </c>
      <c r="E24" t="s">
        <v>1436</v>
      </c>
    </row>
    <row r="25" spans="1:5" x14ac:dyDescent="0.2">
      <c r="A25" t="s">
        <v>220</v>
      </c>
      <c r="B25" s="1">
        <v>4.97</v>
      </c>
      <c r="C25" s="1">
        <v>5.5E-2</v>
      </c>
      <c r="D25">
        <v>1.897</v>
      </c>
      <c r="E25" t="s">
        <v>1437</v>
      </c>
    </row>
    <row r="26" spans="1:5" x14ac:dyDescent="0.2">
      <c r="A26" t="s">
        <v>76</v>
      </c>
      <c r="B26" s="1">
        <v>4.78</v>
      </c>
      <c r="C26" s="1">
        <v>6.5699999999999995E-2</v>
      </c>
      <c r="D26">
        <v>1.4139999999999999</v>
      </c>
      <c r="E26" t="s">
        <v>1438</v>
      </c>
    </row>
    <row r="27" spans="1:5" x14ac:dyDescent="0.2">
      <c r="A27" t="s">
        <v>160</v>
      </c>
      <c r="B27" s="1">
        <v>4.54</v>
      </c>
      <c r="C27" s="1">
        <v>0.107</v>
      </c>
      <c r="D27">
        <v>1.633</v>
      </c>
      <c r="E27" t="s">
        <v>1439</v>
      </c>
    </row>
    <row r="28" spans="1:5" x14ac:dyDescent="0.2">
      <c r="A28" t="s">
        <v>158</v>
      </c>
      <c r="B28" s="1">
        <v>4.47</v>
      </c>
      <c r="C28" s="1">
        <v>5.3499999999999999E-2</v>
      </c>
      <c r="D28">
        <v>2.5299999999999998</v>
      </c>
      <c r="E28" t="s">
        <v>1440</v>
      </c>
    </row>
    <row r="29" spans="1:5" x14ac:dyDescent="0.2">
      <c r="A29" t="s">
        <v>106</v>
      </c>
      <c r="B29" s="1">
        <v>4.46</v>
      </c>
      <c r="C29" s="1">
        <v>8.2400000000000001E-2</v>
      </c>
      <c r="D29">
        <v>1</v>
      </c>
      <c r="E29" t="s">
        <v>1441</v>
      </c>
    </row>
    <row r="30" spans="1:5" x14ac:dyDescent="0.2">
      <c r="A30" t="s">
        <v>120</v>
      </c>
      <c r="B30" s="1">
        <v>4.43</v>
      </c>
      <c r="C30" s="1">
        <v>3.3300000000000003E-2</v>
      </c>
      <c r="D30" t="s">
        <v>40</v>
      </c>
      <c r="E30" t="s">
        <v>1442</v>
      </c>
    </row>
    <row r="31" spans="1:5" x14ac:dyDescent="0.2">
      <c r="A31" t="s">
        <v>108</v>
      </c>
      <c r="B31" s="1">
        <v>4.42</v>
      </c>
      <c r="C31" s="1">
        <v>8.14E-2</v>
      </c>
      <c r="D31">
        <v>-1.633</v>
      </c>
      <c r="E31" t="s">
        <v>1443</v>
      </c>
    </row>
    <row r="32" spans="1:5" x14ac:dyDescent="0.2">
      <c r="A32" t="s">
        <v>110</v>
      </c>
      <c r="B32" s="1">
        <v>4.33</v>
      </c>
      <c r="C32" s="1">
        <v>5.1499999999999997E-2</v>
      </c>
      <c r="D32">
        <v>-0.378</v>
      </c>
      <c r="E32" t="s">
        <v>1444</v>
      </c>
    </row>
    <row r="33" spans="1:5" x14ac:dyDescent="0.2">
      <c r="A33" t="s">
        <v>252</v>
      </c>
      <c r="B33" s="1">
        <v>4.33</v>
      </c>
      <c r="C33" s="1">
        <v>9.8400000000000001E-2</v>
      </c>
      <c r="D33" t="s">
        <v>40</v>
      </c>
      <c r="E33" t="s">
        <v>1445</v>
      </c>
    </row>
    <row r="34" spans="1:5" x14ac:dyDescent="0.2">
      <c r="A34" t="s">
        <v>254</v>
      </c>
      <c r="B34" s="1">
        <v>4.3</v>
      </c>
      <c r="C34" s="1">
        <v>7.7799999999999994E-2</v>
      </c>
      <c r="D34">
        <v>1.633</v>
      </c>
      <c r="E34" t="s">
        <v>1446</v>
      </c>
    </row>
    <row r="35" spans="1:5" x14ac:dyDescent="0.2">
      <c r="A35" t="s">
        <v>48</v>
      </c>
      <c r="B35" s="1">
        <v>4.24</v>
      </c>
      <c r="C35" s="1">
        <v>5.6300000000000003E-2</v>
      </c>
      <c r="D35">
        <v>2.2360000000000002</v>
      </c>
      <c r="E35" t="s">
        <v>1447</v>
      </c>
    </row>
    <row r="36" spans="1:5" x14ac:dyDescent="0.2">
      <c r="A36" t="s">
        <v>150</v>
      </c>
      <c r="B36" s="1">
        <v>4.2</v>
      </c>
      <c r="C36" s="1">
        <v>6.3500000000000001E-2</v>
      </c>
      <c r="D36" t="s">
        <v>40</v>
      </c>
      <c r="E36" t="s">
        <v>1448</v>
      </c>
    </row>
    <row r="37" spans="1:5" x14ac:dyDescent="0.2">
      <c r="A37" t="s">
        <v>140</v>
      </c>
      <c r="B37" s="1">
        <v>4.1900000000000004</v>
      </c>
      <c r="C37" s="1">
        <v>4.53E-2</v>
      </c>
      <c r="D37">
        <v>2.714</v>
      </c>
      <c r="E37" t="s">
        <v>1449</v>
      </c>
    </row>
    <row r="38" spans="1:5" x14ac:dyDescent="0.2">
      <c r="A38" t="s">
        <v>271</v>
      </c>
      <c r="B38" s="1">
        <v>4.16</v>
      </c>
      <c r="C38" s="1">
        <v>5.4899999999999997E-2</v>
      </c>
      <c r="D38" t="s">
        <v>40</v>
      </c>
      <c r="E38" t="s">
        <v>1450</v>
      </c>
    </row>
    <row r="39" spans="1:5" x14ac:dyDescent="0.2">
      <c r="A39" t="s">
        <v>44</v>
      </c>
      <c r="B39" s="1">
        <v>4.08</v>
      </c>
      <c r="C39" s="1">
        <v>4.8099999999999997E-2</v>
      </c>
      <c r="D39" t="s">
        <v>40</v>
      </c>
      <c r="E39" t="s">
        <v>1451</v>
      </c>
    </row>
    <row r="40" spans="1:5" x14ac:dyDescent="0.2">
      <c r="A40" t="s">
        <v>114</v>
      </c>
      <c r="B40" s="1">
        <v>3.94</v>
      </c>
      <c r="C40" s="1">
        <v>5.8400000000000001E-2</v>
      </c>
      <c r="D40">
        <v>1.4139999999999999</v>
      </c>
      <c r="E40" t="s">
        <v>1452</v>
      </c>
    </row>
    <row r="41" spans="1:5" x14ac:dyDescent="0.2">
      <c r="A41" t="s">
        <v>84</v>
      </c>
      <c r="B41" s="1">
        <v>3.89</v>
      </c>
      <c r="C41" s="1">
        <v>8.2199999999999995E-2</v>
      </c>
      <c r="D41">
        <v>2.2360000000000002</v>
      </c>
      <c r="E41" t="s">
        <v>1453</v>
      </c>
    </row>
    <row r="42" spans="1:5" x14ac:dyDescent="0.2">
      <c r="A42" t="s">
        <v>152</v>
      </c>
      <c r="B42" s="1">
        <v>3.82</v>
      </c>
      <c r="C42" s="1">
        <v>0.08</v>
      </c>
      <c r="D42" t="s">
        <v>40</v>
      </c>
      <c r="E42" t="s">
        <v>1454</v>
      </c>
    </row>
    <row r="43" spans="1:5" x14ac:dyDescent="0.2">
      <c r="A43" t="s">
        <v>27</v>
      </c>
      <c r="B43" s="1">
        <v>3.76</v>
      </c>
      <c r="C43" s="1">
        <v>4.8599999999999997E-2</v>
      </c>
      <c r="D43">
        <v>1.89</v>
      </c>
      <c r="E43" t="s">
        <v>1455</v>
      </c>
    </row>
    <row r="44" spans="1:5" x14ac:dyDescent="0.2">
      <c r="A44" t="s">
        <v>122</v>
      </c>
      <c r="B44" s="1">
        <v>3.76</v>
      </c>
      <c r="C44" s="1">
        <v>3.5299999999999998E-2</v>
      </c>
      <c r="D44">
        <v>1.387</v>
      </c>
      <c r="E44" t="s">
        <v>1456</v>
      </c>
    </row>
    <row r="45" spans="1:5" x14ac:dyDescent="0.2">
      <c r="A45" t="s">
        <v>246</v>
      </c>
      <c r="B45" s="1">
        <v>3.67</v>
      </c>
      <c r="C45" s="1">
        <v>3.6799999999999999E-2</v>
      </c>
      <c r="D45">
        <v>2.887</v>
      </c>
      <c r="E45" t="s">
        <v>1457</v>
      </c>
    </row>
    <row r="46" spans="1:5" x14ac:dyDescent="0.2">
      <c r="A46" t="s">
        <v>78</v>
      </c>
      <c r="B46" s="1">
        <v>3.66</v>
      </c>
      <c r="C46" s="1">
        <v>4.7100000000000003E-2</v>
      </c>
      <c r="D46">
        <v>0.70699999999999996</v>
      </c>
      <c r="E46" t="s">
        <v>1458</v>
      </c>
    </row>
    <row r="47" spans="1:5" x14ac:dyDescent="0.2">
      <c r="A47" t="s">
        <v>80</v>
      </c>
      <c r="B47" s="1">
        <v>3.63</v>
      </c>
      <c r="C47" s="1">
        <v>6.0900000000000003E-2</v>
      </c>
      <c r="D47">
        <v>0.81599999999999995</v>
      </c>
      <c r="E47" t="s">
        <v>1459</v>
      </c>
    </row>
    <row r="48" spans="1:5" x14ac:dyDescent="0.2">
      <c r="A48" t="s">
        <v>242</v>
      </c>
      <c r="B48" s="1">
        <v>3.59</v>
      </c>
      <c r="C48" s="1">
        <v>3.8600000000000002E-2</v>
      </c>
      <c r="D48">
        <v>-1.508</v>
      </c>
      <c r="E48" t="s">
        <v>1460</v>
      </c>
    </row>
    <row r="49" spans="1:5" x14ac:dyDescent="0.2">
      <c r="A49" t="s">
        <v>126</v>
      </c>
      <c r="B49" s="1">
        <v>3.58</v>
      </c>
      <c r="C49" s="1">
        <v>5.9799999999999999E-2</v>
      </c>
      <c r="D49">
        <v>1.633</v>
      </c>
      <c r="E49" t="s">
        <v>1461</v>
      </c>
    </row>
    <row r="50" spans="1:5" x14ac:dyDescent="0.2">
      <c r="A50" t="s">
        <v>130</v>
      </c>
      <c r="B50" s="1">
        <v>3.56</v>
      </c>
      <c r="C50" s="1">
        <v>5.9299999999999999E-2</v>
      </c>
      <c r="D50" t="s">
        <v>40</v>
      </c>
      <c r="E50" t="s">
        <v>1462</v>
      </c>
    </row>
    <row r="51" spans="1:5" x14ac:dyDescent="0.2">
      <c r="A51" t="s">
        <v>86</v>
      </c>
      <c r="B51" s="1">
        <v>3.48</v>
      </c>
      <c r="C51" s="1">
        <v>4.4600000000000001E-2</v>
      </c>
      <c r="D51">
        <v>2.121</v>
      </c>
      <c r="E51" t="s">
        <v>1463</v>
      </c>
    </row>
    <row r="52" spans="1:5" x14ac:dyDescent="0.2">
      <c r="A52" t="s">
        <v>300</v>
      </c>
      <c r="B52" s="1">
        <v>3.47</v>
      </c>
      <c r="C52" s="1">
        <v>3.7400000000000003E-2</v>
      </c>
      <c r="D52" t="s">
        <v>40</v>
      </c>
      <c r="E52" t="s">
        <v>1464</v>
      </c>
    </row>
    <row r="53" spans="1:5" x14ac:dyDescent="0.2">
      <c r="A53" t="s">
        <v>248</v>
      </c>
      <c r="B53" s="1">
        <v>3.4</v>
      </c>
      <c r="C53" s="1">
        <v>3.9699999999999999E-2</v>
      </c>
      <c r="D53">
        <v>3.1619999999999999</v>
      </c>
      <c r="E53" t="s">
        <v>1465</v>
      </c>
    </row>
    <row r="54" spans="1:5" x14ac:dyDescent="0.2">
      <c r="A54" t="s">
        <v>70</v>
      </c>
      <c r="B54" s="1">
        <v>3.4</v>
      </c>
      <c r="C54" s="1">
        <v>4.3499999999999997E-2</v>
      </c>
      <c r="D54">
        <v>1.667</v>
      </c>
      <c r="E54" t="s">
        <v>1466</v>
      </c>
    </row>
    <row r="55" spans="1:5" x14ac:dyDescent="0.2">
      <c r="A55" t="s">
        <v>94</v>
      </c>
      <c r="B55" s="1">
        <v>3.36</v>
      </c>
      <c r="C55" s="1">
        <v>5.5100000000000003E-2</v>
      </c>
      <c r="D55">
        <v>2.6459999999999999</v>
      </c>
      <c r="E55" t="s">
        <v>1467</v>
      </c>
    </row>
    <row r="56" spans="1:5" x14ac:dyDescent="0.2">
      <c r="A56" t="s">
        <v>148</v>
      </c>
      <c r="B56" s="1">
        <v>3.34</v>
      </c>
      <c r="C56" s="1">
        <v>0.11799999999999999</v>
      </c>
      <c r="D56">
        <v>2</v>
      </c>
      <c r="E56" t="s">
        <v>1468</v>
      </c>
    </row>
    <row r="57" spans="1:5" x14ac:dyDescent="0.2">
      <c r="A57" t="s">
        <v>66</v>
      </c>
      <c r="B57" s="1">
        <v>3.17</v>
      </c>
      <c r="C57" s="1">
        <v>6.0600000000000001E-2</v>
      </c>
      <c r="D57">
        <v>1</v>
      </c>
      <c r="E57" t="s">
        <v>1469</v>
      </c>
    </row>
    <row r="58" spans="1:5" x14ac:dyDescent="0.2">
      <c r="A58" t="s">
        <v>142</v>
      </c>
      <c r="B58" s="1">
        <v>3.14</v>
      </c>
      <c r="C58" s="1">
        <v>4.4400000000000002E-2</v>
      </c>
      <c r="D58" t="s">
        <v>40</v>
      </c>
      <c r="E58" t="s">
        <v>1470</v>
      </c>
    </row>
    <row r="59" spans="1:5" x14ac:dyDescent="0.2">
      <c r="A59" t="s">
        <v>227</v>
      </c>
      <c r="B59" s="1">
        <v>3.13</v>
      </c>
      <c r="C59" s="1">
        <v>3.6600000000000001E-2</v>
      </c>
      <c r="D59" t="s">
        <v>40</v>
      </c>
      <c r="E59" t="s">
        <v>1471</v>
      </c>
    </row>
    <row r="60" spans="1:5" x14ac:dyDescent="0.2">
      <c r="A60" t="s">
        <v>235</v>
      </c>
      <c r="B60" s="1">
        <v>3.11</v>
      </c>
      <c r="C60" s="1">
        <v>0.05</v>
      </c>
      <c r="D60">
        <v>2.6459999999999999</v>
      </c>
      <c r="E60" t="s">
        <v>1472</v>
      </c>
    </row>
    <row r="61" spans="1:5" x14ac:dyDescent="0.2">
      <c r="A61" t="s">
        <v>170</v>
      </c>
      <c r="B61" s="1">
        <v>3.07</v>
      </c>
      <c r="C61" s="1">
        <v>0.1</v>
      </c>
      <c r="D61">
        <v>2</v>
      </c>
      <c r="E61" t="s">
        <v>1473</v>
      </c>
    </row>
    <row r="62" spans="1:5" x14ac:dyDescent="0.2">
      <c r="A62" t="s">
        <v>202</v>
      </c>
      <c r="B62" s="1">
        <v>3.07</v>
      </c>
      <c r="C62" s="1">
        <v>7.2499999999999995E-2</v>
      </c>
      <c r="D62">
        <v>1.3420000000000001</v>
      </c>
      <c r="E62" t="s">
        <v>1474</v>
      </c>
    </row>
    <row r="63" spans="1:5" x14ac:dyDescent="0.2">
      <c r="A63" t="s">
        <v>191</v>
      </c>
      <c r="B63" s="1">
        <v>3</v>
      </c>
      <c r="C63" s="1">
        <v>3.5200000000000002E-2</v>
      </c>
      <c r="D63" t="s">
        <v>40</v>
      </c>
      <c r="E63" t="s">
        <v>1475</v>
      </c>
    </row>
    <row r="64" spans="1:5" x14ac:dyDescent="0.2">
      <c r="A64" t="s">
        <v>128</v>
      </c>
      <c r="B64" s="1">
        <v>2.99</v>
      </c>
      <c r="C64" s="1">
        <v>3.8100000000000002E-2</v>
      </c>
      <c r="D64">
        <v>1.667</v>
      </c>
      <c r="E64" t="s">
        <v>1476</v>
      </c>
    </row>
    <row r="65" spans="1:5" x14ac:dyDescent="0.2">
      <c r="A65" t="s">
        <v>229</v>
      </c>
      <c r="B65" s="1">
        <v>2.98</v>
      </c>
      <c r="C65" s="1">
        <v>3.7999999999999999E-2</v>
      </c>
      <c r="D65">
        <v>2.2360000000000002</v>
      </c>
      <c r="E65" t="s">
        <v>1477</v>
      </c>
    </row>
    <row r="66" spans="1:5" x14ac:dyDescent="0.2">
      <c r="A66" t="s">
        <v>298</v>
      </c>
      <c r="B66" s="1">
        <v>2.97</v>
      </c>
      <c r="C66" s="1">
        <v>5.5599999999999997E-2</v>
      </c>
      <c r="D66">
        <v>0.81599999999999995</v>
      </c>
      <c r="E66" t="s">
        <v>1478</v>
      </c>
    </row>
    <row r="67" spans="1:5" x14ac:dyDescent="0.2">
      <c r="A67" t="s">
        <v>184</v>
      </c>
      <c r="B67" s="1">
        <v>2.95</v>
      </c>
      <c r="C67" s="1">
        <v>9.2999999999999999E-2</v>
      </c>
      <c r="D67">
        <v>2</v>
      </c>
      <c r="E67" t="s">
        <v>1473</v>
      </c>
    </row>
    <row r="68" spans="1:5" x14ac:dyDescent="0.2">
      <c r="A68" t="s">
        <v>330</v>
      </c>
      <c r="B68" s="1">
        <v>2.93</v>
      </c>
      <c r="C68" s="1">
        <v>4.1200000000000001E-2</v>
      </c>
      <c r="D68">
        <v>2.121</v>
      </c>
      <c r="E68" t="s">
        <v>1479</v>
      </c>
    </row>
    <row r="69" spans="1:5" x14ac:dyDescent="0.2">
      <c r="A69" t="s">
        <v>211</v>
      </c>
      <c r="B69" s="1">
        <v>2.93</v>
      </c>
      <c r="C69" s="1">
        <v>6.7599999999999993E-2</v>
      </c>
      <c r="D69">
        <v>2.2360000000000002</v>
      </c>
      <c r="E69" t="s">
        <v>1480</v>
      </c>
    </row>
    <row r="70" spans="1:5" x14ac:dyDescent="0.2">
      <c r="A70" t="s">
        <v>372</v>
      </c>
      <c r="B70" s="1">
        <v>2.88</v>
      </c>
      <c r="C70" s="1">
        <v>6.5799999999999997E-2</v>
      </c>
      <c r="D70" t="s">
        <v>40</v>
      </c>
      <c r="E70" t="s">
        <v>1481</v>
      </c>
    </row>
    <row r="71" spans="1:5" x14ac:dyDescent="0.2">
      <c r="A71" t="s">
        <v>265</v>
      </c>
      <c r="B71" s="1">
        <v>2.88</v>
      </c>
      <c r="C71" s="1">
        <v>4.0399999999999998E-2</v>
      </c>
      <c r="D71">
        <v>1.4139999999999999</v>
      </c>
      <c r="E71" t="s">
        <v>1482</v>
      </c>
    </row>
    <row r="72" spans="1:5" x14ac:dyDescent="0.2">
      <c r="A72" t="s">
        <v>168</v>
      </c>
      <c r="B72" s="1">
        <v>2.88</v>
      </c>
      <c r="C72" s="1">
        <v>4.0399999999999998E-2</v>
      </c>
      <c r="D72">
        <v>1.1339999999999999</v>
      </c>
      <c r="E72" t="s">
        <v>1483</v>
      </c>
    </row>
    <row r="73" spans="1:5" x14ac:dyDescent="0.2">
      <c r="A73" t="s">
        <v>267</v>
      </c>
      <c r="B73" s="1">
        <v>2.88</v>
      </c>
      <c r="C73" s="1">
        <v>4.0399999999999998E-2</v>
      </c>
      <c r="D73" t="s">
        <v>40</v>
      </c>
      <c r="E73" t="s">
        <v>1484</v>
      </c>
    </row>
    <row r="74" spans="1:5" x14ac:dyDescent="0.2">
      <c r="A74" t="s">
        <v>134</v>
      </c>
      <c r="B74" s="1">
        <v>2.87</v>
      </c>
      <c r="C74" s="1">
        <v>2.4500000000000001E-2</v>
      </c>
      <c r="D74">
        <v>3.153</v>
      </c>
      <c r="E74" t="s">
        <v>1485</v>
      </c>
    </row>
    <row r="75" spans="1:5" x14ac:dyDescent="0.2">
      <c r="A75" t="s">
        <v>408</v>
      </c>
      <c r="B75" s="1">
        <v>2.86</v>
      </c>
      <c r="C75" s="1">
        <v>0.14299999999999999</v>
      </c>
      <c r="D75" t="s">
        <v>40</v>
      </c>
      <c r="E75" t="s">
        <v>1486</v>
      </c>
    </row>
    <row r="76" spans="1:5" x14ac:dyDescent="0.2">
      <c r="A76" t="s">
        <v>281</v>
      </c>
      <c r="B76" s="1">
        <v>2.74</v>
      </c>
      <c r="C76" s="1">
        <v>0.13</v>
      </c>
      <c r="D76" t="s">
        <v>40</v>
      </c>
      <c r="E76" t="s">
        <v>1051</v>
      </c>
    </row>
    <row r="77" spans="1:5" x14ac:dyDescent="0.2">
      <c r="A77" t="s">
        <v>240</v>
      </c>
      <c r="B77" s="1">
        <v>2.74</v>
      </c>
      <c r="C77" s="1">
        <v>3.85E-2</v>
      </c>
      <c r="D77">
        <v>1.1339999999999999</v>
      </c>
      <c r="E77" t="s">
        <v>1487</v>
      </c>
    </row>
    <row r="78" spans="1:5" x14ac:dyDescent="0.2">
      <c r="A78" t="s">
        <v>72</v>
      </c>
      <c r="B78" s="1">
        <v>2.72</v>
      </c>
      <c r="C78" s="1">
        <v>3.8100000000000002E-2</v>
      </c>
      <c r="D78">
        <v>1.89</v>
      </c>
      <c r="E78" t="s">
        <v>1488</v>
      </c>
    </row>
    <row r="79" spans="1:5" x14ac:dyDescent="0.2">
      <c r="A79" t="s">
        <v>62</v>
      </c>
      <c r="B79" s="1">
        <v>2.65</v>
      </c>
      <c r="C79" s="1">
        <v>4.1700000000000001E-2</v>
      </c>
      <c r="D79">
        <v>1.633</v>
      </c>
      <c r="E79" t="s">
        <v>1489</v>
      </c>
    </row>
    <row r="80" spans="1:5" x14ac:dyDescent="0.2">
      <c r="A80" t="s">
        <v>695</v>
      </c>
      <c r="B80" s="1">
        <v>2.6</v>
      </c>
      <c r="C80" s="1">
        <v>4.07E-2</v>
      </c>
      <c r="D80" t="s">
        <v>40</v>
      </c>
      <c r="E80" t="s">
        <v>1490</v>
      </c>
    </row>
    <row r="81" spans="1:5" x14ac:dyDescent="0.2">
      <c r="A81" t="s">
        <v>100</v>
      </c>
      <c r="B81" s="1">
        <v>2.5499999999999998</v>
      </c>
      <c r="C81" s="1">
        <v>4.58E-2</v>
      </c>
      <c r="D81">
        <v>2.2360000000000002</v>
      </c>
      <c r="E81" t="s">
        <v>1491</v>
      </c>
    </row>
    <row r="82" spans="1:5" x14ac:dyDescent="0.2">
      <c r="A82" t="s">
        <v>332</v>
      </c>
      <c r="B82" s="1">
        <v>2.54</v>
      </c>
      <c r="C82" s="1">
        <v>5.4899999999999997E-2</v>
      </c>
      <c r="D82">
        <v>1.3420000000000001</v>
      </c>
      <c r="E82" t="s">
        <v>333</v>
      </c>
    </row>
    <row r="83" spans="1:5" x14ac:dyDescent="0.2">
      <c r="A83" t="s">
        <v>82</v>
      </c>
      <c r="B83" s="1">
        <v>2.5299999999999998</v>
      </c>
      <c r="C83" s="1">
        <v>3.56E-2</v>
      </c>
      <c r="D83">
        <v>2.2360000000000002</v>
      </c>
      <c r="E83" t="s">
        <v>1492</v>
      </c>
    </row>
    <row r="84" spans="1:5" x14ac:dyDescent="0.2">
      <c r="A84" t="s">
        <v>92</v>
      </c>
      <c r="B84" s="1">
        <v>2.5</v>
      </c>
      <c r="C84" s="1">
        <v>7.0199999999999999E-2</v>
      </c>
      <c r="D84" t="s">
        <v>40</v>
      </c>
      <c r="E84" t="s">
        <v>1493</v>
      </c>
    </row>
    <row r="85" spans="1:5" x14ac:dyDescent="0.2">
      <c r="A85" t="s">
        <v>204</v>
      </c>
      <c r="B85" s="1">
        <v>2.4900000000000002</v>
      </c>
      <c r="C85" s="1">
        <v>0.107</v>
      </c>
      <c r="D85" t="s">
        <v>40</v>
      </c>
      <c r="E85" t="s">
        <v>1494</v>
      </c>
    </row>
    <row r="86" spans="1:5" x14ac:dyDescent="0.2">
      <c r="A86" t="s">
        <v>606</v>
      </c>
      <c r="B86" s="1">
        <v>2.4700000000000002</v>
      </c>
      <c r="C86" s="1">
        <v>4.41E-2</v>
      </c>
      <c r="D86">
        <v>-1.633</v>
      </c>
      <c r="E86" t="s">
        <v>1495</v>
      </c>
    </row>
    <row r="87" spans="1:5" x14ac:dyDescent="0.2">
      <c r="A87" t="s">
        <v>231</v>
      </c>
      <c r="B87" s="1">
        <v>2.4500000000000002</v>
      </c>
      <c r="C87" s="1">
        <v>4.3799999999999999E-2</v>
      </c>
      <c r="D87" t="s">
        <v>40</v>
      </c>
      <c r="E87" t="s">
        <v>1496</v>
      </c>
    </row>
    <row r="88" spans="1:5" x14ac:dyDescent="0.2">
      <c r="A88" t="s">
        <v>286</v>
      </c>
      <c r="B88" s="1">
        <v>2.4300000000000002</v>
      </c>
      <c r="C88" s="1">
        <v>4.3499999999999997E-2</v>
      </c>
      <c r="D88">
        <v>2.2360000000000002</v>
      </c>
      <c r="E88" t="s">
        <v>1497</v>
      </c>
    </row>
    <row r="89" spans="1:5" x14ac:dyDescent="0.2">
      <c r="A89" t="s">
        <v>195</v>
      </c>
      <c r="B89" s="1">
        <v>2.41</v>
      </c>
      <c r="C89" s="1">
        <v>2.76E-2</v>
      </c>
      <c r="D89">
        <v>0.90500000000000003</v>
      </c>
      <c r="E89" t="s">
        <v>1498</v>
      </c>
    </row>
    <row r="90" spans="1:5" x14ac:dyDescent="0.2">
      <c r="A90" t="s">
        <v>713</v>
      </c>
      <c r="B90" s="1">
        <v>2.41</v>
      </c>
      <c r="C90" s="1">
        <v>3.39E-2</v>
      </c>
      <c r="D90">
        <v>1.3420000000000001</v>
      </c>
      <c r="E90" t="s">
        <v>1499</v>
      </c>
    </row>
    <row r="91" spans="1:5" x14ac:dyDescent="0.2">
      <c r="A91" t="s">
        <v>33</v>
      </c>
      <c r="B91" s="1">
        <v>2.39</v>
      </c>
      <c r="C91" s="1">
        <v>2.9000000000000001E-2</v>
      </c>
      <c r="D91">
        <v>-0.63200000000000001</v>
      </c>
      <c r="E91" t="s">
        <v>1500</v>
      </c>
    </row>
    <row r="92" spans="1:5" x14ac:dyDescent="0.2">
      <c r="A92" t="s">
        <v>494</v>
      </c>
      <c r="B92" s="1">
        <v>2.36</v>
      </c>
      <c r="C92" s="1">
        <v>0.05</v>
      </c>
      <c r="D92" t="s">
        <v>40</v>
      </c>
      <c r="E92" t="s">
        <v>1110</v>
      </c>
    </row>
    <row r="93" spans="1:5" x14ac:dyDescent="0.2">
      <c r="A93" t="s">
        <v>166</v>
      </c>
      <c r="B93" s="1">
        <v>2.33</v>
      </c>
      <c r="C93" s="1">
        <v>2.69E-2</v>
      </c>
      <c r="D93">
        <v>2.121</v>
      </c>
      <c r="E93" t="s">
        <v>1501</v>
      </c>
    </row>
    <row r="94" spans="1:5" x14ac:dyDescent="0.2">
      <c r="A94" t="s">
        <v>209</v>
      </c>
      <c r="B94" s="1">
        <v>2.3199999999999998</v>
      </c>
      <c r="C94" s="1">
        <v>3.6299999999999999E-2</v>
      </c>
      <c r="D94">
        <v>2.4489999999999998</v>
      </c>
      <c r="E94" t="s">
        <v>1502</v>
      </c>
    </row>
    <row r="95" spans="1:5" x14ac:dyDescent="0.2">
      <c r="A95" t="s">
        <v>174</v>
      </c>
      <c r="B95" s="1">
        <v>2.3199999999999998</v>
      </c>
      <c r="C95" s="1">
        <v>0.2</v>
      </c>
      <c r="D95" t="s">
        <v>40</v>
      </c>
      <c r="E95" t="s">
        <v>1503</v>
      </c>
    </row>
    <row r="96" spans="1:5" x14ac:dyDescent="0.2">
      <c r="A96" t="s">
        <v>74</v>
      </c>
      <c r="B96" s="1">
        <v>2.3199999999999998</v>
      </c>
      <c r="C96" s="1">
        <v>2.6800000000000001E-2</v>
      </c>
      <c r="D96">
        <v>1</v>
      </c>
      <c r="E96" t="s">
        <v>1504</v>
      </c>
    </row>
    <row r="97" spans="1:5" x14ac:dyDescent="0.2">
      <c r="A97" t="s">
        <v>112</v>
      </c>
      <c r="B97" s="1">
        <v>2.31</v>
      </c>
      <c r="C97" s="1">
        <v>3.61E-2</v>
      </c>
      <c r="D97" t="s">
        <v>40</v>
      </c>
      <c r="E97" t="s">
        <v>1505</v>
      </c>
    </row>
    <row r="98" spans="1:5" x14ac:dyDescent="0.2">
      <c r="A98" t="s">
        <v>288</v>
      </c>
      <c r="B98" s="1">
        <v>2.27</v>
      </c>
      <c r="C98" s="1">
        <v>4.7600000000000003E-2</v>
      </c>
      <c r="D98" t="s">
        <v>40</v>
      </c>
      <c r="E98" t="s">
        <v>1480</v>
      </c>
    </row>
    <row r="99" spans="1:5" x14ac:dyDescent="0.2">
      <c r="A99" t="s">
        <v>336</v>
      </c>
      <c r="B99" s="1">
        <v>2.25</v>
      </c>
      <c r="C99" s="1">
        <v>8.8200000000000001E-2</v>
      </c>
      <c r="D99" t="s">
        <v>40</v>
      </c>
      <c r="E99" t="s">
        <v>1506</v>
      </c>
    </row>
    <row r="100" spans="1:5" x14ac:dyDescent="0.2">
      <c r="A100" t="s">
        <v>522</v>
      </c>
      <c r="B100" s="1">
        <v>2.2400000000000002</v>
      </c>
      <c r="C100" s="1">
        <v>5.9700000000000003E-2</v>
      </c>
      <c r="D100" t="s">
        <v>40</v>
      </c>
      <c r="E100" t="s">
        <v>1507</v>
      </c>
    </row>
    <row r="101" spans="1:5" x14ac:dyDescent="0.2">
      <c r="A101" t="s">
        <v>326</v>
      </c>
      <c r="B101" s="1">
        <v>2.23</v>
      </c>
      <c r="C101" s="1">
        <v>0.182</v>
      </c>
      <c r="D101" t="s">
        <v>40</v>
      </c>
      <c r="E101" t="s">
        <v>327</v>
      </c>
    </row>
    <row r="102" spans="1:5" x14ac:dyDescent="0.2">
      <c r="A102" t="s">
        <v>42</v>
      </c>
      <c r="B102" s="1">
        <v>2.2200000000000002</v>
      </c>
      <c r="C102" s="1">
        <v>8.5699999999999998E-2</v>
      </c>
      <c r="D102" t="s">
        <v>40</v>
      </c>
      <c r="E102" t="s">
        <v>1508</v>
      </c>
    </row>
    <row r="103" spans="1:5" x14ac:dyDescent="0.2">
      <c r="A103" t="s">
        <v>164</v>
      </c>
      <c r="B103" s="1">
        <v>2.15</v>
      </c>
      <c r="C103" s="1">
        <v>3.0700000000000002E-2</v>
      </c>
      <c r="D103">
        <v>2.4489999999999998</v>
      </c>
      <c r="E103" t="s">
        <v>1492</v>
      </c>
    </row>
    <row r="104" spans="1:5" x14ac:dyDescent="0.2">
      <c r="A104" t="s">
        <v>136</v>
      </c>
      <c r="B104" s="1">
        <v>2.13</v>
      </c>
      <c r="C104" s="1">
        <v>5.5599999999999997E-2</v>
      </c>
      <c r="D104" t="s">
        <v>40</v>
      </c>
      <c r="E104" t="s">
        <v>1509</v>
      </c>
    </row>
    <row r="105" spans="1:5" x14ac:dyDescent="0.2">
      <c r="A105" t="s">
        <v>349</v>
      </c>
      <c r="B105" s="1">
        <v>2.12</v>
      </c>
      <c r="C105" s="1">
        <v>7.8899999999999998E-2</v>
      </c>
      <c r="D105" t="s">
        <v>40</v>
      </c>
      <c r="E105" t="s">
        <v>350</v>
      </c>
    </row>
    <row r="106" spans="1:5" x14ac:dyDescent="0.2">
      <c r="A106" t="s">
        <v>207</v>
      </c>
      <c r="B106" s="1">
        <v>2.09</v>
      </c>
      <c r="C106" s="1">
        <v>0.154</v>
      </c>
      <c r="D106" t="s">
        <v>40</v>
      </c>
      <c r="E106" t="s">
        <v>1510</v>
      </c>
    </row>
    <row r="107" spans="1:5" x14ac:dyDescent="0.2">
      <c r="A107" t="s">
        <v>562</v>
      </c>
      <c r="B107" s="1">
        <v>2.08</v>
      </c>
      <c r="C107" s="1">
        <v>7.6899999999999996E-2</v>
      </c>
      <c r="D107" t="s">
        <v>40</v>
      </c>
      <c r="E107" t="s">
        <v>1511</v>
      </c>
    </row>
    <row r="108" spans="1:5" x14ac:dyDescent="0.2">
      <c r="A108" t="s">
        <v>394</v>
      </c>
      <c r="B108" s="1">
        <v>2.08</v>
      </c>
      <c r="C108" s="1">
        <v>4.2700000000000002E-2</v>
      </c>
      <c r="D108" t="s">
        <v>40</v>
      </c>
      <c r="E108" t="s">
        <v>1512</v>
      </c>
    </row>
    <row r="109" spans="1:5" x14ac:dyDescent="0.2">
      <c r="A109" t="s">
        <v>215</v>
      </c>
      <c r="B109" s="1">
        <v>2.02</v>
      </c>
      <c r="C109" s="1">
        <v>0.14299999999999999</v>
      </c>
      <c r="D109" t="s">
        <v>40</v>
      </c>
      <c r="E109" t="s">
        <v>1510</v>
      </c>
    </row>
    <row r="110" spans="1:5" x14ac:dyDescent="0.2">
      <c r="A110" t="s">
        <v>60</v>
      </c>
      <c r="B110" s="1">
        <v>2.02</v>
      </c>
      <c r="C110" s="1">
        <v>3.1800000000000002E-2</v>
      </c>
      <c r="D110" t="s">
        <v>40</v>
      </c>
      <c r="E110" t="s">
        <v>1513</v>
      </c>
    </row>
    <row r="111" spans="1:5" x14ac:dyDescent="0.2">
      <c r="A111" t="s">
        <v>180</v>
      </c>
      <c r="B111" s="1">
        <v>2.02</v>
      </c>
      <c r="C111" s="1">
        <v>2.9100000000000001E-2</v>
      </c>
      <c r="D111">
        <v>2.8279999999999998</v>
      </c>
      <c r="E111" t="s">
        <v>1514</v>
      </c>
    </row>
    <row r="112" spans="1:5" x14ac:dyDescent="0.2">
      <c r="A112" t="s">
        <v>380</v>
      </c>
      <c r="B112" s="1">
        <v>2.0099999999999998</v>
      </c>
      <c r="C112" s="1">
        <v>5.1299999999999998E-2</v>
      </c>
      <c r="D112">
        <v>2</v>
      </c>
      <c r="E112" t="s">
        <v>1515</v>
      </c>
    </row>
    <row r="113" spans="1:5" x14ac:dyDescent="0.2">
      <c r="A113" t="s">
        <v>388</v>
      </c>
      <c r="B113" s="1">
        <v>1.99</v>
      </c>
      <c r="C113" s="1">
        <v>5.0599999999999999E-2</v>
      </c>
      <c r="D113">
        <v>1</v>
      </c>
      <c r="E113" t="s">
        <v>1516</v>
      </c>
    </row>
    <row r="114" spans="1:5" x14ac:dyDescent="0.2">
      <c r="A114" t="s">
        <v>443</v>
      </c>
      <c r="B114" s="1">
        <v>1.99</v>
      </c>
      <c r="C114" s="1">
        <v>3.5099999999999999E-2</v>
      </c>
      <c r="D114">
        <v>2.4489999999999998</v>
      </c>
      <c r="E114" t="s">
        <v>1517</v>
      </c>
    </row>
    <row r="115" spans="1:5" x14ac:dyDescent="0.2">
      <c r="A115" t="s">
        <v>310</v>
      </c>
      <c r="B115" s="1">
        <v>1.98</v>
      </c>
      <c r="C115" s="1">
        <v>0.05</v>
      </c>
      <c r="D115" t="s">
        <v>40</v>
      </c>
      <c r="E115" t="s">
        <v>1518</v>
      </c>
    </row>
    <row r="116" spans="1:5" x14ac:dyDescent="0.2">
      <c r="A116" t="s">
        <v>312</v>
      </c>
      <c r="B116" s="1">
        <v>1.94</v>
      </c>
      <c r="C116" s="1">
        <v>4.8800000000000003E-2</v>
      </c>
      <c r="D116">
        <v>0</v>
      </c>
      <c r="E116" t="s">
        <v>1519</v>
      </c>
    </row>
    <row r="117" spans="1:5" x14ac:dyDescent="0.2">
      <c r="A117" t="s">
        <v>116</v>
      </c>
      <c r="B117" s="1">
        <v>1.91</v>
      </c>
      <c r="C117" s="1">
        <v>2.35E-2</v>
      </c>
      <c r="D117">
        <v>2.714</v>
      </c>
      <c r="E117" t="s">
        <v>1520</v>
      </c>
    </row>
    <row r="118" spans="1:5" x14ac:dyDescent="0.2">
      <c r="A118" t="s">
        <v>237</v>
      </c>
      <c r="B118" s="1">
        <v>1.91</v>
      </c>
      <c r="C118" s="1">
        <v>0.125</v>
      </c>
      <c r="D118" t="s">
        <v>40</v>
      </c>
      <c r="E118" t="s">
        <v>1521</v>
      </c>
    </row>
    <row r="119" spans="1:5" x14ac:dyDescent="0.2">
      <c r="A119" t="s">
        <v>239</v>
      </c>
      <c r="B119" s="1">
        <v>1.91</v>
      </c>
      <c r="C119" s="1">
        <v>0.125</v>
      </c>
      <c r="D119" t="s">
        <v>40</v>
      </c>
      <c r="E119" t="s">
        <v>1510</v>
      </c>
    </row>
    <row r="120" spans="1:5" x14ac:dyDescent="0.2">
      <c r="A120" t="s">
        <v>273</v>
      </c>
      <c r="B120" s="1">
        <v>1.86</v>
      </c>
      <c r="C120" s="1">
        <v>3.7900000000000003E-2</v>
      </c>
      <c r="D120">
        <v>1.3420000000000001</v>
      </c>
      <c r="E120" t="s">
        <v>1522</v>
      </c>
    </row>
    <row r="121" spans="1:5" x14ac:dyDescent="0.2">
      <c r="A121" t="s">
        <v>599</v>
      </c>
      <c r="B121" s="1">
        <v>1.86</v>
      </c>
      <c r="C121" s="1">
        <v>3.7900000000000003E-2</v>
      </c>
      <c r="D121">
        <v>2</v>
      </c>
      <c r="E121" t="s">
        <v>1523</v>
      </c>
    </row>
    <row r="122" spans="1:5" x14ac:dyDescent="0.2">
      <c r="A122" t="s">
        <v>435</v>
      </c>
      <c r="B122" s="1">
        <v>1.85</v>
      </c>
      <c r="C122" s="1">
        <v>4.5999999999999999E-2</v>
      </c>
      <c r="D122">
        <v>1</v>
      </c>
      <c r="E122" t="s">
        <v>1524</v>
      </c>
    </row>
    <row r="123" spans="1:5" x14ac:dyDescent="0.2">
      <c r="A123" t="s">
        <v>279</v>
      </c>
      <c r="B123" s="1">
        <v>1.85</v>
      </c>
      <c r="C123" s="1">
        <v>3.7600000000000001E-2</v>
      </c>
      <c r="D123">
        <v>2</v>
      </c>
      <c r="E123" t="s">
        <v>1525</v>
      </c>
    </row>
    <row r="124" spans="1:5" x14ac:dyDescent="0.2">
      <c r="A124" t="s">
        <v>102</v>
      </c>
      <c r="B124" s="1">
        <v>1.84</v>
      </c>
      <c r="C124" s="1">
        <v>3.73E-2</v>
      </c>
      <c r="D124">
        <v>1</v>
      </c>
      <c r="E124" t="s">
        <v>1526</v>
      </c>
    </row>
    <row r="125" spans="1:5" x14ac:dyDescent="0.2">
      <c r="A125" t="s">
        <v>156</v>
      </c>
      <c r="B125" s="1">
        <v>1.83</v>
      </c>
      <c r="C125" s="1">
        <v>3.2300000000000002E-2</v>
      </c>
      <c r="D125">
        <v>0.81599999999999995</v>
      </c>
      <c r="E125" t="s">
        <v>1527</v>
      </c>
    </row>
    <row r="126" spans="1:5" x14ac:dyDescent="0.2">
      <c r="A126" t="s">
        <v>308</v>
      </c>
      <c r="B126" s="1">
        <v>1.82</v>
      </c>
      <c r="C126" s="1">
        <v>2.6800000000000001E-2</v>
      </c>
      <c r="D126">
        <v>1.4139999999999999</v>
      </c>
      <c r="E126" t="s">
        <v>1528</v>
      </c>
    </row>
    <row r="127" spans="1:5" x14ac:dyDescent="0.2">
      <c r="A127" t="s">
        <v>250</v>
      </c>
      <c r="B127" s="1">
        <v>1.81</v>
      </c>
      <c r="C127" s="1">
        <v>0.111</v>
      </c>
      <c r="D127" t="s">
        <v>40</v>
      </c>
      <c r="E127" t="s">
        <v>1529</v>
      </c>
    </row>
    <row r="128" spans="1:5" x14ac:dyDescent="0.2">
      <c r="A128" t="s">
        <v>419</v>
      </c>
      <c r="B128" s="1">
        <v>1.79</v>
      </c>
      <c r="C128" s="1">
        <v>0.06</v>
      </c>
      <c r="D128" t="s">
        <v>40</v>
      </c>
      <c r="E128" t="s">
        <v>420</v>
      </c>
    </row>
    <row r="129" spans="1:5" x14ac:dyDescent="0.2">
      <c r="A129" t="s">
        <v>187</v>
      </c>
      <c r="B129" s="1">
        <v>1.79</v>
      </c>
      <c r="C129" s="1">
        <v>4.3999999999999997E-2</v>
      </c>
      <c r="D129" t="s">
        <v>40</v>
      </c>
      <c r="E129" t="s">
        <v>1530</v>
      </c>
    </row>
    <row r="130" spans="1:5" x14ac:dyDescent="0.2">
      <c r="A130" t="s">
        <v>50</v>
      </c>
      <c r="B130" s="1">
        <v>1.77</v>
      </c>
      <c r="C130" s="1">
        <v>4.3499999999999997E-2</v>
      </c>
      <c r="D130">
        <v>1</v>
      </c>
      <c r="E130" t="s">
        <v>1531</v>
      </c>
    </row>
    <row r="131" spans="1:5" x14ac:dyDescent="0.2">
      <c r="A131" t="s">
        <v>256</v>
      </c>
      <c r="B131" s="1">
        <v>1.77</v>
      </c>
      <c r="C131" s="1">
        <v>0.105</v>
      </c>
      <c r="D131" t="s">
        <v>40</v>
      </c>
      <c r="E131" t="s">
        <v>1510</v>
      </c>
    </row>
    <row r="132" spans="1:5" x14ac:dyDescent="0.2">
      <c r="A132" t="s">
        <v>319</v>
      </c>
      <c r="B132" s="1">
        <v>1.75</v>
      </c>
      <c r="C132" s="1">
        <v>2.5999999999999999E-2</v>
      </c>
      <c r="D132">
        <v>2.8279999999999998</v>
      </c>
      <c r="E132" t="s">
        <v>1532</v>
      </c>
    </row>
    <row r="133" spans="1:5" x14ac:dyDescent="0.2">
      <c r="A133" t="s">
        <v>200</v>
      </c>
      <c r="B133" s="1">
        <v>1.74</v>
      </c>
      <c r="C133" s="1">
        <v>4.2599999999999999E-2</v>
      </c>
      <c r="D133">
        <v>2</v>
      </c>
      <c r="E133" t="s">
        <v>1533</v>
      </c>
    </row>
    <row r="134" spans="1:5" x14ac:dyDescent="0.2">
      <c r="A134" t="s">
        <v>386</v>
      </c>
      <c r="B134" s="1">
        <v>1.74</v>
      </c>
      <c r="C134" s="1">
        <v>3.0800000000000001E-2</v>
      </c>
      <c r="D134">
        <v>1.633</v>
      </c>
      <c r="E134" t="s">
        <v>1534</v>
      </c>
    </row>
    <row r="135" spans="1:5" x14ac:dyDescent="0.2">
      <c r="A135" t="s">
        <v>314</v>
      </c>
      <c r="B135" s="1">
        <v>1.72</v>
      </c>
      <c r="C135" s="1">
        <v>5.6599999999999998E-2</v>
      </c>
      <c r="D135" t="s">
        <v>40</v>
      </c>
      <c r="E135" t="s">
        <v>1535</v>
      </c>
    </row>
    <row r="136" spans="1:5" x14ac:dyDescent="0.2">
      <c r="A136" t="s">
        <v>344</v>
      </c>
      <c r="B136" s="1">
        <v>1.7</v>
      </c>
      <c r="C136" s="1">
        <v>4.1200000000000001E-2</v>
      </c>
      <c r="D136">
        <v>1</v>
      </c>
      <c r="E136" t="s">
        <v>1536</v>
      </c>
    </row>
    <row r="137" spans="1:5" x14ac:dyDescent="0.2">
      <c r="A137" t="s">
        <v>488</v>
      </c>
      <c r="B137" s="1">
        <v>1.68</v>
      </c>
      <c r="C137" s="1">
        <v>4.0800000000000003E-2</v>
      </c>
      <c r="D137">
        <v>2</v>
      </c>
      <c r="E137" t="s">
        <v>1537</v>
      </c>
    </row>
    <row r="138" spans="1:5" x14ac:dyDescent="0.2">
      <c r="A138" t="s">
        <v>406</v>
      </c>
      <c r="B138" s="1">
        <v>1.68</v>
      </c>
      <c r="C138" s="1">
        <v>2.9899999999999999E-2</v>
      </c>
      <c r="D138">
        <v>2.4489999999999998</v>
      </c>
      <c r="E138" t="s">
        <v>1538</v>
      </c>
    </row>
    <row r="139" spans="1:5" x14ac:dyDescent="0.2">
      <c r="A139" t="s">
        <v>1077</v>
      </c>
      <c r="B139" s="1">
        <v>1.67</v>
      </c>
      <c r="C139" s="1">
        <v>0.5</v>
      </c>
      <c r="D139" t="s">
        <v>40</v>
      </c>
      <c r="E139" t="s">
        <v>1078</v>
      </c>
    </row>
    <row r="140" spans="1:5" x14ac:dyDescent="0.2">
      <c r="A140" t="s">
        <v>364</v>
      </c>
      <c r="B140" s="1">
        <v>1.67</v>
      </c>
      <c r="C140" s="1">
        <v>0.5</v>
      </c>
      <c r="D140" t="s">
        <v>40</v>
      </c>
      <c r="E140" t="s">
        <v>365</v>
      </c>
    </row>
    <row r="141" spans="1:5" x14ac:dyDescent="0.2">
      <c r="A141" t="s">
        <v>366</v>
      </c>
      <c r="B141" s="1">
        <v>1.67</v>
      </c>
      <c r="C141" s="1">
        <v>0.5</v>
      </c>
      <c r="D141" t="s">
        <v>40</v>
      </c>
      <c r="E141" t="s">
        <v>367</v>
      </c>
    </row>
    <row r="142" spans="1:5" x14ac:dyDescent="0.2">
      <c r="A142" t="s">
        <v>1079</v>
      </c>
      <c r="B142" s="1">
        <v>1.67</v>
      </c>
      <c r="C142" s="1">
        <v>0.5</v>
      </c>
      <c r="D142" t="s">
        <v>40</v>
      </c>
      <c r="E142" t="s">
        <v>1080</v>
      </c>
    </row>
    <row r="143" spans="1:5" x14ac:dyDescent="0.2">
      <c r="A143" t="s">
        <v>1081</v>
      </c>
      <c r="B143" s="1">
        <v>1.67</v>
      </c>
      <c r="C143" s="1">
        <v>0.5</v>
      </c>
      <c r="D143" t="s">
        <v>40</v>
      </c>
      <c r="E143" t="s">
        <v>1080</v>
      </c>
    </row>
    <row r="144" spans="1:5" x14ac:dyDescent="0.2">
      <c r="A144" t="s">
        <v>645</v>
      </c>
      <c r="B144" s="1">
        <v>1.64</v>
      </c>
      <c r="C144" s="1">
        <v>3.3099999999999997E-2</v>
      </c>
      <c r="D144">
        <v>-2</v>
      </c>
      <c r="E144" t="s">
        <v>1523</v>
      </c>
    </row>
    <row r="145" spans="1:5" x14ac:dyDescent="0.2">
      <c r="A145" t="s">
        <v>469</v>
      </c>
      <c r="B145" s="1">
        <v>1.62</v>
      </c>
      <c r="C145" s="1">
        <v>5.1700000000000003E-2</v>
      </c>
      <c r="D145" t="s">
        <v>40</v>
      </c>
      <c r="E145" t="s">
        <v>350</v>
      </c>
    </row>
    <row r="146" spans="1:5" x14ac:dyDescent="0.2">
      <c r="A146" t="s">
        <v>647</v>
      </c>
      <c r="B146" s="1">
        <v>1.61</v>
      </c>
      <c r="C146" s="1">
        <v>3.8800000000000001E-2</v>
      </c>
      <c r="D146" t="s">
        <v>40</v>
      </c>
      <c r="E146" t="s">
        <v>1157</v>
      </c>
    </row>
    <row r="147" spans="1:5" x14ac:dyDescent="0.2">
      <c r="A147" t="s">
        <v>283</v>
      </c>
      <c r="B147" s="1">
        <v>1.61</v>
      </c>
      <c r="C147" s="1">
        <v>8.6999999999999994E-2</v>
      </c>
      <c r="D147" t="s">
        <v>40</v>
      </c>
      <c r="E147" t="s">
        <v>1521</v>
      </c>
    </row>
    <row r="148" spans="1:5" x14ac:dyDescent="0.2">
      <c r="A148" t="s">
        <v>514</v>
      </c>
      <c r="B148" s="1">
        <v>1.6</v>
      </c>
      <c r="C148" s="1">
        <v>3.85E-2</v>
      </c>
      <c r="D148">
        <v>0</v>
      </c>
      <c r="E148" t="s">
        <v>1539</v>
      </c>
    </row>
    <row r="149" spans="1:5" x14ac:dyDescent="0.2">
      <c r="A149" t="s">
        <v>751</v>
      </c>
      <c r="B149" s="1">
        <v>1.58</v>
      </c>
      <c r="C149" s="1">
        <v>3.2099999999999997E-2</v>
      </c>
      <c r="D149">
        <v>-1</v>
      </c>
      <c r="E149" t="s">
        <v>1540</v>
      </c>
    </row>
    <row r="150" spans="1:5" x14ac:dyDescent="0.2">
      <c r="A150" t="s">
        <v>604</v>
      </c>
      <c r="B150" s="1">
        <v>1.58</v>
      </c>
      <c r="C150" s="1">
        <v>2.41E-2</v>
      </c>
      <c r="D150" t="s">
        <v>40</v>
      </c>
      <c r="E150" t="s">
        <v>1541</v>
      </c>
    </row>
    <row r="151" spans="1:5" x14ac:dyDescent="0.2">
      <c r="A151" t="s">
        <v>104</v>
      </c>
      <c r="B151" s="1">
        <v>1.53</v>
      </c>
      <c r="C151" s="1">
        <v>3.6700000000000003E-2</v>
      </c>
      <c r="D151" t="s">
        <v>40</v>
      </c>
      <c r="E151" t="s">
        <v>1542</v>
      </c>
    </row>
    <row r="152" spans="1:5" x14ac:dyDescent="0.2">
      <c r="A152" t="s">
        <v>689</v>
      </c>
      <c r="B152" s="1">
        <v>1.52</v>
      </c>
      <c r="C152" s="1">
        <v>2.52E-2</v>
      </c>
      <c r="D152">
        <v>1.89</v>
      </c>
      <c r="E152" t="s">
        <v>1543</v>
      </c>
    </row>
    <row r="153" spans="1:5" x14ac:dyDescent="0.2">
      <c r="A153" t="s">
        <v>426</v>
      </c>
      <c r="B153" s="1">
        <v>1.5</v>
      </c>
      <c r="C153" s="1">
        <v>0.33300000000000002</v>
      </c>
      <c r="D153" t="s">
        <v>40</v>
      </c>
      <c r="E153" t="s">
        <v>365</v>
      </c>
    </row>
    <row r="154" spans="1:5" x14ac:dyDescent="0.2">
      <c r="A154" t="s">
        <v>431</v>
      </c>
      <c r="B154" s="1">
        <v>1.5</v>
      </c>
      <c r="C154" s="1">
        <v>0.33300000000000002</v>
      </c>
      <c r="D154" t="s">
        <v>40</v>
      </c>
      <c r="E154" t="s">
        <v>432</v>
      </c>
    </row>
    <row r="155" spans="1:5" x14ac:dyDescent="0.2">
      <c r="A155" t="s">
        <v>189</v>
      </c>
      <c r="B155" s="1">
        <v>1.49</v>
      </c>
      <c r="C155" s="1">
        <v>2.4799999999999999E-2</v>
      </c>
      <c r="D155">
        <v>1.1339999999999999</v>
      </c>
      <c r="E155" t="s">
        <v>1544</v>
      </c>
    </row>
    <row r="156" spans="1:5" x14ac:dyDescent="0.2">
      <c r="A156" t="s">
        <v>378</v>
      </c>
      <c r="B156" s="1">
        <v>1.47</v>
      </c>
      <c r="C156" s="1">
        <v>3.5099999999999999E-2</v>
      </c>
      <c r="D156" t="s">
        <v>40</v>
      </c>
      <c r="E156" t="s">
        <v>1545</v>
      </c>
    </row>
    <row r="157" spans="1:5" x14ac:dyDescent="0.2">
      <c r="A157" t="s">
        <v>702</v>
      </c>
      <c r="B157" s="1">
        <v>1.43</v>
      </c>
      <c r="C157" s="1">
        <v>4.3499999999999997E-2</v>
      </c>
      <c r="D157" t="s">
        <v>40</v>
      </c>
      <c r="E157" t="s">
        <v>1155</v>
      </c>
    </row>
    <row r="158" spans="1:5" x14ac:dyDescent="0.2">
      <c r="A158" t="s">
        <v>118</v>
      </c>
      <c r="B158" s="1">
        <v>1.43</v>
      </c>
      <c r="C158" s="1">
        <v>2.4E-2</v>
      </c>
      <c r="D158">
        <v>0.44700000000000001</v>
      </c>
      <c r="E158" t="s">
        <v>1546</v>
      </c>
    </row>
    <row r="159" spans="1:5" x14ac:dyDescent="0.2">
      <c r="A159" t="s">
        <v>318</v>
      </c>
      <c r="B159" s="1">
        <v>1.42</v>
      </c>
      <c r="C159" s="1">
        <v>6.9000000000000006E-2</v>
      </c>
      <c r="D159" t="s">
        <v>40</v>
      </c>
      <c r="E159" t="s">
        <v>1529</v>
      </c>
    </row>
    <row r="160" spans="1:5" x14ac:dyDescent="0.2">
      <c r="A160" t="s">
        <v>321</v>
      </c>
      <c r="B160" s="1">
        <v>1.41</v>
      </c>
      <c r="C160" s="1">
        <v>3.3599999999999998E-2</v>
      </c>
      <c r="D160" t="s">
        <v>40</v>
      </c>
      <c r="E160" t="s">
        <v>1547</v>
      </c>
    </row>
    <row r="161" spans="1:5" x14ac:dyDescent="0.2">
      <c r="A161" t="s">
        <v>323</v>
      </c>
      <c r="B161" s="1">
        <v>1.4</v>
      </c>
      <c r="C161" s="1">
        <v>3.3300000000000003E-2</v>
      </c>
      <c r="D161">
        <v>2</v>
      </c>
      <c r="E161" t="s">
        <v>1548</v>
      </c>
    </row>
    <row r="162" spans="1:5" x14ac:dyDescent="0.2">
      <c r="A162" t="s">
        <v>731</v>
      </c>
      <c r="B162" s="1">
        <v>1.39</v>
      </c>
      <c r="C162" s="1">
        <v>6.6699999999999995E-2</v>
      </c>
      <c r="D162" t="s">
        <v>40</v>
      </c>
      <c r="E162" t="s">
        <v>1138</v>
      </c>
    </row>
    <row r="163" spans="1:5" x14ac:dyDescent="0.2">
      <c r="A163" t="s">
        <v>410</v>
      </c>
      <c r="B163" s="1">
        <v>1.39</v>
      </c>
      <c r="C163" s="1">
        <v>3.3099999999999997E-2</v>
      </c>
      <c r="D163">
        <v>1</v>
      </c>
      <c r="E163" t="s">
        <v>1516</v>
      </c>
    </row>
    <row r="164" spans="1:5" x14ac:dyDescent="0.2">
      <c r="A164" t="s">
        <v>412</v>
      </c>
      <c r="B164" s="1">
        <v>1.39</v>
      </c>
      <c r="C164" s="1">
        <v>3.3099999999999997E-2</v>
      </c>
      <c r="D164" t="s">
        <v>40</v>
      </c>
      <c r="E164" t="s">
        <v>1549</v>
      </c>
    </row>
    <row r="165" spans="1:5" x14ac:dyDescent="0.2">
      <c r="A165" t="s">
        <v>456</v>
      </c>
      <c r="B165" s="1">
        <v>1.38</v>
      </c>
      <c r="C165" s="1">
        <v>0.25</v>
      </c>
      <c r="D165" t="s">
        <v>40</v>
      </c>
      <c r="E165" t="s">
        <v>457</v>
      </c>
    </row>
    <row r="166" spans="1:5" x14ac:dyDescent="0.2">
      <c r="A166" t="s">
        <v>1111</v>
      </c>
      <c r="B166" s="1">
        <v>1.38</v>
      </c>
      <c r="C166" s="1">
        <v>0.25</v>
      </c>
      <c r="D166" t="s">
        <v>40</v>
      </c>
      <c r="E166" t="s">
        <v>1112</v>
      </c>
    </row>
    <row r="167" spans="1:5" x14ac:dyDescent="0.2">
      <c r="A167" t="s">
        <v>460</v>
      </c>
      <c r="B167" s="1">
        <v>1.38</v>
      </c>
      <c r="C167" s="1">
        <v>0.25</v>
      </c>
      <c r="D167" t="s">
        <v>40</v>
      </c>
      <c r="E167" t="s">
        <v>461</v>
      </c>
    </row>
    <row r="168" spans="1:5" x14ac:dyDescent="0.2">
      <c r="A168" t="s">
        <v>464</v>
      </c>
      <c r="B168" s="1">
        <v>1.38</v>
      </c>
      <c r="C168" s="1">
        <v>0.25</v>
      </c>
      <c r="D168" t="s">
        <v>40</v>
      </c>
      <c r="E168" t="s">
        <v>465</v>
      </c>
    </row>
    <row r="169" spans="1:5" x14ac:dyDescent="0.2">
      <c r="A169" t="s">
        <v>466</v>
      </c>
      <c r="B169" s="1">
        <v>1.38</v>
      </c>
      <c r="C169" s="1">
        <v>0.25</v>
      </c>
      <c r="D169" t="s">
        <v>40</v>
      </c>
      <c r="E169" t="s">
        <v>467</v>
      </c>
    </row>
    <row r="170" spans="1:5" x14ac:dyDescent="0.2">
      <c r="A170" t="s">
        <v>302</v>
      </c>
      <c r="B170" s="1">
        <v>1.37</v>
      </c>
      <c r="C170" s="1">
        <v>2.7900000000000001E-2</v>
      </c>
      <c r="D170">
        <v>2.2360000000000002</v>
      </c>
      <c r="E170" t="s">
        <v>1550</v>
      </c>
    </row>
    <row r="171" spans="1:5" x14ac:dyDescent="0.2">
      <c r="A171" t="s">
        <v>29</v>
      </c>
      <c r="B171" s="1">
        <v>1.36</v>
      </c>
      <c r="C171" s="1">
        <v>3.2300000000000002E-2</v>
      </c>
      <c r="D171">
        <v>2</v>
      </c>
      <c r="E171" t="s">
        <v>1551</v>
      </c>
    </row>
    <row r="172" spans="1:5" x14ac:dyDescent="0.2">
      <c r="A172" t="s">
        <v>144</v>
      </c>
      <c r="B172" s="1">
        <v>1.36</v>
      </c>
      <c r="C172" s="1">
        <v>2.7799999999999998E-2</v>
      </c>
      <c r="D172">
        <v>-1</v>
      </c>
      <c r="E172" t="s">
        <v>1552</v>
      </c>
    </row>
    <row r="173" spans="1:5" x14ac:dyDescent="0.2">
      <c r="A173" t="s">
        <v>182</v>
      </c>
      <c r="B173" s="1">
        <v>1.34</v>
      </c>
      <c r="C173" s="1">
        <v>2.4799999999999999E-2</v>
      </c>
      <c r="D173">
        <v>-0.44700000000000001</v>
      </c>
      <c r="E173" t="s">
        <v>1553</v>
      </c>
    </row>
    <row r="174" spans="1:5" x14ac:dyDescent="0.2">
      <c r="A174" t="s">
        <v>437</v>
      </c>
      <c r="B174" s="1">
        <v>1.33</v>
      </c>
      <c r="C174" s="1">
        <v>3.15E-2</v>
      </c>
      <c r="D174" t="s">
        <v>40</v>
      </c>
      <c r="E174" t="s">
        <v>1554</v>
      </c>
    </row>
    <row r="175" spans="1:5" x14ac:dyDescent="0.2">
      <c r="A175" t="s">
        <v>557</v>
      </c>
      <c r="B175" s="1">
        <v>1.32</v>
      </c>
      <c r="C175" s="1">
        <v>3.95E-2</v>
      </c>
      <c r="D175" t="s">
        <v>40</v>
      </c>
      <c r="E175" t="s">
        <v>558</v>
      </c>
    </row>
    <row r="176" spans="1:5" x14ac:dyDescent="0.2">
      <c r="A176" t="s">
        <v>559</v>
      </c>
      <c r="B176" s="1">
        <v>1.32</v>
      </c>
      <c r="C176" s="1">
        <v>3.95E-2</v>
      </c>
      <c r="D176" t="s">
        <v>40</v>
      </c>
      <c r="E176" t="s">
        <v>1555</v>
      </c>
    </row>
    <row r="177" spans="1:5" x14ac:dyDescent="0.2">
      <c r="A177" t="s">
        <v>560</v>
      </c>
      <c r="B177" s="1">
        <v>1.32</v>
      </c>
      <c r="C177" s="1">
        <v>3.95E-2</v>
      </c>
      <c r="D177" t="s">
        <v>40</v>
      </c>
      <c r="E177" t="s">
        <v>1556</v>
      </c>
    </row>
    <row r="178" spans="1:5" x14ac:dyDescent="0.2">
      <c r="A178" t="s">
        <v>423</v>
      </c>
      <c r="B178" s="1">
        <v>1.32</v>
      </c>
      <c r="C178" s="1">
        <v>1.89E-2</v>
      </c>
      <c r="D178">
        <v>1.1339999999999999</v>
      </c>
      <c r="E178" t="s">
        <v>1557</v>
      </c>
    </row>
    <row r="179" spans="1:5" x14ac:dyDescent="0.2">
      <c r="A179" t="s">
        <v>715</v>
      </c>
      <c r="B179" s="1">
        <v>1.32</v>
      </c>
      <c r="C179" s="1">
        <v>1.89E-2</v>
      </c>
      <c r="D179" t="s">
        <v>40</v>
      </c>
      <c r="E179" t="s">
        <v>1558</v>
      </c>
    </row>
    <row r="180" spans="1:5" x14ac:dyDescent="0.2">
      <c r="A180" t="s">
        <v>376</v>
      </c>
      <c r="B180" s="1">
        <v>1.31</v>
      </c>
      <c r="C180" s="1">
        <v>3.9E-2</v>
      </c>
      <c r="D180" t="s">
        <v>40</v>
      </c>
      <c r="E180" t="s">
        <v>869</v>
      </c>
    </row>
    <row r="181" spans="1:5" x14ac:dyDescent="0.2">
      <c r="A181" t="s">
        <v>269</v>
      </c>
      <c r="B181" s="1">
        <v>1.31</v>
      </c>
      <c r="C181" s="1">
        <v>3.1E-2</v>
      </c>
      <c r="D181" t="s">
        <v>40</v>
      </c>
      <c r="E181" t="s">
        <v>1559</v>
      </c>
    </row>
    <row r="182" spans="1:5" x14ac:dyDescent="0.2">
      <c r="A182" t="s">
        <v>501</v>
      </c>
      <c r="B182" s="1">
        <v>1.28</v>
      </c>
      <c r="C182" s="1">
        <v>0.2</v>
      </c>
      <c r="D182" t="s">
        <v>40</v>
      </c>
      <c r="E182" t="s">
        <v>502</v>
      </c>
    </row>
    <row r="183" spans="1:5" x14ac:dyDescent="0.2">
      <c r="A183" t="s">
        <v>506</v>
      </c>
      <c r="B183" s="1">
        <v>1.28</v>
      </c>
      <c r="C183" s="1">
        <v>0.2</v>
      </c>
      <c r="D183" t="s">
        <v>40</v>
      </c>
      <c r="E183" t="s">
        <v>507</v>
      </c>
    </row>
    <row r="184" spans="1:5" x14ac:dyDescent="0.2">
      <c r="A184" t="s">
        <v>803</v>
      </c>
      <c r="B184" s="1">
        <v>1.28</v>
      </c>
      <c r="C184" s="1">
        <v>2.6499999999999999E-2</v>
      </c>
      <c r="D184">
        <v>0.44700000000000001</v>
      </c>
      <c r="E184" t="s">
        <v>1560</v>
      </c>
    </row>
    <row r="185" spans="1:5" x14ac:dyDescent="0.2">
      <c r="A185" t="s">
        <v>571</v>
      </c>
      <c r="B185" s="1">
        <v>1.28</v>
      </c>
      <c r="C185" s="1">
        <v>3.7999999999999999E-2</v>
      </c>
      <c r="D185" t="s">
        <v>40</v>
      </c>
      <c r="E185" t="s">
        <v>1555</v>
      </c>
    </row>
    <row r="186" spans="1:5" x14ac:dyDescent="0.2">
      <c r="A186" t="s">
        <v>575</v>
      </c>
      <c r="B186" s="1">
        <v>1.28</v>
      </c>
      <c r="C186" s="1">
        <v>3.7999999999999999E-2</v>
      </c>
      <c r="D186" t="s">
        <v>40</v>
      </c>
      <c r="E186" t="s">
        <v>1561</v>
      </c>
    </row>
    <row r="187" spans="1:5" x14ac:dyDescent="0.2">
      <c r="A187" t="s">
        <v>447</v>
      </c>
      <c r="B187" s="1">
        <v>1.28</v>
      </c>
      <c r="C187" s="1">
        <v>0.02</v>
      </c>
      <c r="D187" t="s">
        <v>40</v>
      </c>
      <c r="E187" t="s">
        <v>1562</v>
      </c>
    </row>
    <row r="188" spans="1:5" x14ac:dyDescent="0.2">
      <c r="A188" t="s">
        <v>261</v>
      </c>
      <c r="B188" s="1">
        <v>1.27</v>
      </c>
      <c r="C188" s="1">
        <v>2.6200000000000001E-2</v>
      </c>
      <c r="D188">
        <v>1</v>
      </c>
      <c r="E188" t="s">
        <v>1526</v>
      </c>
    </row>
    <row r="189" spans="1:5" x14ac:dyDescent="0.2">
      <c r="A189" t="s">
        <v>277</v>
      </c>
      <c r="B189" s="1">
        <v>1.27</v>
      </c>
      <c r="C189" s="1">
        <v>3.0099999999999998E-2</v>
      </c>
      <c r="D189">
        <v>1</v>
      </c>
      <c r="E189" t="s">
        <v>1563</v>
      </c>
    </row>
    <row r="190" spans="1:5" x14ac:dyDescent="0.2">
      <c r="A190" t="s">
        <v>162</v>
      </c>
      <c r="B190" s="1">
        <v>1.27</v>
      </c>
      <c r="C190" s="1">
        <v>3.0099999999999998E-2</v>
      </c>
      <c r="D190" t="s">
        <v>40</v>
      </c>
      <c r="E190" t="s">
        <v>1564</v>
      </c>
    </row>
    <row r="191" spans="1:5" x14ac:dyDescent="0.2">
      <c r="A191" t="s">
        <v>662</v>
      </c>
      <c r="B191" s="1">
        <v>1.27</v>
      </c>
      <c r="C191" s="1">
        <v>1.8499999999999999E-2</v>
      </c>
      <c r="D191">
        <v>0</v>
      </c>
      <c r="E191" t="s">
        <v>1565</v>
      </c>
    </row>
    <row r="192" spans="1:5" x14ac:dyDescent="0.2">
      <c r="A192" t="s">
        <v>328</v>
      </c>
      <c r="B192" s="1">
        <v>1.24</v>
      </c>
      <c r="C192" s="1">
        <v>2.58E-2</v>
      </c>
      <c r="D192">
        <v>2</v>
      </c>
      <c r="E192" t="s">
        <v>1566</v>
      </c>
    </row>
    <row r="193" spans="1:5" x14ac:dyDescent="0.2">
      <c r="A193" t="s">
        <v>474</v>
      </c>
      <c r="B193" s="1">
        <v>1.24</v>
      </c>
      <c r="C193" s="1">
        <v>2.9399999999999999E-2</v>
      </c>
      <c r="D193">
        <v>1</v>
      </c>
      <c r="E193" t="s">
        <v>1567</v>
      </c>
    </row>
    <row r="194" spans="1:5" x14ac:dyDescent="0.2">
      <c r="A194" t="s">
        <v>347</v>
      </c>
      <c r="B194" s="1">
        <v>1.23</v>
      </c>
      <c r="C194" s="1">
        <v>5.4100000000000002E-2</v>
      </c>
      <c r="D194" t="s">
        <v>40</v>
      </c>
      <c r="E194" t="s">
        <v>1568</v>
      </c>
    </row>
    <row r="195" spans="1:5" x14ac:dyDescent="0.2">
      <c r="A195" t="s">
        <v>390</v>
      </c>
      <c r="B195" s="1">
        <v>1.23</v>
      </c>
      <c r="C195" s="1">
        <v>2.5499999999999998E-2</v>
      </c>
      <c r="D195" t="s">
        <v>40</v>
      </c>
      <c r="E195" t="s">
        <v>1569</v>
      </c>
    </row>
    <row r="196" spans="1:5" x14ac:dyDescent="0.2">
      <c r="A196" t="s">
        <v>414</v>
      </c>
      <c r="B196" s="1">
        <v>1.22</v>
      </c>
      <c r="C196" s="1">
        <v>3.5700000000000003E-2</v>
      </c>
      <c r="D196" t="s">
        <v>40</v>
      </c>
      <c r="E196" t="s">
        <v>1570</v>
      </c>
    </row>
    <row r="197" spans="1:5" x14ac:dyDescent="0.2">
      <c r="A197" t="s">
        <v>416</v>
      </c>
      <c r="B197" s="1">
        <v>1.22</v>
      </c>
      <c r="C197" s="1">
        <v>3.5700000000000003E-2</v>
      </c>
      <c r="D197" t="s">
        <v>40</v>
      </c>
      <c r="E197" t="s">
        <v>1555</v>
      </c>
    </row>
    <row r="198" spans="1:5" x14ac:dyDescent="0.2">
      <c r="A198" t="s">
        <v>523</v>
      </c>
      <c r="B198" s="1">
        <v>1.21</v>
      </c>
      <c r="C198" s="1">
        <v>0.16700000000000001</v>
      </c>
      <c r="D198" t="s">
        <v>40</v>
      </c>
      <c r="E198" t="s">
        <v>1080</v>
      </c>
    </row>
    <row r="199" spans="1:5" x14ac:dyDescent="0.2">
      <c r="A199" t="s">
        <v>259</v>
      </c>
      <c r="B199" s="1">
        <v>1.21</v>
      </c>
      <c r="C199" s="1">
        <v>0.16700000000000001</v>
      </c>
      <c r="D199" t="s">
        <v>40</v>
      </c>
      <c r="E199" t="s">
        <v>1129</v>
      </c>
    </row>
    <row r="200" spans="1:5" x14ac:dyDescent="0.2">
      <c r="A200" t="s">
        <v>525</v>
      </c>
      <c r="B200" s="1">
        <v>1.21</v>
      </c>
      <c r="C200" s="1">
        <v>0.16700000000000001</v>
      </c>
      <c r="D200" t="s">
        <v>40</v>
      </c>
      <c r="E200" t="s">
        <v>526</v>
      </c>
    </row>
    <row r="201" spans="1:5" x14ac:dyDescent="0.2">
      <c r="A201" t="s">
        <v>1130</v>
      </c>
      <c r="B201" s="1">
        <v>1.21</v>
      </c>
      <c r="C201" s="1">
        <v>0.16700000000000001</v>
      </c>
      <c r="D201" t="s">
        <v>40</v>
      </c>
      <c r="E201" t="s">
        <v>1078</v>
      </c>
    </row>
    <row r="202" spans="1:5" x14ac:dyDescent="0.2">
      <c r="A202" t="s">
        <v>218</v>
      </c>
      <c r="B202" s="1">
        <v>1.21</v>
      </c>
      <c r="C202" s="1">
        <v>2.5100000000000001E-2</v>
      </c>
      <c r="D202">
        <v>2.2360000000000002</v>
      </c>
      <c r="E202" t="s">
        <v>1571</v>
      </c>
    </row>
    <row r="203" spans="1:5" x14ac:dyDescent="0.2">
      <c r="A203" t="s">
        <v>595</v>
      </c>
      <c r="B203" s="1">
        <v>1.2</v>
      </c>
      <c r="C203" s="1">
        <v>3.5299999999999998E-2</v>
      </c>
      <c r="D203" t="s">
        <v>40</v>
      </c>
      <c r="E203" t="s">
        <v>1555</v>
      </c>
    </row>
    <row r="204" spans="1:5" x14ac:dyDescent="0.2">
      <c r="A204" t="s">
        <v>596</v>
      </c>
      <c r="B204" s="1">
        <v>1.2</v>
      </c>
      <c r="C204" s="1">
        <v>3.5299999999999998E-2</v>
      </c>
      <c r="D204" t="s">
        <v>40</v>
      </c>
      <c r="E204" t="s">
        <v>350</v>
      </c>
    </row>
    <row r="205" spans="1:5" x14ac:dyDescent="0.2">
      <c r="A205" t="s">
        <v>296</v>
      </c>
      <c r="B205" s="1">
        <v>1.2</v>
      </c>
      <c r="C205" s="1">
        <v>2.86E-2</v>
      </c>
      <c r="D205" t="s">
        <v>40</v>
      </c>
      <c r="E205" t="s">
        <v>1559</v>
      </c>
    </row>
    <row r="206" spans="1:5" x14ac:dyDescent="0.2">
      <c r="A206" t="s">
        <v>564</v>
      </c>
      <c r="B206" s="1">
        <v>1.19</v>
      </c>
      <c r="C206" s="1">
        <v>5.1299999999999998E-2</v>
      </c>
      <c r="D206" t="s">
        <v>40</v>
      </c>
      <c r="E206" t="s">
        <v>1572</v>
      </c>
    </row>
    <row r="207" spans="1:5" x14ac:dyDescent="0.2">
      <c r="A207" t="s">
        <v>600</v>
      </c>
      <c r="B207" s="1">
        <v>1.18</v>
      </c>
      <c r="C207" s="1">
        <v>3.4500000000000003E-2</v>
      </c>
      <c r="D207" t="s">
        <v>40</v>
      </c>
      <c r="E207" t="s">
        <v>1573</v>
      </c>
    </row>
    <row r="208" spans="1:5" x14ac:dyDescent="0.2">
      <c r="A208" t="s">
        <v>510</v>
      </c>
      <c r="B208" s="1">
        <v>1.17</v>
      </c>
      <c r="C208" s="1">
        <v>2.8000000000000001E-2</v>
      </c>
      <c r="D208">
        <v>2</v>
      </c>
      <c r="E208" t="s">
        <v>1574</v>
      </c>
    </row>
    <row r="209" spans="1:5" x14ac:dyDescent="0.2">
      <c r="A209" t="s">
        <v>284</v>
      </c>
      <c r="B209" s="1">
        <v>1.17</v>
      </c>
      <c r="C209" s="1">
        <v>2.4500000000000001E-2</v>
      </c>
      <c r="D209">
        <v>-2.2360000000000002</v>
      </c>
      <c r="E209" t="s">
        <v>1575</v>
      </c>
    </row>
    <row r="210" spans="1:5" x14ac:dyDescent="0.2">
      <c r="A210" t="s">
        <v>263</v>
      </c>
      <c r="B210" s="1">
        <v>1.1499999999999999</v>
      </c>
      <c r="C210" s="1">
        <v>2.2100000000000002E-2</v>
      </c>
      <c r="D210">
        <v>2</v>
      </c>
      <c r="E210" t="s">
        <v>1576</v>
      </c>
    </row>
    <row r="211" spans="1:5" x14ac:dyDescent="0.2">
      <c r="A211" t="s">
        <v>52</v>
      </c>
      <c r="B211" s="1">
        <v>1.1399999999999999</v>
      </c>
      <c r="C211" s="1">
        <v>0.14299999999999999</v>
      </c>
      <c r="D211" t="s">
        <v>40</v>
      </c>
      <c r="E211" t="s">
        <v>1577</v>
      </c>
    </row>
    <row r="212" spans="1:5" x14ac:dyDescent="0.2">
      <c r="A212" t="s">
        <v>290</v>
      </c>
      <c r="B212" s="1">
        <v>1.1299999999999999</v>
      </c>
      <c r="C212" s="1">
        <v>2.3800000000000002E-2</v>
      </c>
      <c r="D212" t="s">
        <v>40</v>
      </c>
      <c r="E212" t="s">
        <v>1578</v>
      </c>
    </row>
    <row r="213" spans="1:5" x14ac:dyDescent="0.2">
      <c r="A213" t="s">
        <v>360</v>
      </c>
      <c r="B213" s="1">
        <v>1.1100000000000001</v>
      </c>
      <c r="C213" s="1">
        <v>4.65E-2</v>
      </c>
      <c r="D213" t="s">
        <v>40</v>
      </c>
      <c r="E213" t="s">
        <v>880</v>
      </c>
    </row>
    <row r="214" spans="1:5" x14ac:dyDescent="0.2">
      <c r="A214" t="s">
        <v>138</v>
      </c>
      <c r="B214" s="1">
        <v>1.1100000000000001</v>
      </c>
      <c r="C214" s="1">
        <v>2.6700000000000002E-2</v>
      </c>
      <c r="D214" t="s">
        <v>40</v>
      </c>
      <c r="E214" t="s">
        <v>1579</v>
      </c>
    </row>
    <row r="215" spans="1:5" x14ac:dyDescent="0.2">
      <c r="A215" t="s">
        <v>453</v>
      </c>
      <c r="B215" s="1">
        <v>1.1100000000000001</v>
      </c>
      <c r="C215" s="1">
        <v>3.2300000000000002E-2</v>
      </c>
      <c r="D215" t="s">
        <v>40</v>
      </c>
      <c r="E215" t="s">
        <v>558</v>
      </c>
    </row>
    <row r="216" spans="1:5" x14ac:dyDescent="0.2">
      <c r="A216" t="s">
        <v>1045</v>
      </c>
      <c r="B216" s="1">
        <v>1.0900000000000001</v>
      </c>
      <c r="C216" s="1">
        <v>0.125</v>
      </c>
      <c r="D216" t="s">
        <v>40</v>
      </c>
      <c r="E216" t="s">
        <v>1580</v>
      </c>
    </row>
    <row r="217" spans="1:5" x14ac:dyDescent="0.2">
      <c r="A217" t="s">
        <v>178</v>
      </c>
      <c r="B217" s="1">
        <v>1.08</v>
      </c>
      <c r="C217" s="1">
        <v>1.89E-2</v>
      </c>
      <c r="D217">
        <v>2.4489999999999998</v>
      </c>
      <c r="E217" t="s">
        <v>1581</v>
      </c>
    </row>
    <row r="218" spans="1:5" x14ac:dyDescent="0.2">
      <c r="A218" t="s">
        <v>146</v>
      </c>
      <c r="B218" s="1">
        <v>1.05</v>
      </c>
      <c r="C218" s="1">
        <v>3.0300000000000001E-2</v>
      </c>
      <c r="D218" t="s">
        <v>40</v>
      </c>
      <c r="E218" t="s">
        <v>1582</v>
      </c>
    </row>
    <row r="219" spans="1:5" x14ac:dyDescent="0.2">
      <c r="A219" t="s">
        <v>404</v>
      </c>
      <c r="B219" s="1">
        <v>1.04</v>
      </c>
      <c r="C219" s="1">
        <v>2.52E-2</v>
      </c>
      <c r="D219" t="s">
        <v>40</v>
      </c>
      <c r="E219" t="s">
        <v>1524</v>
      </c>
    </row>
    <row r="220" spans="1:5" x14ac:dyDescent="0.2">
      <c r="A220" t="s">
        <v>304</v>
      </c>
      <c r="B220" s="1">
        <v>1.04</v>
      </c>
      <c r="C220" s="1">
        <v>0.111</v>
      </c>
      <c r="D220" t="s">
        <v>40</v>
      </c>
      <c r="E220" t="s">
        <v>461</v>
      </c>
    </row>
    <row r="221" spans="1:5" x14ac:dyDescent="0.2">
      <c r="A221" t="s">
        <v>356</v>
      </c>
      <c r="B221" s="1">
        <v>1.04</v>
      </c>
      <c r="C221" s="1">
        <v>2.23E-2</v>
      </c>
      <c r="D221">
        <v>2</v>
      </c>
      <c r="E221" t="s">
        <v>1525</v>
      </c>
    </row>
    <row r="222" spans="1:5" x14ac:dyDescent="0.2">
      <c r="A222" t="s">
        <v>294</v>
      </c>
      <c r="B222" s="1">
        <v>1.03</v>
      </c>
      <c r="C222" s="1">
        <v>4.1700000000000001E-2</v>
      </c>
      <c r="D222" t="s">
        <v>40</v>
      </c>
      <c r="E222" t="s">
        <v>1583</v>
      </c>
    </row>
    <row r="223" spans="1:5" x14ac:dyDescent="0.2">
      <c r="A223" t="s">
        <v>418</v>
      </c>
      <c r="B223" s="1">
        <v>1</v>
      </c>
      <c r="C223" s="1">
        <v>0.04</v>
      </c>
      <c r="D223" t="s">
        <v>40</v>
      </c>
      <c r="E223" t="s">
        <v>880</v>
      </c>
    </row>
    <row r="224" spans="1:5" x14ac:dyDescent="0.2">
      <c r="A224" t="s">
        <v>588</v>
      </c>
      <c r="B224" s="1">
        <v>0.99299999999999999</v>
      </c>
      <c r="C224" s="1">
        <v>0.1</v>
      </c>
      <c r="D224" t="s">
        <v>40</v>
      </c>
      <c r="E224" t="s">
        <v>589</v>
      </c>
    </row>
    <row r="225" spans="1:5" x14ac:dyDescent="0.2">
      <c r="A225" t="s">
        <v>316</v>
      </c>
      <c r="B225" s="1">
        <v>0.99299999999999999</v>
      </c>
      <c r="C225" s="1">
        <v>0.1</v>
      </c>
      <c r="D225" t="s">
        <v>40</v>
      </c>
      <c r="E225" t="s">
        <v>1584</v>
      </c>
    </row>
    <row r="226" spans="1:5" x14ac:dyDescent="0.2">
      <c r="A226" t="s">
        <v>434</v>
      </c>
      <c r="B226" s="1">
        <v>0.98899999999999999</v>
      </c>
      <c r="C226" s="1">
        <v>3.9199999999999999E-2</v>
      </c>
      <c r="D226" t="s">
        <v>40</v>
      </c>
      <c r="E226" t="s">
        <v>880</v>
      </c>
    </row>
    <row r="227" spans="1:5" x14ac:dyDescent="0.2">
      <c r="A227" t="s">
        <v>569</v>
      </c>
      <c r="B227" s="1">
        <v>0.98499999999999999</v>
      </c>
      <c r="C227" s="1">
        <v>2.4E-2</v>
      </c>
      <c r="D227">
        <v>2</v>
      </c>
      <c r="E227" t="s">
        <v>1547</v>
      </c>
    </row>
    <row r="228" spans="1:5" x14ac:dyDescent="0.2">
      <c r="A228" t="s">
        <v>513</v>
      </c>
      <c r="B228" s="1">
        <v>0.97599999999999998</v>
      </c>
      <c r="C228" s="1">
        <v>2.1399999999999999E-2</v>
      </c>
      <c r="D228" t="s">
        <v>40</v>
      </c>
      <c r="E228" t="s">
        <v>1569</v>
      </c>
    </row>
    <row r="229" spans="1:5" x14ac:dyDescent="0.2">
      <c r="A229" t="s">
        <v>666</v>
      </c>
      <c r="B229" s="1">
        <v>0.97299999999999998</v>
      </c>
      <c r="C229" s="1">
        <v>2.8000000000000001E-2</v>
      </c>
      <c r="D229" t="s">
        <v>40</v>
      </c>
      <c r="E229" t="s">
        <v>1585</v>
      </c>
    </row>
    <row r="230" spans="1:5" x14ac:dyDescent="0.2">
      <c r="A230" t="s">
        <v>172</v>
      </c>
      <c r="B230" s="1">
        <v>0.97</v>
      </c>
      <c r="C230" s="1">
        <v>2.1299999999999999E-2</v>
      </c>
      <c r="D230">
        <v>-2.2360000000000002</v>
      </c>
      <c r="E230" t="s">
        <v>1586</v>
      </c>
    </row>
    <row r="231" spans="1:5" x14ac:dyDescent="0.2">
      <c r="A231" t="s">
        <v>325</v>
      </c>
      <c r="B231" s="1">
        <v>0.95399999999999996</v>
      </c>
      <c r="C231" s="1">
        <v>9.0899999999999995E-2</v>
      </c>
      <c r="D231" t="s">
        <v>40</v>
      </c>
      <c r="E231" t="s">
        <v>1584</v>
      </c>
    </row>
    <row r="232" spans="1:5" x14ac:dyDescent="0.2">
      <c r="A232" t="s">
        <v>185</v>
      </c>
      <c r="B232" s="1">
        <v>0.95399999999999996</v>
      </c>
      <c r="C232" s="1">
        <v>9.0899999999999995E-2</v>
      </c>
      <c r="D232" t="s">
        <v>40</v>
      </c>
      <c r="E232" t="s">
        <v>1587</v>
      </c>
    </row>
    <row r="233" spans="1:5" x14ac:dyDescent="0.2">
      <c r="A233" t="s">
        <v>583</v>
      </c>
      <c r="B233" s="1">
        <v>0.93700000000000006</v>
      </c>
      <c r="C233" s="1">
        <v>2.3E-2</v>
      </c>
      <c r="D233">
        <v>0</v>
      </c>
      <c r="E233" t="s">
        <v>1588</v>
      </c>
    </row>
    <row r="234" spans="1:5" x14ac:dyDescent="0.2">
      <c r="A234" t="s">
        <v>545</v>
      </c>
      <c r="B234" s="1">
        <v>0.91300000000000003</v>
      </c>
      <c r="C234" s="1">
        <v>2.63E-2</v>
      </c>
      <c r="D234" t="s">
        <v>40</v>
      </c>
      <c r="E234" t="s">
        <v>1585</v>
      </c>
    </row>
    <row r="235" spans="1:5" x14ac:dyDescent="0.2">
      <c r="A235" t="s">
        <v>679</v>
      </c>
      <c r="B235" s="1">
        <v>0.91300000000000003</v>
      </c>
      <c r="C235" s="1">
        <v>2.63E-2</v>
      </c>
      <c r="D235" t="s">
        <v>40</v>
      </c>
      <c r="E235" t="s">
        <v>1155</v>
      </c>
    </row>
    <row r="236" spans="1:5" x14ac:dyDescent="0.2">
      <c r="A236" t="s">
        <v>468</v>
      </c>
      <c r="B236" s="1">
        <v>0.90900000000000003</v>
      </c>
      <c r="C236" s="1">
        <v>3.5099999999999999E-2</v>
      </c>
      <c r="D236" t="s">
        <v>40</v>
      </c>
      <c r="E236" t="s">
        <v>880</v>
      </c>
    </row>
    <row r="237" spans="1:5" x14ac:dyDescent="0.2">
      <c r="A237" t="s">
        <v>480</v>
      </c>
      <c r="B237" s="1">
        <v>0.89800000000000002</v>
      </c>
      <c r="C237" s="1">
        <v>2.2200000000000001E-2</v>
      </c>
      <c r="D237" t="s">
        <v>40</v>
      </c>
      <c r="E237" t="s">
        <v>1518</v>
      </c>
    </row>
    <row r="238" spans="1:5" x14ac:dyDescent="0.2">
      <c r="A238" t="s">
        <v>482</v>
      </c>
      <c r="B238" s="1">
        <v>0.89800000000000002</v>
      </c>
      <c r="C238" s="1">
        <v>2.2200000000000001E-2</v>
      </c>
      <c r="D238" t="s">
        <v>40</v>
      </c>
      <c r="E238" t="s">
        <v>1518</v>
      </c>
    </row>
    <row r="239" spans="1:5" x14ac:dyDescent="0.2">
      <c r="A239" t="s">
        <v>472</v>
      </c>
      <c r="B239" s="1">
        <v>0.89600000000000002</v>
      </c>
      <c r="C239" s="1">
        <v>3.4500000000000003E-2</v>
      </c>
      <c r="D239" t="s">
        <v>40</v>
      </c>
      <c r="E239" t="s">
        <v>880</v>
      </c>
    </row>
    <row r="240" spans="1:5" x14ac:dyDescent="0.2">
      <c r="A240" t="s">
        <v>779</v>
      </c>
      <c r="B240" s="1">
        <v>0.89600000000000002</v>
      </c>
      <c r="C240" s="1">
        <v>2.5899999999999999E-2</v>
      </c>
      <c r="D240" t="s">
        <v>40</v>
      </c>
      <c r="E240" t="s">
        <v>1589</v>
      </c>
    </row>
    <row r="241" spans="1:5" x14ac:dyDescent="0.2">
      <c r="A241" t="s">
        <v>548</v>
      </c>
      <c r="B241" s="1">
        <v>0.89600000000000002</v>
      </c>
      <c r="C241" s="1">
        <v>2.5899999999999999E-2</v>
      </c>
      <c r="D241" t="s">
        <v>40</v>
      </c>
      <c r="E241" t="s">
        <v>1590</v>
      </c>
    </row>
    <row r="242" spans="1:5" x14ac:dyDescent="0.2">
      <c r="A242" t="s">
        <v>206</v>
      </c>
      <c r="B242" s="1">
        <v>0.88600000000000001</v>
      </c>
      <c r="C242" s="1">
        <v>7.6899999999999996E-2</v>
      </c>
      <c r="D242" t="s">
        <v>40</v>
      </c>
      <c r="E242" t="s">
        <v>1587</v>
      </c>
    </row>
    <row r="243" spans="1:5" x14ac:dyDescent="0.2">
      <c r="A243" t="s">
        <v>694</v>
      </c>
      <c r="B243" s="1">
        <v>0.88</v>
      </c>
      <c r="C243" s="1">
        <v>2.5399999999999999E-2</v>
      </c>
      <c r="D243" t="s">
        <v>40</v>
      </c>
      <c r="E243" t="s">
        <v>1555</v>
      </c>
    </row>
    <row r="244" spans="1:5" x14ac:dyDescent="0.2">
      <c r="A244" t="s">
        <v>485</v>
      </c>
      <c r="B244" s="1">
        <v>0.873</v>
      </c>
      <c r="C244" s="1">
        <v>3.3300000000000003E-2</v>
      </c>
      <c r="D244" t="s">
        <v>40</v>
      </c>
      <c r="E244" t="s">
        <v>880</v>
      </c>
    </row>
    <row r="245" spans="1:5" x14ac:dyDescent="0.2">
      <c r="A245" t="s">
        <v>699</v>
      </c>
      <c r="B245" s="1">
        <v>0.86499999999999999</v>
      </c>
      <c r="C245" s="1">
        <v>2.5000000000000001E-2</v>
      </c>
      <c r="D245" t="s">
        <v>40</v>
      </c>
      <c r="E245" t="s">
        <v>1555</v>
      </c>
    </row>
    <row r="246" spans="1:5" x14ac:dyDescent="0.2">
      <c r="A246" t="s">
        <v>346</v>
      </c>
      <c r="B246" s="1">
        <v>0.85599999999999998</v>
      </c>
      <c r="C246" s="1">
        <v>7.1400000000000005E-2</v>
      </c>
      <c r="D246" t="s">
        <v>40</v>
      </c>
      <c r="E246" t="s">
        <v>1584</v>
      </c>
    </row>
    <row r="247" spans="1:5" x14ac:dyDescent="0.2">
      <c r="A247" t="s">
        <v>496</v>
      </c>
      <c r="B247" s="1">
        <v>0.85</v>
      </c>
      <c r="C247" s="1">
        <v>3.2300000000000002E-2</v>
      </c>
      <c r="D247" t="s">
        <v>40</v>
      </c>
      <c r="E247" t="s">
        <v>880</v>
      </c>
    </row>
    <row r="248" spans="1:5" x14ac:dyDescent="0.2">
      <c r="A248" t="s">
        <v>512</v>
      </c>
      <c r="B248" s="1">
        <v>0.83899999999999997</v>
      </c>
      <c r="C248" s="1">
        <v>3.1699999999999999E-2</v>
      </c>
      <c r="D248" t="s">
        <v>40</v>
      </c>
      <c r="E248" t="s">
        <v>880</v>
      </c>
    </row>
    <row r="249" spans="1:5" x14ac:dyDescent="0.2">
      <c r="A249" t="s">
        <v>517</v>
      </c>
      <c r="B249" s="1">
        <v>0.83099999999999996</v>
      </c>
      <c r="C249" s="1">
        <v>2.0899999999999998E-2</v>
      </c>
      <c r="D249" t="s">
        <v>40</v>
      </c>
      <c r="E249" t="s">
        <v>1518</v>
      </c>
    </row>
    <row r="250" spans="1:5" x14ac:dyDescent="0.2">
      <c r="A250" t="s">
        <v>640</v>
      </c>
      <c r="B250" s="1">
        <v>0.82899999999999996</v>
      </c>
      <c r="C250" s="1">
        <v>6.6699999999999995E-2</v>
      </c>
      <c r="D250" t="s">
        <v>40</v>
      </c>
      <c r="E250" t="s">
        <v>641</v>
      </c>
    </row>
    <row r="251" spans="1:5" x14ac:dyDescent="0.2">
      <c r="A251" t="s">
        <v>353</v>
      </c>
      <c r="B251" s="1">
        <v>0.82899999999999996</v>
      </c>
      <c r="C251" s="1">
        <v>6.6699999999999995E-2</v>
      </c>
      <c r="D251" t="s">
        <v>40</v>
      </c>
      <c r="E251" t="s">
        <v>461</v>
      </c>
    </row>
    <row r="252" spans="1:5" x14ac:dyDescent="0.2">
      <c r="A252" t="s">
        <v>627</v>
      </c>
      <c r="B252" s="1">
        <v>0.82599999999999996</v>
      </c>
      <c r="C252" s="1">
        <v>2.0799999999999999E-2</v>
      </c>
      <c r="D252">
        <v>2</v>
      </c>
      <c r="E252" t="s">
        <v>1591</v>
      </c>
    </row>
    <row r="253" spans="1:5" x14ac:dyDescent="0.2">
      <c r="A253" t="s">
        <v>516</v>
      </c>
      <c r="B253" s="1">
        <v>0.81699999999999995</v>
      </c>
      <c r="C253" s="1">
        <v>3.0800000000000001E-2</v>
      </c>
      <c r="D253" t="s">
        <v>40</v>
      </c>
      <c r="E253" t="s">
        <v>880</v>
      </c>
    </row>
    <row r="254" spans="1:5" x14ac:dyDescent="0.2">
      <c r="A254" t="s">
        <v>866</v>
      </c>
      <c r="B254" s="1">
        <v>0.80700000000000005</v>
      </c>
      <c r="C254" s="1">
        <v>3.0300000000000001E-2</v>
      </c>
      <c r="D254" t="s">
        <v>40</v>
      </c>
      <c r="E254" t="s">
        <v>1185</v>
      </c>
    </row>
    <row r="255" spans="1:5" x14ac:dyDescent="0.2">
      <c r="A255" t="s">
        <v>124</v>
      </c>
      <c r="B255" s="1">
        <v>0.80300000000000005</v>
      </c>
      <c r="C255" s="1">
        <v>6.25E-2</v>
      </c>
      <c r="D255" t="s">
        <v>40</v>
      </c>
      <c r="E255" t="s">
        <v>1592</v>
      </c>
    </row>
    <row r="256" spans="1:5" x14ac:dyDescent="0.2">
      <c r="A256" t="s">
        <v>473</v>
      </c>
      <c r="B256" s="1">
        <v>0.79900000000000004</v>
      </c>
      <c r="C256" s="1">
        <v>1.8700000000000001E-2</v>
      </c>
      <c r="D256" t="s">
        <v>40</v>
      </c>
      <c r="E256" t="s">
        <v>1525</v>
      </c>
    </row>
    <row r="257" spans="1:5" x14ac:dyDescent="0.2">
      <c r="A257" t="s">
        <v>398</v>
      </c>
      <c r="B257" s="1">
        <v>0.78700000000000003</v>
      </c>
      <c r="C257" s="1">
        <v>2.01E-2</v>
      </c>
      <c r="D257">
        <v>2</v>
      </c>
      <c r="E257" t="s">
        <v>1593</v>
      </c>
    </row>
    <row r="258" spans="1:5" x14ac:dyDescent="0.2">
      <c r="A258" t="s">
        <v>535</v>
      </c>
      <c r="B258" s="1">
        <v>0.78700000000000003</v>
      </c>
      <c r="C258" s="1">
        <v>2.01E-2</v>
      </c>
      <c r="D258">
        <v>2</v>
      </c>
      <c r="E258" t="s">
        <v>1594</v>
      </c>
    </row>
    <row r="259" spans="1:5" x14ac:dyDescent="0.2">
      <c r="A259" t="s">
        <v>530</v>
      </c>
      <c r="B259" s="1">
        <v>0.78600000000000003</v>
      </c>
      <c r="C259" s="1">
        <v>2.9399999999999999E-2</v>
      </c>
      <c r="D259" t="s">
        <v>40</v>
      </c>
      <c r="E259" t="s">
        <v>880</v>
      </c>
    </row>
    <row r="260" spans="1:5" x14ac:dyDescent="0.2">
      <c r="A260" t="s">
        <v>213</v>
      </c>
      <c r="B260" s="1">
        <v>0.78500000000000003</v>
      </c>
      <c r="C260" s="1">
        <v>2.29E-2</v>
      </c>
      <c r="D260" t="s">
        <v>40</v>
      </c>
      <c r="E260" t="s">
        <v>1595</v>
      </c>
    </row>
    <row r="261" spans="1:5" x14ac:dyDescent="0.2">
      <c r="A261" t="s">
        <v>660</v>
      </c>
      <c r="B261" s="1">
        <v>0.77900000000000003</v>
      </c>
      <c r="C261" s="1">
        <v>5.8799999999999998E-2</v>
      </c>
      <c r="D261" t="s">
        <v>40</v>
      </c>
      <c r="E261" t="s">
        <v>661</v>
      </c>
    </row>
    <row r="262" spans="1:5" x14ac:dyDescent="0.2">
      <c r="A262" t="s">
        <v>244</v>
      </c>
      <c r="B262" s="1">
        <v>0.77900000000000003</v>
      </c>
      <c r="C262" s="1">
        <v>5.8799999999999998E-2</v>
      </c>
      <c r="D262" t="s">
        <v>40</v>
      </c>
      <c r="E262" t="s">
        <v>1584</v>
      </c>
    </row>
    <row r="263" spans="1:5" x14ac:dyDescent="0.2">
      <c r="A263" t="s">
        <v>533</v>
      </c>
      <c r="B263" s="1">
        <v>0.77600000000000002</v>
      </c>
      <c r="C263" s="1">
        <v>2.9000000000000001E-2</v>
      </c>
      <c r="D263" t="s">
        <v>40</v>
      </c>
      <c r="E263" t="s">
        <v>880</v>
      </c>
    </row>
    <row r="264" spans="1:5" x14ac:dyDescent="0.2">
      <c r="A264" t="s">
        <v>534</v>
      </c>
      <c r="B264" s="1">
        <v>0.77600000000000002</v>
      </c>
      <c r="C264" s="1">
        <v>2.9000000000000001E-2</v>
      </c>
      <c r="D264" t="s">
        <v>40</v>
      </c>
      <c r="E264" t="s">
        <v>880</v>
      </c>
    </row>
    <row r="265" spans="1:5" x14ac:dyDescent="0.2">
      <c r="A265" t="s">
        <v>537</v>
      </c>
      <c r="B265" s="1">
        <v>0.76700000000000002</v>
      </c>
      <c r="C265" s="1">
        <v>2.86E-2</v>
      </c>
      <c r="D265" t="s">
        <v>40</v>
      </c>
      <c r="E265" t="s">
        <v>880</v>
      </c>
    </row>
    <row r="266" spans="1:5" x14ac:dyDescent="0.2">
      <c r="A266" t="s">
        <v>538</v>
      </c>
      <c r="B266" s="1">
        <v>0.76700000000000002</v>
      </c>
      <c r="C266" s="1">
        <v>2.86E-2</v>
      </c>
      <c r="D266" t="s">
        <v>40</v>
      </c>
      <c r="E266" t="s">
        <v>1596</v>
      </c>
    </row>
    <row r="267" spans="1:5" x14ac:dyDescent="0.2">
      <c r="A267" t="s">
        <v>729</v>
      </c>
      <c r="B267" s="1">
        <v>0.75800000000000001</v>
      </c>
      <c r="C267" s="1">
        <v>2.2200000000000001E-2</v>
      </c>
      <c r="D267" t="s">
        <v>40</v>
      </c>
      <c r="E267" t="s">
        <v>1555</v>
      </c>
    </row>
    <row r="268" spans="1:5" x14ac:dyDescent="0.2">
      <c r="A268" t="s">
        <v>547</v>
      </c>
      <c r="B268" s="1">
        <v>0.75</v>
      </c>
      <c r="C268" s="1">
        <v>1.9400000000000001E-2</v>
      </c>
      <c r="D268" t="s">
        <v>40</v>
      </c>
      <c r="E268" t="s">
        <v>1518</v>
      </c>
    </row>
    <row r="269" spans="1:5" x14ac:dyDescent="0.2">
      <c r="A269" t="s">
        <v>358</v>
      </c>
      <c r="B269" s="1">
        <v>0.748</v>
      </c>
      <c r="C269" s="1">
        <v>2.7799999999999998E-2</v>
      </c>
      <c r="D269" t="s">
        <v>40</v>
      </c>
      <c r="E269" t="s">
        <v>1185</v>
      </c>
    </row>
    <row r="270" spans="1:5" x14ac:dyDescent="0.2">
      <c r="A270" t="s">
        <v>384</v>
      </c>
      <c r="B270" s="1">
        <v>0.745</v>
      </c>
      <c r="C270" s="1">
        <v>1.7899999999999999E-2</v>
      </c>
      <c r="D270">
        <v>1</v>
      </c>
      <c r="E270" t="s">
        <v>1597</v>
      </c>
    </row>
    <row r="271" spans="1:5" x14ac:dyDescent="0.2">
      <c r="A271" t="s">
        <v>490</v>
      </c>
      <c r="B271" s="1">
        <v>0.72599999999999998</v>
      </c>
      <c r="C271" s="1">
        <v>2.1399999999999999E-2</v>
      </c>
      <c r="D271" t="s">
        <v>40</v>
      </c>
      <c r="E271" t="s">
        <v>1598</v>
      </c>
    </row>
    <row r="272" spans="1:5" x14ac:dyDescent="0.2">
      <c r="A272" t="s">
        <v>553</v>
      </c>
      <c r="B272" s="1">
        <v>0.72099999999999997</v>
      </c>
      <c r="C272" s="1">
        <v>2.6700000000000002E-2</v>
      </c>
      <c r="D272" t="s">
        <v>40</v>
      </c>
      <c r="E272" t="s">
        <v>1599</v>
      </c>
    </row>
    <row r="273" spans="1:5" x14ac:dyDescent="0.2">
      <c r="A273" t="s">
        <v>368</v>
      </c>
      <c r="B273" s="1">
        <v>0.72099999999999997</v>
      </c>
      <c r="C273" s="1">
        <v>2.6700000000000002E-2</v>
      </c>
      <c r="D273" t="s">
        <v>40</v>
      </c>
      <c r="E273" t="s">
        <v>1185</v>
      </c>
    </row>
    <row r="274" spans="1:5" x14ac:dyDescent="0.2">
      <c r="A274" t="s">
        <v>621</v>
      </c>
      <c r="B274" s="1">
        <v>0.72</v>
      </c>
      <c r="C274" s="1">
        <v>2.1299999999999999E-2</v>
      </c>
      <c r="D274" t="s">
        <v>40</v>
      </c>
      <c r="E274" t="s">
        <v>1600</v>
      </c>
    </row>
    <row r="275" spans="1:5" x14ac:dyDescent="0.2">
      <c r="A275" t="s">
        <v>297</v>
      </c>
      <c r="B275" s="1">
        <v>0.72</v>
      </c>
      <c r="C275" s="1">
        <v>2.1299999999999999E-2</v>
      </c>
      <c r="D275" t="s">
        <v>40</v>
      </c>
      <c r="E275" t="s">
        <v>869</v>
      </c>
    </row>
    <row r="276" spans="1:5" x14ac:dyDescent="0.2">
      <c r="A276" t="s">
        <v>396</v>
      </c>
      <c r="B276" s="1">
        <v>0.71499999999999997</v>
      </c>
      <c r="C276" s="1">
        <v>0.05</v>
      </c>
      <c r="D276" t="s">
        <v>40</v>
      </c>
      <c r="E276" t="s">
        <v>1584</v>
      </c>
    </row>
    <row r="277" spans="1:5" x14ac:dyDescent="0.2">
      <c r="A277" t="s">
        <v>625</v>
      </c>
      <c r="B277" s="1">
        <v>0.71399999999999997</v>
      </c>
      <c r="C277" s="1">
        <v>2.1100000000000001E-2</v>
      </c>
      <c r="D277" t="s">
        <v>40</v>
      </c>
      <c r="E277" t="s">
        <v>1601</v>
      </c>
    </row>
    <row r="278" spans="1:5" x14ac:dyDescent="0.2">
      <c r="A278" t="s">
        <v>721</v>
      </c>
      <c r="B278" s="1">
        <v>0.71199999999999997</v>
      </c>
      <c r="C278" s="1">
        <v>2.63E-2</v>
      </c>
      <c r="D278" t="s">
        <v>40</v>
      </c>
      <c r="E278" t="s">
        <v>1185</v>
      </c>
    </row>
    <row r="279" spans="1:5" x14ac:dyDescent="0.2">
      <c r="A279" t="s">
        <v>674</v>
      </c>
      <c r="B279" s="1">
        <v>0.69599999999999995</v>
      </c>
      <c r="C279" s="1">
        <v>1.43E-2</v>
      </c>
      <c r="D279">
        <v>1.508</v>
      </c>
      <c r="E279" t="s">
        <v>1602</v>
      </c>
    </row>
    <row r="280" spans="1:5" x14ac:dyDescent="0.2">
      <c r="A280" t="s">
        <v>566</v>
      </c>
      <c r="B280" s="1">
        <v>0.69499999999999995</v>
      </c>
      <c r="C280" s="1">
        <v>2.5600000000000001E-2</v>
      </c>
      <c r="D280" t="s">
        <v>40</v>
      </c>
      <c r="E280" t="s">
        <v>880</v>
      </c>
    </row>
    <row r="281" spans="1:5" x14ac:dyDescent="0.2">
      <c r="A281" t="s">
        <v>574</v>
      </c>
      <c r="B281" s="1">
        <v>0.68700000000000006</v>
      </c>
      <c r="C281" s="1">
        <v>2.53E-2</v>
      </c>
      <c r="D281" t="s">
        <v>40</v>
      </c>
      <c r="E281" t="s">
        <v>880</v>
      </c>
    </row>
    <row r="282" spans="1:5" x14ac:dyDescent="0.2">
      <c r="A282" t="s">
        <v>520</v>
      </c>
      <c r="B282" s="1">
        <v>0.67300000000000004</v>
      </c>
      <c r="C282" s="1">
        <v>2.01E-2</v>
      </c>
      <c r="D282" t="s">
        <v>40</v>
      </c>
      <c r="E282" t="s">
        <v>1603</v>
      </c>
    </row>
    <row r="283" spans="1:5" x14ac:dyDescent="0.2">
      <c r="A283" t="s">
        <v>98</v>
      </c>
      <c r="B283" s="1">
        <v>0.67100000000000004</v>
      </c>
      <c r="C283" s="1">
        <v>2.47E-2</v>
      </c>
      <c r="D283" t="s">
        <v>40</v>
      </c>
      <c r="E283" t="s">
        <v>880</v>
      </c>
    </row>
    <row r="284" spans="1:5" x14ac:dyDescent="0.2">
      <c r="A284" t="s">
        <v>68</v>
      </c>
      <c r="B284" s="1">
        <v>0.66700000000000004</v>
      </c>
      <c r="C284" s="1">
        <v>0.02</v>
      </c>
      <c r="D284" t="s">
        <v>40</v>
      </c>
      <c r="E284" t="s">
        <v>1604</v>
      </c>
    </row>
    <row r="285" spans="1:5" x14ac:dyDescent="0.2">
      <c r="A285" t="s">
        <v>582</v>
      </c>
      <c r="B285" s="1">
        <v>0.66300000000000003</v>
      </c>
      <c r="C285" s="1">
        <v>2.4400000000000002E-2</v>
      </c>
      <c r="D285" t="s">
        <v>40</v>
      </c>
      <c r="E285" t="s">
        <v>880</v>
      </c>
    </row>
    <row r="286" spans="1:5" x14ac:dyDescent="0.2">
      <c r="A286" t="s">
        <v>400</v>
      </c>
      <c r="B286" s="1">
        <v>0.66300000000000003</v>
      </c>
      <c r="C286" s="1">
        <v>2.4400000000000002E-2</v>
      </c>
      <c r="D286" t="s">
        <v>40</v>
      </c>
      <c r="E286" t="s">
        <v>880</v>
      </c>
    </row>
    <row r="287" spans="1:5" x14ac:dyDescent="0.2">
      <c r="A287" t="s">
        <v>402</v>
      </c>
      <c r="B287" s="1">
        <v>0.66300000000000003</v>
      </c>
      <c r="C287" s="1">
        <v>2.4400000000000002E-2</v>
      </c>
      <c r="D287" t="s">
        <v>40</v>
      </c>
      <c r="E287" t="s">
        <v>880</v>
      </c>
    </row>
    <row r="288" spans="1:5" x14ac:dyDescent="0.2">
      <c r="A288" t="s">
        <v>374</v>
      </c>
      <c r="B288" s="1">
        <v>0.66200000000000003</v>
      </c>
      <c r="C288" s="1">
        <v>1.9900000000000001E-2</v>
      </c>
      <c r="D288" t="s">
        <v>40</v>
      </c>
      <c r="E288" t="s">
        <v>1605</v>
      </c>
    </row>
    <row r="289" spans="1:5" x14ac:dyDescent="0.2">
      <c r="A289" t="s">
        <v>708</v>
      </c>
      <c r="B289" s="1">
        <v>0.66100000000000003</v>
      </c>
      <c r="C289" s="1">
        <v>4.3499999999999997E-2</v>
      </c>
      <c r="D289" t="s">
        <v>40</v>
      </c>
      <c r="E289" t="s">
        <v>507</v>
      </c>
    </row>
    <row r="290" spans="1:5" x14ac:dyDescent="0.2">
      <c r="A290" t="s">
        <v>17</v>
      </c>
      <c r="B290" s="1">
        <v>0.66100000000000003</v>
      </c>
      <c r="C290" s="1">
        <v>4.3499999999999997E-2</v>
      </c>
      <c r="D290" t="s">
        <v>40</v>
      </c>
      <c r="E290" t="s">
        <v>1606</v>
      </c>
    </row>
    <row r="291" spans="1:5" x14ac:dyDescent="0.2">
      <c r="A291" t="s">
        <v>651</v>
      </c>
      <c r="B291" s="1">
        <v>0.65100000000000002</v>
      </c>
      <c r="C291" s="1">
        <v>1.9599999999999999E-2</v>
      </c>
      <c r="D291" t="s">
        <v>40</v>
      </c>
      <c r="E291" t="s">
        <v>1607</v>
      </c>
    </row>
    <row r="292" spans="1:5" x14ac:dyDescent="0.2">
      <c r="A292" t="s">
        <v>257</v>
      </c>
      <c r="B292" s="1">
        <v>0.65</v>
      </c>
      <c r="C292" s="1">
        <v>1.7600000000000001E-2</v>
      </c>
      <c r="D292" t="s">
        <v>40</v>
      </c>
      <c r="E292" t="s">
        <v>1608</v>
      </c>
    </row>
    <row r="293" spans="1:5" x14ac:dyDescent="0.2">
      <c r="A293" t="s">
        <v>592</v>
      </c>
      <c r="B293" s="1">
        <v>0.64700000000000002</v>
      </c>
      <c r="C293" s="1">
        <v>2.3800000000000002E-2</v>
      </c>
      <c r="D293" t="s">
        <v>40</v>
      </c>
      <c r="E293" t="s">
        <v>880</v>
      </c>
    </row>
    <row r="294" spans="1:5" x14ac:dyDescent="0.2">
      <c r="A294" t="s">
        <v>658</v>
      </c>
      <c r="B294" s="1">
        <v>0.64</v>
      </c>
      <c r="C294" s="1">
        <v>1.9400000000000001E-2</v>
      </c>
      <c r="D294" t="s">
        <v>40</v>
      </c>
      <c r="E294" t="s">
        <v>1609</v>
      </c>
    </row>
    <row r="295" spans="1:5" x14ac:dyDescent="0.2">
      <c r="A295" t="s">
        <v>56</v>
      </c>
      <c r="B295" s="1">
        <v>0.629</v>
      </c>
      <c r="C295" s="1">
        <v>0.04</v>
      </c>
      <c r="D295" t="s">
        <v>40</v>
      </c>
      <c r="E295" t="s">
        <v>465</v>
      </c>
    </row>
    <row r="296" spans="1:5" x14ac:dyDescent="0.2">
      <c r="A296" t="s">
        <v>58</v>
      </c>
      <c r="B296" s="1">
        <v>0.629</v>
      </c>
      <c r="C296" s="1">
        <v>0.04</v>
      </c>
      <c r="D296" t="s">
        <v>40</v>
      </c>
      <c r="E296" t="s">
        <v>465</v>
      </c>
    </row>
    <row r="297" spans="1:5" x14ac:dyDescent="0.2">
      <c r="A297" t="s">
        <v>176</v>
      </c>
      <c r="B297" s="1">
        <v>0.625</v>
      </c>
      <c r="C297" s="1">
        <v>2.3E-2</v>
      </c>
      <c r="D297" t="s">
        <v>40</v>
      </c>
      <c r="E297" t="s">
        <v>1610</v>
      </c>
    </row>
    <row r="298" spans="1:5" x14ac:dyDescent="0.2">
      <c r="A298" t="s">
        <v>799</v>
      </c>
      <c r="B298" s="1">
        <v>0.624</v>
      </c>
      <c r="C298" s="1">
        <v>1.4200000000000001E-2</v>
      </c>
      <c r="D298">
        <v>0.33300000000000002</v>
      </c>
      <c r="E298" t="s">
        <v>1611</v>
      </c>
    </row>
    <row r="299" spans="1:5" x14ac:dyDescent="0.2">
      <c r="A299" t="s">
        <v>718</v>
      </c>
      <c r="B299" s="1">
        <v>0.61399999999999999</v>
      </c>
      <c r="C299" s="1">
        <v>3.85E-2</v>
      </c>
      <c r="D299" t="s">
        <v>40</v>
      </c>
      <c r="E299" t="s">
        <v>457</v>
      </c>
    </row>
    <row r="300" spans="1:5" x14ac:dyDescent="0.2">
      <c r="A300" t="s">
        <v>719</v>
      </c>
      <c r="B300" s="1">
        <v>0.61399999999999999</v>
      </c>
      <c r="C300" s="1">
        <v>3.85E-2</v>
      </c>
      <c r="D300" t="s">
        <v>40</v>
      </c>
      <c r="E300" t="s">
        <v>720</v>
      </c>
    </row>
    <row r="301" spans="1:5" x14ac:dyDescent="0.2">
      <c r="A301" t="s">
        <v>617</v>
      </c>
      <c r="B301" s="1">
        <v>0.60399999999999998</v>
      </c>
      <c r="C301" s="1">
        <v>1.6799999999999999E-2</v>
      </c>
      <c r="D301">
        <v>1</v>
      </c>
      <c r="E301" t="s">
        <v>1612</v>
      </c>
    </row>
    <row r="302" spans="1:5" x14ac:dyDescent="0.2">
      <c r="A302" t="s">
        <v>723</v>
      </c>
      <c r="B302" s="1">
        <v>0.6</v>
      </c>
      <c r="C302" s="1">
        <v>3.6999999999999998E-2</v>
      </c>
      <c r="D302" t="s">
        <v>40</v>
      </c>
      <c r="E302" t="s">
        <v>724</v>
      </c>
    </row>
    <row r="303" spans="1:5" x14ac:dyDescent="0.2">
      <c r="A303" t="s">
        <v>421</v>
      </c>
      <c r="B303" s="1">
        <v>0.59899999999999998</v>
      </c>
      <c r="C303" s="1">
        <v>1.84E-2</v>
      </c>
      <c r="D303" t="s">
        <v>40</v>
      </c>
      <c r="E303" t="s">
        <v>1613</v>
      </c>
    </row>
    <row r="304" spans="1:5" x14ac:dyDescent="0.2">
      <c r="A304" t="s">
        <v>445</v>
      </c>
      <c r="B304" s="1">
        <v>0.59699999999999998</v>
      </c>
      <c r="C304" s="1">
        <v>2.1999999999999999E-2</v>
      </c>
      <c r="D304" t="s">
        <v>40</v>
      </c>
      <c r="E304" t="s">
        <v>880</v>
      </c>
    </row>
    <row r="305" spans="1:5" x14ac:dyDescent="0.2">
      <c r="A305" t="s">
        <v>614</v>
      </c>
      <c r="B305" s="1">
        <v>0.59699999999999998</v>
      </c>
      <c r="C305" s="1">
        <v>2.1999999999999999E-2</v>
      </c>
      <c r="D305" t="s">
        <v>40</v>
      </c>
      <c r="E305" t="s">
        <v>880</v>
      </c>
    </row>
    <row r="306" spans="1:5" x14ac:dyDescent="0.2">
      <c r="A306" t="s">
        <v>1132</v>
      </c>
      <c r="B306" s="1">
        <v>0.58599999999999997</v>
      </c>
      <c r="C306" s="1">
        <v>3.5700000000000003E-2</v>
      </c>
      <c r="D306" t="s">
        <v>40</v>
      </c>
      <c r="E306" t="s">
        <v>1078</v>
      </c>
    </row>
    <row r="307" spans="1:5" x14ac:dyDescent="0.2">
      <c r="A307" t="s">
        <v>624</v>
      </c>
      <c r="B307" s="1">
        <v>0.57699999999999996</v>
      </c>
      <c r="C307" s="1">
        <v>2.1299999999999999E-2</v>
      </c>
      <c r="D307" t="s">
        <v>40</v>
      </c>
      <c r="E307" t="s">
        <v>880</v>
      </c>
    </row>
    <row r="308" spans="1:5" x14ac:dyDescent="0.2">
      <c r="A308" t="s">
        <v>629</v>
      </c>
      <c r="B308" s="1">
        <v>0.57099999999999995</v>
      </c>
      <c r="C308" s="1">
        <v>2.1100000000000001E-2</v>
      </c>
      <c r="D308" t="s">
        <v>40</v>
      </c>
      <c r="E308" t="s">
        <v>880</v>
      </c>
    </row>
    <row r="309" spans="1:5" x14ac:dyDescent="0.2">
      <c r="A309" t="s">
        <v>439</v>
      </c>
      <c r="B309" s="1">
        <v>0.56999999999999995</v>
      </c>
      <c r="C309" s="1">
        <v>1.78E-2</v>
      </c>
      <c r="D309" t="s">
        <v>40</v>
      </c>
      <c r="E309" t="s">
        <v>1614</v>
      </c>
    </row>
    <row r="310" spans="1:5" x14ac:dyDescent="0.2">
      <c r="A310" t="s">
        <v>738</v>
      </c>
      <c r="B310" s="1">
        <v>0.56899999999999995</v>
      </c>
      <c r="C310" s="1">
        <v>1.5299999999999999E-2</v>
      </c>
      <c r="D310">
        <v>2.2360000000000002</v>
      </c>
      <c r="E310" t="s">
        <v>1615</v>
      </c>
    </row>
    <row r="311" spans="1:5" x14ac:dyDescent="0.2">
      <c r="A311" t="s">
        <v>342</v>
      </c>
      <c r="B311" s="1">
        <v>0.56599999999999995</v>
      </c>
      <c r="C311" s="1">
        <v>1.7600000000000001E-2</v>
      </c>
      <c r="D311" t="s">
        <v>40</v>
      </c>
      <c r="E311" t="s">
        <v>1616</v>
      </c>
    </row>
    <row r="312" spans="1:5" x14ac:dyDescent="0.2">
      <c r="A312" t="s">
        <v>747</v>
      </c>
      <c r="B312" s="1">
        <v>0.56499999999999995</v>
      </c>
      <c r="C312" s="1">
        <v>2.0799999999999999E-2</v>
      </c>
      <c r="D312" t="s">
        <v>40</v>
      </c>
      <c r="E312" t="s">
        <v>1617</v>
      </c>
    </row>
    <row r="313" spans="1:5" x14ac:dyDescent="0.2">
      <c r="A313" t="s">
        <v>632</v>
      </c>
      <c r="B313" s="1">
        <v>0.56499999999999995</v>
      </c>
      <c r="C313" s="1">
        <v>2.0799999999999999E-2</v>
      </c>
      <c r="D313" t="s">
        <v>40</v>
      </c>
      <c r="E313" t="s">
        <v>880</v>
      </c>
    </row>
    <row r="314" spans="1:5" x14ac:dyDescent="0.2">
      <c r="A314" t="s">
        <v>1137</v>
      </c>
      <c r="B314" s="1">
        <v>0.56100000000000005</v>
      </c>
      <c r="C314" s="1">
        <v>3.3300000000000003E-2</v>
      </c>
      <c r="D314" t="s">
        <v>40</v>
      </c>
      <c r="E314" t="s">
        <v>1078</v>
      </c>
    </row>
    <row r="315" spans="1:5" x14ac:dyDescent="0.2">
      <c r="A315" t="s">
        <v>757</v>
      </c>
      <c r="B315" s="1">
        <v>0.55200000000000005</v>
      </c>
      <c r="C315" s="1">
        <v>2.0400000000000001E-2</v>
      </c>
      <c r="D315" t="s">
        <v>40</v>
      </c>
      <c r="E315" t="s">
        <v>1618</v>
      </c>
    </row>
    <row r="316" spans="1:5" x14ac:dyDescent="0.2">
      <c r="A316" t="s">
        <v>486</v>
      </c>
      <c r="B316" s="1">
        <v>0.55200000000000005</v>
      </c>
      <c r="C316" s="1">
        <v>2.0400000000000001E-2</v>
      </c>
      <c r="D316" t="s">
        <v>40</v>
      </c>
      <c r="E316" t="s">
        <v>880</v>
      </c>
    </row>
    <row r="317" spans="1:5" x14ac:dyDescent="0.2">
      <c r="A317" t="s">
        <v>706</v>
      </c>
      <c r="B317" s="1">
        <v>0.53900000000000003</v>
      </c>
      <c r="C317" s="1">
        <v>1.7000000000000001E-2</v>
      </c>
      <c r="D317" t="s">
        <v>40</v>
      </c>
      <c r="E317" t="s">
        <v>1555</v>
      </c>
    </row>
    <row r="318" spans="1:5" x14ac:dyDescent="0.2">
      <c r="A318" t="s">
        <v>759</v>
      </c>
      <c r="B318" s="1">
        <v>0.53400000000000003</v>
      </c>
      <c r="C318" s="1">
        <v>1.9800000000000002E-2</v>
      </c>
      <c r="D318" t="s">
        <v>40</v>
      </c>
      <c r="E318" t="s">
        <v>1185</v>
      </c>
    </row>
    <row r="319" spans="1:5" x14ac:dyDescent="0.2">
      <c r="A319" t="s">
        <v>733</v>
      </c>
      <c r="B319" s="1">
        <v>0.53200000000000003</v>
      </c>
      <c r="C319" s="1">
        <v>1.5599999999999999E-2</v>
      </c>
      <c r="D319" t="s">
        <v>40</v>
      </c>
      <c r="E319" t="s">
        <v>1619</v>
      </c>
    </row>
    <row r="320" spans="1:5" x14ac:dyDescent="0.2">
      <c r="A320" t="s">
        <v>655</v>
      </c>
      <c r="B320" s="1">
        <v>0.53200000000000003</v>
      </c>
      <c r="C320" s="1">
        <v>1.5599999999999999E-2</v>
      </c>
      <c r="D320" t="s">
        <v>40</v>
      </c>
      <c r="E320" t="s">
        <v>1620</v>
      </c>
    </row>
    <row r="321" spans="1:5" x14ac:dyDescent="0.2">
      <c r="A321" t="s">
        <v>657</v>
      </c>
      <c r="B321" s="1">
        <v>0.51700000000000002</v>
      </c>
      <c r="C321" s="1">
        <v>1.9199999999999998E-2</v>
      </c>
      <c r="D321" t="s">
        <v>40</v>
      </c>
      <c r="E321" t="s">
        <v>880</v>
      </c>
    </row>
    <row r="322" spans="1:5" x14ac:dyDescent="0.2">
      <c r="A322" t="s">
        <v>670</v>
      </c>
      <c r="B322" s="1">
        <v>0.495</v>
      </c>
      <c r="C322" s="1">
        <v>1.8499999999999999E-2</v>
      </c>
      <c r="D322" t="s">
        <v>40</v>
      </c>
      <c r="E322" t="s">
        <v>1621</v>
      </c>
    </row>
    <row r="323" spans="1:5" x14ac:dyDescent="0.2">
      <c r="A323" t="s">
        <v>615</v>
      </c>
      <c r="B323" s="1">
        <v>0.49299999999999999</v>
      </c>
      <c r="C323" s="1">
        <v>1.6E-2</v>
      </c>
      <c r="D323" t="s">
        <v>40</v>
      </c>
      <c r="E323" t="s">
        <v>1585</v>
      </c>
    </row>
    <row r="324" spans="1:5" x14ac:dyDescent="0.2">
      <c r="A324" t="s">
        <v>822</v>
      </c>
      <c r="B324" s="1">
        <v>0.49199999999999999</v>
      </c>
      <c r="C324" s="1">
        <v>1.32E-2</v>
      </c>
      <c r="D324">
        <v>0.70699999999999996</v>
      </c>
      <c r="E324" t="s">
        <v>1622</v>
      </c>
    </row>
    <row r="325" spans="1:5" x14ac:dyDescent="0.2">
      <c r="A325" t="s">
        <v>725</v>
      </c>
      <c r="B325" s="1">
        <v>0.48599999999999999</v>
      </c>
      <c r="C325" s="1">
        <v>1.5900000000000001E-2</v>
      </c>
      <c r="D325" t="s">
        <v>40</v>
      </c>
      <c r="E325" t="s">
        <v>1623</v>
      </c>
    </row>
    <row r="326" spans="1:5" x14ac:dyDescent="0.2">
      <c r="A326" t="s">
        <v>551</v>
      </c>
      <c r="B326" s="1">
        <v>0.48499999999999999</v>
      </c>
      <c r="C326" s="1">
        <v>2.7E-2</v>
      </c>
      <c r="D326" t="s">
        <v>40</v>
      </c>
      <c r="E326" t="s">
        <v>1624</v>
      </c>
    </row>
    <row r="327" spans="1:5" x14ac:dyDescent="0.2">
      <c r="A327" t="s">
        <v>597</v>
      </c>
      <c r="B327" s="1">
        <v>0.44800000000000001</v>
      </c>
      <c r="C327" s="1">
        <v>1.29E-2</v>
      </c>
      <c r="D327">
        <v>2.2360000000000002</v>
      </c>
      <c r="E327" t="s">
        <v>1625</v>
      </c>
    </row>
    <row r="328" spans="1:5" x14ac:dyDescent="0.2">
      <c r="A328" t="s">
        <v>555</v>
      </c>
      <c r="B328" s="1">
        <v>0.44600000000000001</v>
      </c>
      <c r="C328" s="1">
        <v>1.6899999999999998E-2</v>
      </c>
      <c r="D328" t="s">
        <v>40</v>
      </c>
      <c r="E328" t="s">
        <v>1185</v>
      </c>
    </row>
    <row r="329" spans="1:5" x14ac:dyDescent="0.2">
      <c r="A329" t="s">
        <v>643</v>
      </c>
      <c r="B329" s="1">
        <v>0.44500000000000001</v>
      </c>
      <c r="C329" s="1">
        <v>1.4999999999999999E-2</v>
      </c>
      <c r="D329" t="s">
        <v>40</v>
      </c>
      <c r="E329" t="s">
        <v>1626</v>
      </c>
    </row>
    <row r="330" spans="1:5" x14ac:dyDescent="0.2">
      <c r="A330" t="s">
        <v>832</v>
      </c>
      <c r="B330" s="1">
        <v>0.442</v>
      </c>
      <c r="C330" s="1">
        <v>1.49E-2</v>
      </c>
      <c r="D330" t="s">
        <v>40</v>
      </c>
      <c r="E330" t="s">
        <v>1585</v>
      </c>
    </row>
    <row r="331" spans="1:5" x14ac:dyDescent="0.2">
      <c r="A331" t="s">
        <v>697</v>
      </c>
      <c r="B331" s="1">
        <v>0.441</v>
      </c>
      <c r="C331" s="1">
        <v>1.6799999999999999E-2</v>
      </c>
      <c r="D331" t="s">
        <v>40</v>
      </c>
      <c r="E331" t="s">
        <v>880</v>
      </c>
    </row>
    <row r="332" spans="1:5" x14ac:dyDescent="0.2">
      <c r="A332" t="s">
        <v>64</v>
      </c>
      <c r="B332" s="1">
        <v>0.441</v>
      </c>
      <c r="C332" s="1">
        <v>2.3800000000000002E-2</v>
      </c>
      <c r="D332" t="s">
        <v>40</v>
      </c>
      <c r="E332" t="s">
        <v>1592</v>
      </c>
    </row>
    <row r="333" spans="1:5" x14ac:dyDescent="0.2">
      <c r="A333" t="s">
        <v>700</v>
      </c>
      <c r="B333" s="1">
        <v>0.436</v>
      </c>
      <c r="C333" s="1">
        <v>1.67E-2</v>
      </c>
      <c r="D333" t="s">
        <v>40</v>
      </c>
      <c r="E333" t="s">
        <v>1627</v>
      </c>
    </row>
    <row r="334" spans="1:5" x14ac:dyDescent="0.2">
      <c r="A334" t="s">
        <v>763</v>
      </c>
      <c r="B334" s="1">
        <v>0.42499999999999999</v>
      </c>
      <c r="C334" s="1">
        <v>2.2700000000000001E-2</v>
      </c>
      <c r="D334" t="s">
        <v>40</v>
      </c>
      <c r="E334" t="s">
        <v>1628</v>
      </c>
    </row>
    <row r="335" spans="1:5" x14ac:dyDescent="0.2">
      <c r="A335" t="s">
        <v>888</v>
      </c>
      <c r="B335" s="1">
        <v>0.42199999999999999</v>
      </c>
      <c r="C335" s="1">
        <v>1.24E-2</v>
      </c>
      <c r="D335">
        <v>0.70699999999999996</v>
      </c>
      <c r="E335" t="s">
        <v>1629</v>
      </c>
    </row>
    <row r="336" spans="1:5" x14ac:dyDescent="0.2">
      <c r="A336" t="s">
        <v>709</v>
      </c>
      <c r="B336" s="1">
        <v>0.41899999999999998</v>
      </c>
      <c r="C336" s="1">
        <v>1.61E-2</v>
      </c>
      <c r="D336" t="s">
        <v>40</v>
      </c>
      <c r="E336" t="s">
        <v>880</v>
      </c>
    </row>
    <row r="337" spans="1:5" x14ac:dyDescent="0.2">
      <c r="A337" t="s">
        <v>581</v>
      </c>
      <c r="B337" s="1">
        <v>0.41399999999999998</v>
      </c>
      <c r="C337" s="1">
        <v>1.6E-2</v>
      </c>
      <c r="D337" t="s">
        <v>40</v>
      </c>
      <c r="E337" t="s">
        <v>880</v>
      </c>
    </row>
    <row r="338" spans="1:5" x14ac:dyDescent="0.2">
      <c r="A338" t="s">
        <v>334</v>
      </c>
      <c r="B338" s="1">
        <v>0.41</v>
      </c>
      <c r="C338" s="1">
        <v>1.5900000000000001E-2</v>
      </c>
      <c r="D338" t="s">
        <v>40</v>
      </c>
      <c r="E338" t="s">
        <v>1630</v>
      </c>
    </row>
    <row r="339" spans="1:5" x14ac:dyDescent="0.2">
      <c r="A339" t="s">
        <v>772</v>
      </c>
      <c r="B339" s="1">
        <v>0.40300000000000002</v>
      </c>
      <c r="C339" s="1">
        <v>2.1299999999999999E-2</v>
      </c>
      <c r="D339" t="s">
        <v>40</v>
      </c>
      <c r="E339" t="s">
        <v>1631</v>
      </c>
    </row>
    <row r="340" spans="1:5" x14ac:dyDescent="0.2">
      <c r="A340" t="s">
        <v>774</v>
      </c>
      <c r="B340" s="1">
        <v>0.40300000000000002</v>
      </c>
      <c r="C340" s="1">
        <v>2.1299999999999999E-2</v>
      </c>
      <c r="D340" t="s">
        <v>40</v>
      </c>
      <c r="E340" t="s">
        <v>1206</v>
      </c>
    </row>
    <row r="341" spans="1:5" x14ac:dyDescent="0.2">
      <c r="A341" t="s">
        <v>593</v>
      </c>
      <c r="B341" s="1">
        <v>0.39800000000000002</v>
      </c>
      <c r="C341" s="1">
        <v>1.55E-2</v>
      </c>
      <c r="D341" t="s">
        <v>40</v>
      </c>
      <c r="E341" t="s">
        <v>880</v>
      </c>
    </row>
    <row r="342" spans="1:5" x14ac:dyDescent="0.2">
      <c r="A342" t="s">
        <v>776</v>
      </c>
      <c r="B342" s="1">
        <v>0.39600000000000002</v>
      </c>
      <c r="C342" s="1">
        <v>2.0799999999999999E-2</v>
      </c>
      <c r="D342" t="s">
        <v>40</v>
      </c>
      <c r="E342" t="s">
        <v>367</v>
      </c>
    </row>
    <row r="343" spans="1:5" x14ac:dyDescent="0.2">
      <c r="A343" t="s">
        <v>292</v>
      </c>
      <c r="B343" s="1">
        <v>0.39600000000000002</v>
      </c>
      <c r="C343" s="1">
        <v>2.0799999999999999E-2</v>
      </c>
      <c r="D343" t="s">
        <v>40</v>
      </c>
      <c r="E343" t="s">
        <v>878</v>
      </c>
    </row>
    <row r="344" spans="1:5" x14ac:dyDescent="0.2">
      <c r="A344" t="s">
        <v>753</v>
      </c>
      <c r="B344" s="1">
        <v>0.39</v>
      </c>
      <c r="C344" s="1">
        <v>1.38E-2</v>
      </c>
      <c r="D344" t="s">
        <v>40</v>
      </c>
      <c r="E344" t="s">
        <v>350</v>
      </c>
    </row>
    <row r="345" spans="1:5" x14ac:dyDescent="0.2">
      <c r="A345" t="s">
        <v>275</v>
      </c>
      <c r="B345" s="1">
        <v>0.38600000000000001</v>
      </c>
      <c r="C345" s="1">
        <v>1.52E-2</v>
      </c>
      <c r="D345" t="s">
        <v>40</v>
      </c>
      <c r="E345" t="s">
        <v>1632</v>
      </c>
    </row>
    <row r="346" spans="1:5" x14ac:dyDescent="0.2">
      <c r="A346" t="s">
        <v>1410</v>
      </c>
      <c r="B346" s="1">
        <v>0.38200000000000001</v>
      </c>
      <c r="C346" s="1">
        <v>0.02</v>
      </c>
      <c r="D346" t="s">
        <v>40</v>
      </c>
      <c r="E346" t="s">
        <v>1411</v>
      </c>
    </row>
    <row r="347" spans="1:5" x14ac:dyDescent="0.2">
      <c r="A347" t="s">
        <v>781</v>
      </c>
      <c r="B347" s="1">
        <v>0.376</v>
      </c>
      <c r="C347" s="1">
        <v>1.9599999999999999E-2</v>
      </c>
      <c r="D347" t="s">
        <v>40</v>
      </c>
      <c r="E347" t="s">
        <v>782</v>
      </c>
    </row>
    <row r="348" spans="1:5" x14ac:dyDescent="0.2">
      <c r="A348" t="s">
        <v>630</v>
      </c>
      <c r="B348" s="1">
        <v>0.376</v>
      </c>
      <c r="C348" s="1">
        <v>1.9599999999999999E-2</v>
      </c>
      <c r="D348" t="s">
        <v>40</v>
      </c>
      <c r="E348" t="s">
        <v>1631</v>
      </c>
    </row>
    <row r="349" spans="1:5" x14ac:dyDescent="0.2">
      <c r="A349" t="s">
        <v>619</v>
      </c>
      <c r="B349" s="1">
        <v>0.36</v>
      </c>
      <c r="C349" s="1">
        <v>1.44E-2</v>
      </c>
      <c r="D349" t="s">
        <v>40</v>
      </c>
      <c r="E349" t="s">
        <v>1633</v>
      </c>
    </row>
    <row r="350" spans="1:5" x14ac:dyDescent="0.2">
      <c r="A350" t="s">
        <v>590</v>
      </c>
      <c r="B350" s="1">
        <v>0.34100000000000003</v>
      </c>
      <c r="C350" s="1">
        <v>1.23E-2</v>
      </c>
      <c r="D350">
        <v>2</v>
      </c>
      <c r="E350" t="s">
        <v>1634</v>
      </c>
    </row>
    <row r="351" spans="1:5" x14ac:dyDescent="0.2">
      <c r="A351" t="s">
        <v>470</v>
      </c>
      <c r="B351" s="1">
        <v>0.33400000000000002</v>
      </c>
      <c r="C351" s="1">
        <v>1.72E-2</v>
      </c>
      <c r="D351" t="s">
        <v>40</v>
      </c>
      <c r="E351" t="s">
        <v>1635</v>
      </c>
    </row>
    <row r="352" spans="1:5" x14ac:dyDescent="0.2">
      <c r="A352" t="s">
        <v>664</v>
      </c>
      <c r="B352" s="1">
        <v>0.32900000000000001</v>
      </c>
      <c r="C352" s="1">
        <v>1.6899999999999998E-2</v>
      </c>
      <c r="D352" t="s">
        <v>40</v>
      </c>
      <c r="E352" t="s">
        <v>432</v>
      </c>
    </row>
    <row r="353" spans="1:5" x14ac:dyDescent="0.2">
      <c r="A353" t="s">
        <v>672</v>
      </c>
      <c r="B353" s="1">
        <v>0.32400000000000001</v>
      </c>
      <c r="C353" s="1">
        <v>1.67E-2</v>
      </c>
      <c r="D353" t="s">
        <v>40</v>
      </c>
      <c r="E353" t="s">
        <v>1636</v>
      </c>
    </row>
    <row r="354" spans="1:5" x14ac:dyDescent="0.2">
      <c r="A354" t="s">
        <v>790</v>
      </c>
      <c r="B354" s="1">
        <v>0.32400000000000001</v>
      </c>
      <c r="C354" s="1">
        <v>1.67E-2</v>
      </c>
      <c r="D354" t="s">
        <v>40</v>
      </c>
      <c r="E354" t="s">
        <v>1206</v>
      </c>
    </row>
    <row r="355" spans="1:5" x14ac:dyDescent="0.2">
      <c r="A355" t="s">
        <v>531</v>
      </c>
      <c r="B355" s="1">
        <v>0.316</v>
      </c>
      <c r="C355" s="1">
        <v>1.32E-2</v>
      </c>
      <c r="D355" t="s">
        <v>40</v>
      </c>
      <c r="E355" t="s">
        <v>1637</v>
      </c>
    </row>
    <row r="356" spans="1:5" x14ac:dyDescent="0.2">
      <c r="A356" t="s">
        <v>392</v>
      </c>
      <c r="B356" s="1">
        <v>0.307</v>
      </c>
      <c r="C356" s="1">
        <v>1.29E-2</v>
      </c>
      <c r="D356" t="s">
        <v>40</v>
      </c>
      <c r="E356" t="s">
        <v>1638</v>
      </c>
    </row>
    <row r="357" spans="1:5" x14ac:dyDescent="0.2">
      <c r="A357" t="s">
        <v>683</v>
      </c>
      <c r="B357" s="1">
        <v>0.29899999999999999</v>
      </c>
      <c r="C357" s="1">
        <v>1.54E-2</v>
      </c>
      <c r="D357" t="s">
        <v>40</v>
      </c>
      <c r="E357" t="s">
        <v>782</v>
      </c>
    </row>
    <row r="358" spans="1:5" x14ac:dyDescent="0.2">
      <c r="A358" t="s">
        <v>667</v>
      </c>
      <c r="B358" s="1">
        <v>0.29799999999999999</v>
      </c>
      <c r="C358" s="1">
        <v>1.2699999999999999E-2</v>
      </c>
      <c r="D358" t="s">
        <v>40</v>
      </c>
      <c r="E358" t="s">
        <v>880</v>
      </c>
    </row>
    <row r="359" spans="1:5" x14ac:dyDescent="0.2">
      <c r="A359" t="s">
        <v>877</v>
      </c>
      <c r="B359" s="1">
        <v>0.29499999999999998</v>
      </c>
      <c r="C359" s="1">
        <v>1.52E-2</v>
      </c>
      <c r="D359" t="s">
        <v>40</v>
      </c>
      <c r="E359" t="s">
        <v>878</v>
      </c>
    </row>
    <row r="360" spans="1:5" x14ac:dyDescent="0.2">
      <c r="A360" t="s">
        <v>677</v>
      </c>
      <c r="B360" s="1">
        <v>0.28100000000000003</v>
      </c>
      <c r="C360" s="1">
        <v>1.2200000000000001E-2</v>
      </c>
      <c r="D360" t="s">
        <v>40</v>
      </c>
      <c r="E360" t="s">
        <v>880</v>
      </c>
    </row>
    <row r="361" spans="1:5" x14ac:dyDescent="0.2">
      <c r="A361" t="s">
        <v>704</v>
      </c>
      <c r="B361" s="1">
        <v>0.27700000000000002</v>
      </c>
      <c r="C361" s="1">
        <v>1.43E-2</v>
      </c>
      <c r="D361" t="s">
        <v>40</v>
      </c>
      <c r="E361" t="s">
        <v>365</v>
      </c>
    </row>
    <row r="362" spans="1:5" x14ac:dyDescent="0.2">
      <c r="A362" t="s">
        <v>1217</v>
      </c>
      <c r="B362" s="1">
        <v>0.26900000000000002</v>
      </c>
      <c r="C362" s="1">
        <v>1.3899999999999999E-2</v>
      </c>
      <c r="D362" t="s">
        <v>40</v>
      </c>
      <c r="E362" t="s">
        <v>1206</v>
      </c>
    </row>
    <row r="363" spans="1:5" x14ac:dyDescent="0.2">
      <c r="A363" t="s">
        <v>492</v>
      </c>
      <c r="B363" s="1">
        <v>0.252</v>
      </c>
      <c r="C363" s="1">
        <v>1.0800000000000001E-2</v>
      </c>
      <c r="D363">
        <v>2</v>
      </c>
      <c r="E363" t="s">
        <v>1639</v>
      </c>
    </row>
    <row r="364" spans="1:5" x14ac:dyDescent="0.2">
      <c r="A364" t="s">
        <v>811</v>
      </c>
      <c r="B364" s="1">
        <v>0.25</v>
      </c>
      <c r="C364" s="1">
        <v>1.2999999999999999E-2</v>
      </c>
      <c r="D364" t="s">
        <v>40</v>
      </c>
      <c r="E364" t="s">
        <v>1640</v>
      </c>
    </row>
    <row r="365" spans="1:5" x14ac:dyDescent="0.2">
      <c r="A365" t="s">
        <v>567</v>
      </c>
      <c r="B365" s="1">
        <v>0.247</v>
      </c>
      <c r="C365" s="1">
        <v>1.2800000000000001E-2</v>
      </c>
      <c r="D365" t="s">
        <v>40</v>
      </c>
      <c r="E365" t="s">
        <v>1636</v>
      </c>
    </row>
    <row r="366" spans="1:5" x14ac:dyDescent="0.2">
      <c r="A366" t="s">
        <v>727</v>
      </c>
      <c r="B366" s="1">
        <v>0.24299999999999999</v>
      </c>
      <c r="C366" s="1">
        <v>1.2699999999999999E-2</v>
      </c>
      <c r="D366" t="s">
        <v>40</v>
      </c>
      <c r="E366" t="s">
        <v>1635</v>
      </c>
    </row>
    <row r="367" spans="1:5" x14ac:dyDescent="0.2">
      <c r="A367" t="s">
        <v>585</v>
      </c>
      <c r="B367" s="1">
        <v>0.23</v>
      </c>
      <c r="C367" s="1">
        <v>1.2E-2</v>
      </c>
      <c r="D367" t="s">
        <v>40</v>
      </c>
      <c r="E367" t="s">
        <v>1635</v>
      </c>
    </row>
    <row r="368" spans="1:5" x14ac:dyDescent="0.2">
      <c r="A368" t="s">
        <v>870</v>
      </c>
      <c r="B368" s="1">
        <v>0.22</v>
      </c>
      <c r="C368" s="1">
        <v>1.1599999999999999E-2</v>
      </c>
      <c r="D368" t="s">
        <v>40</v>
      </c>
      <c r="E368" t="s">
        <v>1206</v>
      </c>
    </row>
    <row r="369" spans="1:5" x14ac:dyDescent="0.2">
      <c r="A369" t="s">
        <v>608</v>
      </c>
      <c r="B369" s="1">
        <v>0.20799999999999999</v>
      </c>
      <c r="C369" s="1">
        <v>1.11E-2</v>
      </c>
      <c r="D369" t="s">
        <v>40</v>
      </c>
      <c r="E369" t="s">
        <v>1635</v>
      </c>
    </row>
    <row r="370" spans="1:5" x14ac:dyDescent="0.2">
      <c r="A370" t="s">
        <v>740</v>
      </c>
      <c r="B370" s="1">
        <v>0.20499999999999999</v>
      </c>
      <c r="C370" s="1">
        <v>1.0999999999999999E-2</v>
      </c>
      <c r="D370" t="s">
        <v>40</v>
      </c>
      <c r="E370" t="s">
        <v>1641</v>
      </c>
    </row>
    <row r="371" spans="1:5" x14ac:dyDescent="0.2">
      <c r="A371" t="s">
        <v>742</v>
      </c>
      <c r="B371" s="1">
        <v>0.2</v>
      </c>
      <c r="C371" s="1">
        <v>1.0800000000000001E-2</v>
      </c>
      <c r="D371" t="s">
        <v>40</v>
      </c>
      <c r="E371" t="s">
        <v>1642</v>
      </c>
    </row>
    <row r="372" spans="1:5" x14ac:dyDescent="0.2">
      <c r="A372" t="s">
        <v>792</v>
      </c>
      <c r="B372" s="1">
        <v>0</v>
      </c>
      <c r="C372" s="1">
        <v>4.3099999999999996E-3</v>
      </c>
      <c r="D372" t="s">
        <v>40</v>
      </c>
      <c r="E372" t="s">
        <v>1635</v>
      </c>
    </row>
    <row r="373" spans="1:5" x14ac:dyDescent="0.2">
      <c r="A373" t="s">
        <v>685</v>
      </c>
      <c r="B373" s="1">
        <v>0</v>
      </c>
      <c r="C373" s="1">
        <v>8.6199999999999992E-3</v>
      </c>
      <c r="D373" t="s">
        <v>40</v>
      </c>
      <c r="E373" t="s">
        <v>883</v>
      </c>
    </row>
    <row r="374" spans="1:5" x14ac:dyDescent="0.2">
      <c r="A374" t="s">
        <v>794</v>
      </c>
      <c r="B374" s="1">
        <v>0</v>
      </c>
      <c r="C374" s="1">
        <v>4.9500000000000004E-3</v>
      </c>
      <c r="D374" t="s">
        <v>40</v>
      </c>
      <c r="E374" t="s">
        <v>1206</v>
      </c>
    </row>
    <row r="375" spans="1:5" x14ac:dyDescent="0.2">
      <c r="A375" t="s">
        <v>370</v>
      </c>
      <c r="B375" s="1">
        <v>0</v>
      </c>
      <c r="C375" s="1">
        <v>1.06E-2</v>
      </c>
      <c r="D375" t="s">
        <v>40</v>
      </c>
      <c r="E375" t="s">
        <v>1643</v>
      </c>
    </row>
    <row r="376" spans="1:5" x14ac:dyDescent="0.2">
      <c r="A376" t="s">
        <v>795</v>
      </c>
      <c r="B376" s="1">
        <v>0</v>
      </c>
      <c r="C376" s="1">
        <v>4.4999999999999997E-3</v>
      </c>
      <c r="D376" t="s">
        <v>40</v>
      </c>
      <c r="E376" t="s">
        <v>1631</v>
      </c>
    </row>
    <row r="377" spans="1:5" x14ac:dyDescent="0.2">
      <c r="A377" t="s">
        <v>777</v>
      </c>
      <c r="B377" s="1">
        <v>0</v>
      </c>
      <c r="C377" s="1">
        <v>4.1000000000000003E-3</v>
      </c>
      <c r="D377" t="s">
        <v>40</v>
      </c>
      <c r="E377" t="s">
        <v>1644</v>
      </c>
    </row>
    <row r="378" spans="1:5" x14ac:dyDescent="0.2">
      <c r="A378" t="s">
        <v>764</v>
      </c>
      <c r="B378" s="1">
        <v>0</v>
      </c>
      <c r="C378" s="1">
        <v>5.8799999999999998E-3</v>
      </c>
      <c r="D378" t="s">
        <v>40</v>
      </c>
      <c r="E378" t="s">
        <v>1645</v>
      </c>
    </row>
    <row r="379" spans="1:5" x14ac:dyDescent="0.2">
      <c r="A379" t="s">
        <v>449</v>
      </c>
      <c r="B379" s="1">
        <v>0</v>
      </c>
      <c r="C379" s="1">
        <v>4.6100000000000004E-3</v>
      </c>
      <c r="D379" t="s">
        <v>40</v>
      </c>
      <c r="E379" t="s">
        <v>1636</v>
      </c>
    </row>
    <row r="380" spans="1:5" x14ac:dyDescent="0.2">
      <c r="A380" t="s">
        <v>730</v>
      </c>
      <c r="B380" s="1">
        <v>0</v>
      </c>
      <c r="C380" s="1">
        <v>1.03E-2</v>
      </c>
      <c r="D380" t="s">
        <v>40</v>
      </c>
      <c r="E380" t="s">
        <v>1185</v>
      </c>
    </row>
    <row r="381" spans="1:5" x14ac:dyDescent="0.2">
      <c r="A381" t="s">
        <v>586</v>
      </c>
      <c r="B381" s="1">
        <v>0</v>
      </c>
      <c r="C381" s="1">
        <v>7.8100000000000001E-3</v>
      </c>
      <c r="D381" t="s">
        <v>40</v>
      </c>
      <c r="E381" t="s">
        <v>365</v>
      </c>
    </row>
    <row r="382" spans="1:5" x14ac:dyDescent="0.2">
      <c r="A382" t="s">
        <v>668</v>
      </c>
      <c r="B382" s="1">
        <v>0</v>
      </c>
      <c r="C382" s="1">
        <v>4.6600000000000001E-3</v>
      </c>
      <c r="D382" t="s">
        <v>40</v>
      </c>
      <c r="E382" t="s">
        <v>1646</v>
      </c>
    </row>
    <row r="383" spans="1:5" x14ac:dyDescent="0.2">
      <c r="A383" t="s">
        <v>749</v>
      </c>
      <c r="B383" s="1">
        <v>0</v>
      </c>
      <c r="C383" s="1">
        <v>6.4099999999999999E-3</v>
      </c>
      <c r="D383" t="s">
        <v>40</v>
      </c>
      <c r="E383" t="s">
        <v>1647</v>
      </c>
    </row>
    <row r="384" spans="1:5" x14ac:dyDescent="0.2">
      <c r="A384" t="s">
        <v>812</v>
      </c>
      <c r="B384" s="1">
        <v>0</v>
      </c>
      <c r="C384" s="1">
        <v>3.8600000000000001E-3</v>
      </c>
      <c r="D384" t="s">
        <v>40</v>
      </c>
      <c r="E384" t="s">
        <v>1648</v>
      </c>
    </row>
    <row r="385" spans="1:5" x14ac:dyDescent="0.2">
      <c r="A385" t="s">
        <v>814</v>
      </c>
      <c r="B385" s="1">
        <v>0</v>
      </c>
      <c r="C385" s="1">
        <v>5.6299999999999996E-3</v>
      </c>
      <c r="D385" t="s">
        <v>40</v>
      </c>
      <c r="E385" t="s">
        <v>1649</v>
      </c>
    </row>
    <row r="386" spans="1:5" x14ac:dyDescent="0.2">
      <c r="A386" t="s">
        <v>816</v>
      </c>
      <c r="B386" s="1">
        <v>0</v>
      </c>
      <c r="C386" s="1">
        <v>2E-3</v>
      </c>
      <c r="D386" t="s">
        <v>40</v>
      </c>
      <c r="E386" t="s">
        <v>878</v>
      </c>
    </row>
    <row r="387" spans="1:5" x14ac:dyDescent="0.2">
      <c r="A387" t="s">
        <v>824</v>
      </c>
      <c r="B387" s="1">
        <v>0</v>
      </c>
      <c r="C387" s="1">
        <v>5.7999999999999996E-3</v>
      </c>
      <c r="D387" t="s">
        <v>40</v>
      </c>
      <c r="E387" t="s">
        <v>1650</v>
      </c>
    </row>
    <row r="388" spans="1:5" x14ac:dyDescent="0.2">
      <c r="A388" t="s">
        <v>826</v>
      </c>
      <c r="B388" s="1">
        <v>0</v>
      </c>
      <c r="C388" s="1">
        <v>5.6800000000000002E-3</v>
      </c>
      <c r="D388" t="s">
        <v>40</v>
      </c>
      <c r="E388" t="s">
        <v>1649</v>
      </c>
    </row>
    <row r="389" spans="1:5" x14ac:dyDescent="0.2">
      <c r="A389" t="s">
        <v>828</v>
      </c>
      <c r="B389" s="1">
        <v>0</v>
      </c>
      <c r="C389" s="1">
        <v>5.0400000000000002E-3</v>
      </c>
      <c r="D389" t="s">
        <v>40</v>
      </c>
      <c r="E389" t="s">
        <v>1651</v>
      </c>
    </row>
    <row r="390" spans="1:5" x14ac:dyDescent="0.2">
      <c r="A390" t="s">
        <v>1205</v>
      </c>
      <c r="B390" s="1">
        <v>0</v>
      </c>
      <c r="C390" s="1">
        <v>1.97E-3</v>
      </c>
      <c r="D390" t="s">
        <v>40</v>
      </c>
      <c r="E390" t="s">
        <v>1206</v>
      </c>
    </row>
    <row r="391" spans="1:5" x14ac:dyDescent="0.2">
      <c r="A391" t="s">
        <v>830</v>
      </c>
      <c r="B391" s="1">
        <v>0</v>
      </c>
      <c r="C391" s="1">
        <v>4.8199999999999996E-3</v>
      </c>
      <c r="D391" t="s">
        <v>40</v>
      </c>
      <c r="E391" t="s">
        <v>1572</v>
      </c>
    </row>
    <row r="392" spans="1:5" x14ac:dyDescent="0.2">
      <c r="A392" t="s">
        <v>834</v>
      </c>
      <c r="B392" s="1">
        <v>0</v>
      </c>
      <c r="C392" s="1">
        <v>8.2400000000000008E-3</v>
      </c>
      <c r="D392">
        <v>2</v>
      </c>
      <c r="E392" t="s">
        <v>1525</v>
      </c>
    </row>
    <row r="393" spans="1:5" x14ac:dyDescent="0.2">
      <c r="A393" t="s">
        <v>835</v>
      </c>
      <c r="B393" s="1">
        <v>0</v>
      </c>
      <c r="C393" s="1">
        <v>1.9599999999999999E-3</v>
      </c>
      <c r="D393" t="s">
        <v>40</v>
      </c>
      <c r="E393" t="s">
        <v>1652</v>
      </c>
    </row>
    <row r="394" spans="1:5" x14ac:dyDescent="0.2">
      <c r="A394" t="s">
        <v>836</v>
      </c>
      <c r="B394" s="1">
        <v>0</v>
      </c>
      <c r="C394" s="1">
        <v>2.0500000000000002E-3</v>
      </c>
      <c r="D394" t="s">
        <v>40</v>
      </c>
      <c r="E394" t="s">
        <v>1636</v>
      </c>
    </row>
    <row r="395" spans="1:5" x14ac:dyDescent="0.2">
      <c r="A395" t="s">
        <v>837</v>
      </c>
      <c r="B395" s="1">
        <v>0</v>
      </c>
      <c r="C395" s="1">
        <v>2.1800000000000001E-3</v>
      </c>
      <c r="D395" t="s">
        <v>40</v>
      </c>
      <c r="E395" t="s">
        <v>1636</v>
      </c>
    </row>
    <row r="396" spans="1:5" x14ac:dyDescent="0.2">
      <c r="A396" t="s">
        <v>653</v>
      </c>
      <c r="B396" s="1">
        <v>0</v>
      </c>
      <c r="C396" s="1">
        <v>6.5399999999999998E-3</v>
      </c>
      <c r="D396" t="s">
        <v>40</v>
      </c>
      <c r="E396" t="s">
        <v>883</v>
      </c>
    </row>
    <row r="397" spans="1:5" x14ac:dyDescent="0.2">
      <c r="A397" t="s">
        <v>838</v>
      </c>
      <c r="B397" s="1">
        <v>0</v>
      </c>
      <c r="C397" s="1">
        <v>7.9399999999999991E-3</v>
      </c>
      <c r="D397" t="s">
        <v>40</v>
      </c>
      <c r="E397" t="s">
        <v>1206</v>
      </c>
    </row>
    <row r="398" spans="1:5" x14ac:dyDescent="0.2">
      <c r="A398" t="s">
        <v>839</v>
      </c>
      <c r="B398" s="1">
        <v>0</v>
      </c>
      <c r="C398" s="1">
        <v>2.14E-3</v>
      </c>
      <c r="D398" t="s">
        <v>40</v>
      </c>
      <c r="E398" t="s">
        <v>878</v>
      </c>
    </row>
    <row r="399" spans="1:5" x14ac:dyDescent="0.2">
      <c r="A399" t="s">
        <v>840</v>
      </c>
      <c r="B399" s="1">
        <v>0</v>
      </c>
      <c r="C399" s="1">
        <v>1.07E-3</v>
      </c>
      <c r="D399" t="s">
        <v>40</v>
      </c>
      <c r="E399" t="s">
        <v>1636</v>
      </c>
    </row>
    <row r="400" spans="1:5" x14ac:dyDescent="0.2">
      <c r="A400" t="s">
        <v>841</v>
      </c>
      <c r="B400" s="1">
        <v>0</v>
      </c>
      <c r="C400" s="1">
        <v>3.7499999999999999E-3</v>
      </c>
      <c r="D400" t="s">
        <v>40</v>
      </c>
      <c r="E400" t="s">
        <v>1653</v>
      </c>
    </row>
    <row r="401" spans="1:5" x14ac:dyDescent="0.2">
      <c r="A401" t="s">
        <v>638</v>
      </c>
      <c r="B401" s="1">
        <v>0</v>
      </c>
      <c r="C401" s="1">
        <v>1.04E-2</v>
      </c>
      <c r="D401">
        <v>1.3420000000000001</v>
      </c>
      <c r="E401" t="s">
        <v>1654</v>
      </c>
    </row>
    <row r="402" spans="1:5" x14ac:dyDescent="0.2">
      <c r="A402" t="s">
        <v>843</v>
      </c>
      <c r="B402" s="1">
        <v>0</v>
      </c>
      <c r="C402" s="1">
        <v>9.6100000000000005E-3</v>
      </c>
      <c r="D402">
        <v>1.897</v>
      </c>
      <c r="E402" t="s">
        <v>1655</v>
      </c>
    </row>
    <row r="403" spans="1:5" x14ac:dyDescent="0.2">
      <c r="A403" t="s">
        <v>845</v>
      </c>
      <c r="B403" s="1">
        <v>0</v>
      </c>
      <c r="C403" s="1">
        <v>4.3899999999999998E-3</v>
      </c>
      <c r="D403" t="s">
        <v>40</v>
      </c>
      <c r="E403" t="s">
        <v>1644</v>
      </c>
    </row>
    <row r="404" spans="1:5" x14ac:dyDescent="0.2">
      <c r="A404" t="s">
        <v>847</v>
      </c>
      <c r="B404" s="1">
        <v>0</v>
      </c>
      <c r="C404" s="1">
        <v>8.9200000000000008E-3</v>
      </c>
      <c r="D404">
        <v>2.121</v>
      </c>
      <c r="E404" t="s">
        <v>1656</v>
      </c>
    </row>
    <row r="405" spans="1:5" x14ac:dyDescent="0.2">
      <c r="A405" t="s">
        <v>849</v>
      </c>
      <c r="B405" s="1">
        <v>0</v>
      </c>
      <c r="C405" s="1">
        <v>1.06E-3</v>
      </c>
      <c r="D405" t="s">
        <v>40</v>
      </c>
      <c r="E405" t="s">
        <v>1636</v>
      </c>
    </row>
    <row r="406" spans="1:5" x14ac:dyDescent="0.2">
      <c r="A406" t="s">
        <v>850</v>
      </c>
      <c r="B406" s="1">
        <v>0</v>
      </c>
      <c r="C406" s="1">
        <v>2.0400000000000001E-3</v>
      </c>
      <c r="D406" t="s">
        <v>40</v>
      </c>
      <c r="E406" t="s">
        <v>1636</v>
      </c>
    </row>
    <row r="407" spans="1:5" x14ac:dyDescent="0.2">
      <c r="A407" t="s">
        <v>340</v>
      </c>
      <c r="B407" s="1">
        <v>0</v>
      </c>
      <c r="C407" s="1">
        <v>1.04E-2</v>
      </c>
      <c r="D407" t="s">
        <v>40</v>
      </c>
      <c r="E407" t="s">
        <v>878</v>
      </c>
    </row>
    <row r="408" spans="1:5" x14ac:dyDescent="0.2">
      <c r="A408" t="s">
        <v>852</v>
      </c>
      <c r="B408" s="1">
        <v>0</v>
      </c>
      <c r="C408" s="1">
        <v>6.4900000000000001E-3</v>
      </c>
      <c r="D408" t="s">
        <v>40</v>
      </c>
      <c r="E408" t="s">
        <v>1555</v>
      </c>
    </row>
    <row r="409" spans="1:5" x14ac:dyDescent="0.2">
      <c r="A409" t="s">
        <v>854</v>
      </c>
      <c r="B409" s="1">
        <v>0</v>
      </c>
      <c r="C409" s="1">
        <v>5.3800000000000002E-3</v>
      </c>
      <c r="D409" t="s">
        <v>40</v>
      </c>
      <c r="E409" t="s">
        <v>1555</v>
      </c>
    </row>
    <row r="410" spans="1:5" x14ac:dyDescent="0.2">
      <c r="A410" t="s">
        <v>856</v>
      </c>
      <c r="B410" s="1">
        <v>0</v>
      </c>
      <c r="C410" s="1">
        <v>1.0200000000000001E-2</v>
      </c>
      <c r="D410">
        <v>2.2360000000000002</v>
      </c>
      <c r="E410" t="s">
        <v>1657</v>
      </c>
    </row>
    <row r="411" spans="1:5" x14ac:dyDescent="0.2">
      <c r="A411" t="s">
        <v>859</v>
      </c>
      <c r="B411" s="1">
        <v>0</v>
      </c>
      <c r="C411" s="1">
        <v>2.2399999999999998E-3</v>
      </c>
      <c r="D411" t="s">
        <v>40</v>
      </c>
      <c r="E411" t="s">
        <v>1636</v>
      </c>
    </row>
    <row r="412" spans="1:5" x14ac:dyDescent="0.2">
      <c r="A412" t="s">
        <v>860</v>
      </c>
      <c r="B412" s="1">
        <v>0</v>
      </c>
      <c r="C412" s="1">
        <v>1.06E-2</v>
      </c>
      <c r="D412" t="s">
        <v>40</v>
      </c>
      <c r="E412" t="s">
        <v>1658</v>
      </c>
    </row>
    <row r="413" spans="1:5" x14ac:dyDescent="0.2">
      <c r="A413" t="s">
        <v>633</v>
      </c>
      <c r="B413" s="1">
        <v>0</v>
      </c>
      <c r="C413" s="1">
        <v>1.03E-2</v>
      </c>
      <c r="D413" t="s">
        <v>40</v>
      </c>
      <c r="E413" t="s">
        <v>880</v>
      </c>
    </row>
    <row r="414" spans="1:5" x14ac:dyDescent="0.2">
      <c r="A414" t="s">
        <v>862</v>
      </c>
      <c r="B414" s="1">
        <v>0</v>
      </c>
      <c r="C414" s="1">
        <v>1.04E-2</v>
      </c>
      <c r="D414" t="s">
        <v>40</v>
      </c>
      <c r="E414" t="s">
        <v>1659</v>
      </c>
    </row>
    <row r="415" spans="1:5" x14ac:dyDescent="0.2">
      <c r="A415" t="s">
        <v>868</v>
      </c>
      <c r="B415" s="1">
        <v>0</v>
      </c>
      <c r="C415" s="1">
        <v>9.9600000000000001E-3</v>
      </c>
      <c r="D415">
        <v>2</v>
      </c>
      <c r="E415" t="s">
        <v>1223</v>
      </c>
    </row>
    <row r="416" spans="1:5" x14ac:dyDescent="0.2">
      <c r="A416" t="s">
        <v>871</v>
      </c>
      <c r="B416" s="1">
        <v>0</v>
      </c>
      <c r="C416" s="1">
        <v>1.04E-2</v>
      </c>
      <c r="D416">
        <v>2.4489999999999998</v>
      </c>
      <c r="E416" t="s">
        <v>1660</v>
      </c>
    </row>
    <row r="417" spans="1:5" x14ac:dyDescent="0.2">
      <c r="A417" t="s">
        <v>873</v>
      </c>
      <c r="B417" s="1">
        <v>0</v>
      </c>
      <c r="C417" s="1">
        <v>6.3E-3</v>
      </c>
      <c r="D417" t="s">
        <v>40</v>
      </c>
      <c r="E417" t="s">
        <v>1661</v>
      </c>
    </row>
    <row r="418" spans="1:5" x14ac:dyDescent="0.2">
      <c r="A418" t="s">
        <v>879</v>
      </c>
      <c r="B418" s="1">
        <v>0</v>
      </c>
      <c r="C418" s="1">
        <v>3.5000000000000001E-3</v>
      </c>
      <c r="D418" t="s">
        <v>40</v>
      </c>
      <c r="E418" t="s">
        <v>880</v>
      </c>
    </row>
    <row r="419" spans="1:5" x14ac:dyDescent="0.2">
      <c r="A419" t="s">
        <v>881</v>
      </c>
      <c r="B419" s="1">
        <v>0</v>
      </c>
      <c r="C419" s="1">
        <v>6.4900000000000001E-3</v>
      </c>
      <c r="D419">
        <v>2</v>
      </c>
      <c r="E419" t="s">
        <v>1662</v>
      </c>
    </row>
    <row r="420" spans="1:5" x14ac:dyDescent="0.2">
      <c r="A420" t="s">
        <v>745</v>
      </c>
      <c r="B420" s="1">
        <v>0</v>
      </c>
      <c r="C420" s="1">
        <v>8.5299999999999994E-3</v>
      </c>
      <c r="D420">
        <v>1.633</v>
      </c>
      <c r="E420" t="s">
        <v>1663</v>
      </c>
    </row>
    <row r="421" spans="1:5" x14ac:dyDescent="0.2">
      <c r="A421" t="s">
        <v>882</v>
      </c>
      <c r="B421" s="1">
        <v>0</v>
      </c>
      <c r="C421" s="1">
        <v>4.9500000000000004E-3</v>
      </c>
      <c r="D421" t="s">
        <v>40</v>
      </c>
      <c r="E421" t="s">
        <v>883</v>
      </c>
    </row>
    <row r="422" spans="1:5" x14ac:dyDescent="0.2">
      <c r="A422" t="s">
        <v>884</v>
      </c>
      <c r="B422" s="1">
        <v>0</v>
      </c>
      <c r="C422" s="1">
        <v>6.3099999999999996E-3</v>
      </c>
      <c r="D422" t="s">
        <v>40</v>
      </c>
      <c r="E422" t="s">
        <v>1664</v>
      </c>
    </row>
    <row r="423" spans="1:5" x14ac:dyDescent="0.2">
      <c r="A423" t="s">
        <v>1233</v>
      </c>
      <c r="B423" s="1">
        <v>0</v>
      </c>
      <c r="C423" s="1">
        <v>2.0699999999999998E-3</v>
      </c>
      <c r="D423" t="s">
        <v>40</v>
      </c>
      <c r="E423" t="s">
        <v>1665</v>
      </c>
    </row>
    <row r="424" spans="1:5" x14ac:dyDescent="0.2">
      <c r="A424" t="s">
        <v>518</v>
      </c>
      <c r="B424" s="1">
        <v>0</v>
      </c>
      <c r="C424" s="1">
        <v>6.7999999999999996E-3</v>
      </c>
      <c r="D424" t="s">
        <v>40</v>
      </c>
      <c r="E424" t="s">
        <v>1666</v>
      </c>
    </row>
    <row r="425" spans="1:5" x14ac:dyDescent="0.2">
      <c r="A425" t="s">
        <v>887</v>
      </c>
      <c r="B425" s="1">
        <v>0</v>
      </c>
      <c r="C425" s="1">
        <v>8.8199999999999997E-3</v>
      </c>
      <c r="D425" t="s">
        <v>40</v>
      </c>
      <c r="E425" t="s">
        <v>333</v>
      </c>
    </row>
    <row r="426" spans="1:5" x14ac:dyDescent="0.2">
      <c r="A426" t="s">
        <v>890</v>
      </c>
      <c r="B426" s="1">
        <v>0</v>
      </c>
      <c r="C426" s="1">
        <v>5.5199999999999997E-3</v>
      </c>
      <c r="D426" t="s">
        <v>40</v>
      </c>
      <c r="E426" t="s">
        <v>1661</v>
      </c>
    </row>
    <row r="427" spans="1:5" x14ac:dyDescent="0.2">
      <c r="A427" t="s">
        <v>483</v>
      </c>
      <c r="B427" s="1">
        <v>0</v>
      </c>
      <c r="C427" s="1">
        <v>7.2500000000000004E-3</v>
      </c>
      <c r="D427" t="s">
        <v>40</v>
      </c>
      <c r="E427" t="s">
        <v>1129</v>
      </c>
    </row>
    <row r="428" spans="1:5" x14ac:dyDescent="0.2">
      <c r="A428" t="s">
        <v>768</v>
      </c>
      <c r="B428" s="1">
        <v>0</v>
      </c>
      <c r="C428" s="1">
        <v>9.0900000000000009E-3</v>
      </c>
      <c r="D428" t="s">
        <v>40</v>
      </c>
      <c r="E428" t="s">
        <v>16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1B999-314E-BB48-AD80-DFE526239694}">
  <dimension ref="A1:O104"/>
  <sheetViews>
    <sheetView tabSelected="1" workbookViewId="0">
      <selection activeCell="H34" sqref="H34"/>
    </sheetView>
  </sheetViews>
  <sheetFormatPr baseColWidth="10" defaultRowHeight="16" x14ac:dyDescent="0.2"/>
  <cols>
    <col min="1" max="1" width="33" customWidth="1"/>
    <col min="6" max="6" width="32.5" customWidth="1"/>
    <col min="10" max="10" width="33" customWidth="1"/>
    <col min="11" max="11" width="32.5" customWidth="1"/>
  </cols>
  <sheetData>
    <row r="1" spans="1:15" x14ac:dyDescent="0.2">
      <c r="A1" t="s">
        <v>893</v>
      </c>
    </row>
    <row r="2" spans="1:15" x14ac:dyDescent="0.2">
      <c r="J2" t="s">
        <v>1668</v>
      </c>
    </row>
    <row r="3" spans="1:15" x14ac:dyDescent="0.2">
      <c r="A3" t="s">
        <v>0</v>
      </c>
      <c r="B3" t="s">
        <v>1</v>
      </c>
      <c r="C3" t="s">
        <v>2</v>
      </c>
      <c r="D3" t="s">
        <v>3</v>
      </c>
      <c r="F3" t="s">
        <v>0</v>
      </c>
      <c r="G3" t="s">
        <v>1</v>
      </c>
      <c r="H3" t="s">
        <v>2</v>
      </c>
      <c r="I3" t="s">
        <v>3</v>
      </c>
    </row>
    <row r="4" spans="1:15" x14ac:dyDescent="0.2">
      <c r="A4" t="s">
        <v>1669</v>
      </c>
      <c r="F4" t="s">
        <v>1670</v>
      </c>
      <c r="J4" t="s">
        <v>1671</v>
      </c>
      <c r="K4" t="s">
        <v>1670</v>
      </c>
    </row>
    <row r="5" spans="1:15" x14ac:dyDescent="0.2">
      <c r="A5" t="s">
        <v>23</v>
      </c>
      <c r="B5" s="1">
        <v>27.3</v>
      </c>
      <c r="C5" s="1">
        <v>0.19600000000000001</v>
      </c>
      <c r="D5">
        <v>3.9</v>
      </c>
      <c r="F5" t="s">
        <v>23</v>
      </c>
      <c r="G5" s="1">
        <v>26.2</v>
      </c>
      <c r="H5" s="1">
        <v>0.19600000000000001</v>
      </c>
      <c r="I5">
        <v>3.9</v>
      </c>
      <c r="J5" t="s">
        <v>23</v>
      </c>
      <c r="K5" t="s">
        <v>23</v>
      </c>
      <c r="O5" s="1"/>
    </row>
    <row r="6" spans="1:15" x14ac:dyDescent="0.2">
      <c r="A6" t="s">
        <v>15</v>
      </c>
      <c r="B6" s="1">
        <v>21.4</v>
      </c>
      <c r="C6" s="1">
        <v>0.35299999999999998</v>
      </c>
      <c r="D6">
        <v>2.8279999999999998</v>
      </c>
      <c r="F6" t="s">
        <v>15</v>
      </c>
      <c r="G6" s="1">
        <v>19.5</v>
      </c>
      <c r="H6" s="1">
        <v>0.33800000000000002</v>
      </c>
      <c r="I6">
        <v>2.8279999999999998</v>
      </c>
      <c r="J6" t="s">
        <v>15</v>
      </c>
      <c r="K6" t="s">
        <v>15</v>
      </c>
    </row>
    <row r="7" spans="1:15" x14ac:dyDescent="0.2">
      <c r="A7" t="s">
        <v>5</v>
      </c>
      <c r="B7" s="1">
        <v>19.399999999999999</v>
      </c>
      <c r="C7" s="1">
        <v>0.156</v>
      </c>
      <c r="D7">
        <v>2.7440000000000002</v>
      </c>
      <c r="F7" t="s">
        <v>25</v>
      </c>
      <c r="G7" s="1">
        <v>17.2</v>
      </c>
      <c r="H7" s="1">
        <v>0.17399999999999999</v>
      </c>
      <c r="I7">
        <v>1.4139999999999999</v>
      </c>
      <c r="J7" t="s">
        <v>5</v>
      </c>
      <c r="K7" t="s">
        <v>25</v>
      </c>
      <c r="O7" s="1"/>
    </row>
    <row r="8" spans="1:15" x14ac:dyDescent="0.2">
      <c r="A8" t="s">
        <v>25</v>
      </c>
      <c r="B8" s="1">
        <v>17.899999999999999</v>
      </c>
      <c r="C8" s="1">
        <v>0.17399999999999999</v>
      </c>
      <c r="D8">
        <v>0.70699999999999996</v>
      </c>
      <c r="F8" t="s">
        <v>5</v>
      </c>
      <c r="G8" s="1">
        <v>16.8</v>
      </c>
      <c r="H8" s="1">
        <v>0.14799999999999999</v>
      </c>
      <c r="I8">
        <v>2.2629999999999999</v>
      </c>
      <c r="J8" t="s">
        <v>25</v>
      </c>
      <c r="K8" t="s">
        <v>5</v>
      </c>
    </row>
    <row r="9" spans="1:15" x14ac:dyDescent="0.2">
      <c r="A9" t="s">
        <v>7</v>
      </c>
      <c r="B9" s="1">
        <v>16</v>
      </c>
      <c r="C9" s="1">
        <v>0.151</v>
      </c>
      <c r="D9">
        <v>3.0529999999999999</v>
      </c>
      <c r="F9" t="s">
        <v>7</v>
      </c>
      <c r="G9" s="1">
        <v>16.2</v>
      </c>
      <c r="H9" s="1">
        <v>0.156</v>
      </c>
      <c r="I9">
        <v>3.286</v>
      </c>
      <c r="J9" t="s">
        <v>7</v>
      </c>
      <c r="K9" t="s">
        <v>7</v>
      </c>
    </row>
    <row r="10" spans="1:15" x14ac:dyDescent="0.2">
      <c r="A10" t="s">
        <v>11</v>
      </c>
      <c r="B10" s="1">
        <v>14.1</v>
      </c>
      <c r="C10" s="1">
        <v>0.14399999999999999</v>
      </c>
      <c r="D10">
        <v>0.192</v>
      </c>
      <c r="F10" t="s">
        <v>19</v>
      </c>
      <c r="G10" s="1">
        <v>13.9</v>
      </c>
      <c r="H10" s="1">
        <v>0.2</v>
      </c>
      <c r="I10">
        <v>1.6060000000000001</v>
      </c>
      <c r="J10" t="s">
        <v>11</v>
      </c>
      <c r="K10" t="s">
        <v>19</v>
      </c>
    </row>
    <row r="11" spans="1:15" x14ac:dyDescent="0.2">
      <c r="A11" t="s">
        <v>13</v>
      </c>
      <c r="B11" s="1">
        <v>13.8</v>
      </c>
      <c r="C11" s="1">
        <v>0.13600000000000001</v>
      </c>
      <c r="D11">
        <v>-1.46</v>
      </c>
      <c r="F11" t="s">
        <v>35</v>
      </c>
      <c r="G11" s="1">
        <v>13.5</v>
      </c>
      <c r="H11" s="1">
        <v>0.14000000000000001</v>
      </c>
      <c r="I11">
        <v>1.667</v>
      </c>
      <c r="J11" t="s">
        <v>13</v>
      </c>
      <c r="K11" t="s">
        <v>35</v>
      </c>
    </row>
    <row r="12" spans="1:15" x14ac:dyDescent="0.2">
      <c r="A12" t="s">
        <v>44</v>
      </c>
      <c r="B12" s="1">
        <v>13.7</v>
      </c>
      <c r="C12" s="1">
        <v>0.13900000000000001</v>
      </c>
      <c r="D12" t="s">
        <v>40</v>
      </c>
      <c r="F12" t="s">
        <v>48</v>
      </c>
      <c r="G12" s="1">
        <v>13.3</v>
      </c>
      <c r="H12" s="1">
        <v>0.16300000000000001</v>
      </c>
      <c r="I12">
        <v>3.5</v>
      </c>
      <c r="J12" t="s">
        <v>44</v>
      </c>
      <c r="K12" t="s">
        <v>48</v>
      </c>
    </row>
    <row r="13" spans="1:15" x14ac:dyDescent="0.2">
      <c r="A13" t="s">
        <v>19</v>
      </c>
      <c r="B13" s="1">
        <v>13.4</v>
      </c>
      <c r="C13" s="1">
        <v>0.191</v>
      </c>
      <c r="D13">
        <v>1.7889999999999999</v>
      </c>
      <c r="F13" t="s">
        <v>13</v>
      </c>
      <c r="G13" s="1">
        <v>13.2</v>
      </c>
      <c r="H13" s="1">
        <v>0.13600000000000001</v>
      </c>
      <c r="I13">
        <v>-1.46</v>
      </c>
      <c r="J13" t="s">
        <v>19</v>
      </c>
      <c r="K13" t="s">
        <v>13</v>
      </c>
    </row>
    <row r="14" spans="1:15" x14ac:dyDescent="0.2">
      <c r="A14" t="s">
        <v>35</v>
      </c>
      <c r="B14" s="1">
        <v>13.3</v>
      </c>
      <c r="C14" s="1">
        <v>0.13600000000000001</v>
      </c>
      <c r="D14">
        <v>1</v>
      </c>
      <c r="F14" t="s">
        <v>44</v>
      </c>
      <c r="G14" s="1">
        <v>13</v>
      </c>
      <c r="H14" s="1">
        <v>0.13900000000000001</v>
      </c>
      <c r="I14" t="s">
        <v>40</v>
      </c>
      <c r="J14" t="s">
        <v>35</v>
      </c>
      <c r="K14" t="s">
        <v>44</v>
      </c>
    </row>
    <row r="15" spans="1:15" x14ac:dyDescent="0.2">
      <c r="A15" t="s">
        <v>9</v>
      </c>
      <c r="B15" s="1">
        <v>13.1</v>
      </c>
      <c r="C15" s="1">
        <v>0.12</v>
      </c>
      <c r="D15">
        <v>3.2719999999999998</v>
      </c>
      <c r="F15" t="s">
        <v>11</v>
      </c>
      <c r="G15" s="1">
        <v>12.6</v>
      </c>
      <c r="H15" s="1">
        <v>0.13900000000000001</v>
      </c>
      <c r="I15">
        <v>0.2</v>
      </c>
      <c r="J15" t="s">
        <v>9</v>
      </c>
      <c r="K15" t="s">
        <v>11</v>
      </c>
    </row>
    <row r="16" spans="1:15" x14ac:dyDescent="0.2">
      <c r="A16" t="s">
        <v>29</v>
      </c>
      <c r="B16" s="1">
        <v>11.7</v>
      </c>
      <c r="C16" s="1">
        <v>0.16900000000000001</v>
      </c>
      <c r="D16">
        <v>2.4</v>
      </c>
      <c r="F16" t="s">
        <v>106</v>
      </c>
      <c r="G16" s="1">
        <v>12.5</v>
      </c>
      <c r="H16" s="1">
        <v>0.224</v>
      </c>
      <c r="I16">
        <v>2.121</v>
      </c>
      <c r="J16" t="s">
        <v>29</v>
      </c>
      <c r="K16" t="s">
        <v>106</v>
      </c>
    </row>
    <row r="17" spans="1:15" x14ac:dyDescent="0.2">
      <c r="A17" t="s">
        <v>106</v>
      </c>
      <c r="B17" s="1">
        <v>10.8</v>
      </c>
      <c r="C17" s="1">
        <v>0.2</v>
      </c>
      <c r="D17">
        <v>1.633</v>
      </c>
      <c r="F17" t="s">
        <v>9</v>
      </c>
      <c r="G17" s="1">
        <v>12.5</v>
      </c>
      <c r="H17" s="1">
        <v>0.12</v>
      </c>
      <c r="I17">
        <v>3.1379999999999999</v>
      </c>
      <c r="J17" t="s">
        <v>106</v>
      </c>
      <c r="K17" t="s">
        <v>9</v>
      </c>
    </row>
    <row r="18" spans="1:15" x14ac:dyDescent="0.2">
      <c r="A18" t="s">
        <v>39</v>
      </c>
      <c r="B18" s="1">
        <v>10.7</v>
      </c>
      <c r="C18" s="1">
        <v>0.13500000000000001</v>
      </c>
      <c r="D18" t="s">
        <v>40</v>
      </c>
      <c r="F18" t="s">
        <v>17</v>
      </c>
      <c r="G18" s="1">
        <v>11.6</v>
      </c>
      <c r="H18" s="1">
        <v>0.47799999999999998</v>
      </c>
      <c r="I18">
        <v>3.3170000000000002</v>
      </c>
      <c r="J18" t="s">
        <v>39</v>
      </c>
      <c r="K18" t="s">
        <v>17</v>
      </c>
    </row>
    <row r="19" spans="1:15" x14ac:dyDescent="0.2">
      <c r="A19" t="s">
        <v>193</v>
      </c>
      <c r="B19" s="1">
        <v>10.6</v>
      </c>
      <c r="C19" s="1">
        <v>0.28899999999999998</v>
      </c>
      <c r="D19">
        <v>3.0510000000000002</v>
      </c>
      <c r="F19" t="s">
        <v>39</v>
      </c>
      <c r="G19" s="1">
        <v>11</v>
      </c>
      <c r="H19" s="1">
        <v>0.14099999999999999</v>
      </c>
      <c r="I19" t="s">
        <v>40</v>
      </c>
      <c r="J19" t="s">
        <v>193</v>
      </c>
      <c r="K19" t="s">
        <v>39</v>
      </c>
    </row>
    <row r="20" spans="1:15" x14ac:dyDescent="0.2">
      <c r="A20" t="s">
        <v>48</v>
      </c>
      <c r="B20" s="1">
        <v>10.4</v>
      </c>
      <c r="C20" s="1">
        <v>0.13800000000000001</v>
      </c>
      <c r="D20">
        <v>3.3570000000000002</v>
      </c>
      <c r="F20" t="s">
        <v>33</v>
      </c>
      <c r="G20" s="1">
        <v>10.8</v>
      </c>
      <c r="H20" s="1">
        <v>9.8599999999999993E-2</v>
      </c>
      <c r="I20">
        <v>-2.7440000000000002</v>
      </c>
      <c r="J20" t="s">
        <v>48</v>
      </c>
      <c r="K20" t="s">
        <v>33</v>
      </c>
    </row>
    <row r="21" spans="1:15" x14ac:dyDescent="0.2">
      <c r="A21" t="s">
        <v>17</v>
      </c>
      <c r="B21" s="1">
        <v>10.3</v>
      </c>
      <c r="C21" s="1">
        <v>0.435</v>
      </c>
      <c r="D21">
        <v>3.1619999999999999</v>
      </c>
      <c r="F21" t="s">
        <v>152</v>
      </c>
      <c r="G21" s="1">
        <v>10.3</v>
      </c>
      <c r="H21" s="1">
        <v>0.21299999999999999</v>
      </c>
      <c r="I21" t="s">
        <v>40</v>
      </c>
      <c r="J21" t="s">
        <v>17</v>
      </c>
      <c r="K21" t="s">
        <v>152</v>
      </c>
    </row>
    <row r="22" spans="1:15" x14ac:dyDescent="0.2">
      <c r="A22" t="s">
        <v>33</v>
      </c>
      <c r="B22" s="1">
        <v>10.1</v>
      </c>
      <c r="C22" s="1">
        <v>9.2799999999999994E-2</v>
      </c>
      <c r="D22">
        <v>-1.768</v>
      </c>
      <c r="F22" t="s">
        <v>193</v>
      </c>
      <c r="G22" s="1">
        <v>10.3</v>
      </c>
      <c r="H22" s="1">
        <v>0.28899999999999998</v>
      </c>
      <c r="I22">
        <v>3.6059999999999999</v>
      </c>
      <c r="J22" t="s">
        <v>33</v>
      </c>
      <c r="K22" t="s">
        <v>193</v>
      </c>
    </row>
    <row r="23" spans="1:15" x14ac:dyDescent="0.2">
      <c r="A23" t="s">
        <v>130</v>
      </c>
      <c r="B23" s="1">
        <v>9.36</v>
      </c>
      <c r="C23" s="1">
        <v>0.153</v>
      </c>
      <c r="D23" t="s">
        <v>40</v>
      </c>
      <c r="F23" t="s">
        <v>191</v>
      </c>
      <c r="G23" s="1">
        <v>9.64</v>
      </c>
      <c r="H23" s="1">
        <v>0.10199999999999999</v>
      </c>
      <c r="I23">
        <v>2</v>
      </c>
      <c r="J23" t="s">
        <v>130</v>
      </c>
      <c r="K23" t="s">
        <v>191</v>
      </c>
    </row>
    <row r="24" spans="1:15" x14ac:dyDescent="0.2">
      <c r="A24" t="s">
        <v>50</v>
      </c>
      <c r="B24" s="1">
        <v>9.26</v>
      </c>
      <c r="C24" s="1">
        <v>0.17399999999999999</v>
      </c>
      <c r="D24">
        <v>1.5</v>
      </c>
      <c r="F24" t="s">
        <v>29</v>
      </c>
      <c r="G24" s="1">
        <v>9.4700000000000006</v>
      </c>
      <c r="H24" s="1">
        <v>0.153</v>
      </c>
      <c r="I24">
        <v>2.0649999999999999</v>
      </c>
      <c r="J24" t="s">
        <v>50</v>
      </c>
      <c r="K24" t="s">
        <v>29</v>
      </c>
      <c r="O24" s="1"/>
    </row>
    <row r="25" spans="1:15" x14ac:dyDescent="0.2">
      <c r="A25" t="s">
        <v>27</v>
      </c>
      <c r="B25" s="1">
        <v>9.15</v>
      </c>
      <c r="C25" s="1">
        <v>0.11899999999999999</v>
      </c>
      <c r="D25">
        <v>2.8279999999999998</v>
      </c>
      <c r="F25" t="s">
        <v>130</v>
      </c>
      <c r="G25" s="1">
        <v>8.9700000000000006</v>
      </c>
      <c r="H25" s="1">
        <v>0.153</v>
      </c>
      <c r="I25" t="s">
        <v>40</v>
      </c>
      <c r="J25" t="s">
        <v>27</v>
      </c>
      <c r="K25" t="s">
        <v>130</v>
      </c>
    </row>
    <row r="26" spans="1:15" x14ac:dyDescent="0.2">
      <c r="A26" t="s">
        <v>152</v>
      </c>
      <c r="B26" s="1">
        <v>8.6</v>
      </c>
      <c r="C26" s="1">
        <v>0.187</v>
      </c>
      <c r="D26" t="s">
        <v>40</v>
      </c>
      <c r="F26" t="s">
        <v>122</v>
      </c>
      <c r="G26" s="1">
        <v>8.8000000000000007</v>
      </c>
      <c r="H26" s="1">
        <v>8.6999999999999994E-2</v>
      </c>
      <c r="I26">
        <v>4.2430000000000003</v>
      </c>
      <c r="J26" t="s">
        <v>152</v>
      </c>
      <c r="K26" t="s">
        <v>122</v>
      </c>
    </row>
    <row r="27" spans="1:15" x14ac:dyDescent="0.2">
      <c r="A27" t="s">
        <v>284</v>
      </c>
      <c r="B27" s="1">
        <v>8.35</v>
      </c>
      <c r="C27" s="1">
        <v>0.108</v>
      </c>
      <c r="D27">
        <v>-3.411</v>
      </c>
      <c r="F27" t="s">
        <v>118</v>
      </c>
      <c r="G27" s="1">
        <v>8.7100000000000009</v>
      </c>
      <c r="H27" s="1">
        <v>9.5899999999999999E-2</v>
      </c>
      <c r="I27">
        <v>0</v>
      </c>
      <c r="J27" t="s">
        <v>284</v>
      </c>
      <c r="K27" t="s">
        <v>118</v>
      </c>
    </row>
    <row r="28" spans="1:15" x14ac:dyDescent="0.2">
      <c r="A28" t="s">
        <v>31</v>
      </c>
      <c r="B28" s="1">
        <v>8.27</v>
      </c>
      <c r="C28" s="1">
        <v>0.15</v>
      </c>
      <c r="D28">
        <v>2.84</v>
      </c>
      <c r="F28" t="s">
        <v>94</v>
      </c>
      <c r="G28" s="1">
        <v>8.44</v>
      </c>
      <c r="H28" s="1">
        <v>0.14199999999999999</v>
      </c>
      <c r="I28">
        <v>2.8279999999999998</v>
      </c>
      <c r="J28" t="s">
        <v>31</v>
      </c>
      <c r="K28" t="s">
        <v>94</v>
      </c>
    </row>
    <row r="29" spans="1:15" x14ac:dyDescent="0.2">
      <c r="A29" t="s">
        <v>191</v>
      </c>
      <c r="B29" s="1">
        <v>8.2200000000000006</v>
      </c>
      <c r="C29" s="1">
        <v>9.1499999999999998E-2</v>
      </c>
      <c r="D29">
        <v>2</v>
      </c>
      <c r="F29" t="s">
        <v>50</v>
      </c>
      <c r="G29" s="1">
        <v>7.98</v>
      </c>
      <c r="H29" s="1">
        <v>0.16300000000000001</v>
      </c>
      <c r="I29">
        <v>1.8069999999999999</v>
      </c>
      <c r="J29" t="s">
        <v>191</v>
      </c>
      <c r="K29" t="s">
        <v>50</v>
      </c>
    </row>
    <row r="30" spans="1:15" x14ac:dyDescent="0.2">
      <c r="A30" t="s">
        <v>88</v>
      </c>
      <c r="B30" s="1">
        <v>8.2100000000000009</v>
      </c>
      <c r="C30" s="1">
        <v>0.13800000000000001</v>
      </c>
      <c r="D30">
        <v>2.3239999999999998</v>
      </c>
      <c r="F30" t="s">
        <v>27</v>
      </c>
      <c r="G30" s="1">
        <v>7.96</v>
      </c>
      <c r="H30" s="1">
        <v>0.114</v>
      </c>
      <c r="I30">
        <v>2.8279999999999998</v>
      </c>
      <c r="J30" t="s">
        <v>88</v>
      </c>
      <c r="K30" t="s">
        <v>27</v>
      </c>
    </row>
    <row r="31" spans="1:15" x14ac:dyDescent="0.2">
      <c r="A31" t="s">
        <v>92</v>
      </c>
      <c r="B31" s="1">
        <v>8.08</v>
      </c>
      <c r="C31" s="1">
        <v>0.21099999999999999</v>
      </c>
      <c r="D31" t="s">
        <v>40</v>
      </c>
      <c r="F31" t="s">
        <v>195</v>
      </c>
      <c r="G31" s="1">
        <v>7.94</v>
      </c>
      <c r="H31" s="1">
        <v>8.0199999999999994E-2</v>
      </c>
      <c r="I31">
        <v>3.1819999999999999</v>
      </c>
      <c r="J31" t="s">
        <v>92</v>
      </c>
      <c r="K31" t="s">
        <v>195</v>
      </c>
    </row>
    <row r="32" spans="1:15" x14ac:dyDescent="0.2">
      <c r="A32" t="s">
        <v>21</v>
      </c>
      <c r="B32" s="1">
        <v>8.07</v>
      </c>
      <c r="C32" s="1">
        <v>0.12</v>
      </c>
      <c r="D32">
        <v>1.147</v>
      </c>
      <c r="F32" t="s">
        <v>284</v>
      </c>
      <c r="G32" s="1">
        <v>7.9</v>
      </c>
      <c r="H32" s="1">
        <v>0.108</v>
      </c>
      <c r="I32">
        <v>-3.411</v>
      </c>
      <c r="J32" t="s">
        <v>21</v>
      </c>
      <c r="K32" t="s">
        <v>284</v>
      </c>
    </row>
    <row r="33" spans="1:11" x14ac:dyDescent="0.2">
      <c r="A33" t="s">
        <v>120</v>
      </c>
      <c r="B33" s="1">
        <v>8.06</v>
      </c>
      <c r="C33" s="1">
        <v>7.0599999999999996E-2</v>
      </c>
      <c r="D33" t="s">
        <v>40</v>
      </c>
      <c r="F33" t="s">
        <v>92</v>
      </c>
      <c r="G33" s="1">
        <v>7.8</v>
      </c>
      <c r="H33" s="1">
        <v>0.21099999999999999</v>
      </c>
      <c r="I33" t="s">
        <v>40</v>
      </c>
      <c r="J33" t="s">
        <v>120</v>
      </c>
      <c r="K33" t="s">
        <v>92</v>
      </c>
    </row>
    <row r="34" spans="1:11" x14ac:dyDescent="0.2">
      <c r="A34" t="s">
        <v>37</v>
      </c>
      <c r="B34" s="1">
        <v>7.85</v>
      </c>
      <c r="C34" s="1">
        <v>0.11700000000000001</v>
      </c>
      <c r="D34">
        <v>0</v>
      </c>
      <c r="F34" t="s">
        <v>21</v>
      </c>
      <c r="G34" s="1">
        <v>7.67</v>
      </c>
      <c r="H34" s="1">
        <v>0.12</v>
      </c>
      <c r="I34">
        <v>1.6060000000000001</v>
      </c>
      <c r="J34" t="s">
        <v>37</v>
      </c>
      <c r="K34" t="s">
        <v>21</v>
      </c>
    </row>
    <row r="35" spans="1:11" x14ac:dyDescent="0.2">
      <c r="A35" t="s">
        <v>271</v>
      </c>
      <c r="B35" s="1">
        <v>7.8</v>
      </c>
      <c r="C35" s="1">
        <v>0.11600000000000001</v>
      </c>
      <c r="D35" t="s">
        <v>40</v>
      </c>
      <c r="F35" t="s">
        <v>37</v>
      </c>
      <c r="G35" s="1">
        <v>7.45</v>
      </c>
      <c r="H35" s="1">
        <v>0.11700000000000001</v>
      </c>
      <c r="I35">
        <v>0.70699999999999996</v>
      </c>
      <c r="J35" t="s">
        <v>271</v>
      </c>
      <c r="K35" t="s">
        <v>37</v>
      </c>
    </row>
    <row r="36" spans="1:11" x14ac:dyDescent="0.2">
      <c r="A36" t="s">
        <v>68</v>
      </c>
      <c r="B36" s="1">
        <v>7.66</v>
      </c>
      <c r="C36" s="1">
        <v>0.12</v>
      </c>
      <c r="D36">
        <v>1.8069999999999999</v>
      </c>
      <c r="F36" t="s">
        <v>120</v>
      </c>
      <c r="G36" s="1">
        <v>7.42</v>
      </c>
      <c r="H36" s="1">
        <v>7.0599999999999996E-2</v>
      </c>
      <c r="I36" t="s">
        <v>40</v>
      </c>
      <c r="J36" t="s">
        <v>68</v>
      </c>
      <c r="K36" t="s">
        <v>120</v>
      </c>
    </row>
    <row r="37" spans="1:11" x14ac:dyDescent="0.2">
      <c r="A37" t="s">
        <v>122</v>
      </c>
      <c r="B37" s="1">
        <v>7.63</v>
      </c>
      <c r="C37" s="1">
        <v>7.8799999999999995E-2</v>
      </c>
      <c r="D37">
        <v>3.9</v>
      </c>
      <c r="F37" t="s">
        <v>271</v>
      </c>
      <c r="G37" s="1">
        <v>7.41</v>
      </c>
      <c r="H37" s="1">
        <v>0.11600000000000001</v>
      </c>
      <c r="I37" t="s">
        <v>40</v>
      </c>
      <c r="J37" t="s">
        <v>122</v>
      </c>
      <c r="K37" t="s">
        <v>271</v>
      </c>
    </row>
    <row r="38" spans="1:11" x14ac:dyDescent="0.2">
      <c r="A38" t="s">
        <v>140</v>
      </c>
      <c r="B38" s="1">
        <v>7.61</v>
      </c>
      <c r="C38" s="1">
        <v>9.4700000000000006E-2</v>
      </c>
      <c r="D38">
        <v>3.1280000000000001</v>
      </c>
      <c r="F38" t="s">
        <v>140</v>
      </c>
      <c r="G38" s="1">
        <v>7.16</v>
      </c>
      <c r="H38" s="1">
        <v>9.4700000000000006E-2</v>
      </c>
      <c r="I38">
        <v>3.1280000000000001</v>
      </c>
      <c r="J38" t="s">
        <v>140</v>
      </c>
      <c r="K38" t="s">
        <v>140</v>
      </c>
    </row>
    <row r="39" spans="1:11" x14ac:dyDescent="0.2">
      <c r="A39" t="s">
        <v>118</v>
      </c>
      <c r="B39" s="1">
        <v>7.35</v>
      </c>
      <c r="C39" s="1">
        <v>8.5599999999999996E-2</v>
      </c>
      <c r="D39">
        <v>-0.25800000000000001</v>
      </c>
      <c r="F39" t="s">
        <v>31</v>
      </c>
      <c r="G39" s="1">
        <v>7.07</v>
      </c>
      <c r="H39" s="1">
        <v>0.14000000000000001</v>
      </c>
      <c r="I39">
        <v>2.673</v>
      </c>
      <c r="J39" t="s">
        <v>118</v>
      </c>
      <c r="K39" t="s">
        <v>31</v>
      </c>
    </row>
    <row r="40" spans="1:11" x14ac:dyDescent="0.2">
      <c r="A40" t="s">
        <v>227</v>
      </c>
      <c r="B40" s="1">
        <v>7.3</v>
      </c>
      <c r="C40" s="1">
        <v>8.7900000000000006E-2</v>
      </c>
      <c r="D40" t="s">
        <v>40</v>
      </c>
      <c r="F40" t="s">
        <v>154</v>
      </c>
      <c r="G40" s="1">
        <v>6.84</v>
      </c>
      <c r="H40" s="1">
        <v>0.126</v>
      </c>
      <c r="I40">
        <v>3</v>
      </c>
      <c r="J40" t="s">
        <v>227</v>
      </c>
      <c r="K40" t="s">
        <v>154</v>
      </c>
    </row>
    <row r="41" spans="1:11" x14ac:dyDescent="0.2">
      <c r="A41" t="s">
        <v>200</v>
      </c>
      <c r="B41" s="1">
        <v>7.29</v>
      </c>
      <c r="C41" s="1">
        <v>0.14899999999999999</v>
      </c>
      <c r="D41">
        <v>3.2069999999999999</v>
      </c>
      <c r="F41" t="s">
        <v>227</v>
      </c>
      <c r="G41" s="1">
        <v>6.84</v>
      </c>
      <c r="H41" s="1">
        <v>8.7900000000000006E-2</v>
      </c>
      <c r="I41" t="s">
        <v>40</v>
      </c>
      <c r="J41" t="s">
        <v>200</v>
      </c>
      <c r="K41" t="s">
        <v>227</v>
      </c>
    </row>
    <row r="42" spans="1:11" x14ac:dyDescent="0.2">
      <c r="A42" t="s">
        <v>150</v>
      </c>
      <c r="B42" s="1">
        <v>7.23</v>
      </c>
      <c r="C42" s="1">
        <v>0.127</v>
      </c>
      <c r="D42" t="s">
        <v>40</v>
      </c>
      <c r="F42" t="s">
        <v>166</v>
      </c>
      <c r="G42" s="1">
        <v>6.64</v>
      </c>
      <c r="H42" s="1">
        <v>7.3300000000000004E-2</v>
      </c>
      <c r="I42">
        <v>2.4</v>
      </c>
      <c r="J42" t="s">
        <v>150</v>
      </c>
      <c r="K42" t="s">
        <v>166</v>
      </c>
    </row>
    <row r="43" spans="1:11" x14ac:dyDescent="0.2">
      <c r="A43" t="s">
        <v>154</v>
      </c>
      <c r="B43" s="1">
        <v>7.18</v>
      </c>
      <c r="C43" s="1">
        <v>0.126</v>
      </c>
      <c r="D43">
        <v>3</v>
      </c>
      <c r="F43" t="s">
        <v>90</v>
      </c>
      <c r="G43" s="1">
        <v>6.55</v>
      </c>
      <c r="H43" s="1">
        <v>0.113</v>
      </c>
      <c r="I43">
        <v>-1.2130000000000001</v>
      </c>
      <c r="J43" t="s">
        <v>154</v>
      </c>
      <c r="K43" t="s">
        <v>90</v>
      </c>
    </row>
    <row r="44" spans="1:11" x14ac:dyDescent="0.2">
      <c r="A44" t="s">
        <v>90</v>
      </c>
      <c r="B44" s="1">
        <v>6.91</v>
      </c>
      <c r="C44" s="1">
        <v>0.113</v>
      </c>
      <c r="D44">
        <v>-1.2130000000000001</v>
      </c>
      <c r="F44" t="s">
        <v>88</v>
      </c>
      <c r="G44" s="1">
        <v>6.27</v>
      </c>
      <c r="H44" s="1">
        <v>0.122</v>
      </c>
      <c r="I44">
        <v>3.6059999999999999</v>
      </c>
      <c r="J44" t="s">
        <v>90</v>
      </c>
      <c r="K44" t="s">
        <v>88</v>
      </c>
    </row>
    <row r="45" spans="1:11" x14ac:dyDescent="0.2">
      <c r="A45" t="s">
        <v>114</v>
      </c>
      <c r="B45" s="1">
        <v>6.72</v>
      </c>
      <c r="C45" s="1">
        <v>0.11700000000000001</v>
      </c>
      <c r="D45">
        <v>2.5</v>
      </c>
      <c r="F45" t="s">
        <v>160</v>
      </c>
      <c r="G45" s="1">
        <v>5.9</v>
      </c>
      <c r="H45" s="1">
        <v>0.17899999999999999</v>
      </c>
      <c r="I45">
        <v>1.897</v>
      </c>
      <c r="J45" t="s">
        <v>114</v>
      </c>
      <c r="K45" t="s">
        <v>160</v>
      </c>
    </row>
    <row r="46" spans="1:11" x14ac:dyDescent="0.2">
      <c r="A46" t="s">
        <v>166</v>
      </c>
      <c r="B46" s="1">
        <v>6.64</v>
      </c>
      <c r="C46" s="1">
        <v>7.0900000000000005E-2</v>
      </c>
      <c r="D46">
        <v>2.8370000000000002</v>
      </c>
      <c r="F46" t="s">
        <v>237</v>
      </c>
      <c r="G46" s="1">
        <v>5.78</v>
      </c>
      <c r="H46" s="1">
        <v>0.375</v>
      </c>
      <c r="I46">
        <v>2.2360000000000002</v>
      </c>
      <c r="J46" t="s">
        <v>166</v>
      </c>
      <c r="K46" t="s">
        <v>237</v>
      </c>
    </row>
    <row r="47" spans="1:11" x14ac:dyDescent="0.2">
      <c r="A47" t="s">
        <v>128</v>
      </c>
      <c r="B47" s="1">
        <v>6.55</v>
      </c>
      <c r="C47" s="1">
        <v>8.8999999999999996E-2</v>
      </c>
      <c r="D47">
        <v>1.528</v>
      </c>
      <c r="F47" t="s">
        <v>233</v>
      </c>
      <c r="G47" s="1">
        <v>5.72</v>
      </c>
      <c r="H47" s="1">
        <v>7.6200000000000004E-2</v>
      </c>
      <c r="I47">
        <v>3.5449999999999999</v>
      </c>
      <c r="J47" t="s">
        <v>128</v>
      </c>
      <c r="K47" t="s">
        <v>233</v>
      </c>
    </row>
    <row r="48" spans="1:11" x14ac:dyDescent="0.2">
      <c r="A48" t="s">
        <v>94</v>
      </c>
      <c r="B48" s="1">
        <v>6.4</v>
      </c>
      <c r="C48" s="1">
        <v>0.11799999999999999</v>
      </c>
      <c r="D48">
        <v>1.2909999999999999</v>
      </c>
      <c r="F48" t="s">
        <v>42</v>
      </c>
      <c r="G48" s="1">
        <v>5.68</v>
      </c>
      <c r="H48" s="1">
        <v>0.22900000000000001</v>
      </c>
      <c r="I48">
        <v>0</v>
      </c>
      <c r="J48" t="s">
        <v>94</v>
      </c>
      <c r="K48" t="s">
        <v>42</v>
      </c>
    </row>
    <row r="49" spans="1:11" x14ac:dyDescent="0.2">
      <c r="A49" t="s">
        <v>195</v>
      </c>
      <c r="B49" s="1">
        <v>6.34</v>
      </c>
      <c r="C49" s="1">
        <v>7.0199999999999999E-2</v>
      </c>
      <c r="D49">
        <v>4.1580000000000004</v>
      </c>
      <c r="F49" t="s">
        <v>56</v>
      </c>
      <c r="G49" s="1">
        <v>5.68</v>
      </c>
      <c r="H49" s="1">
        <v>0.28000000000000003</v>
      </c>
      <c r="I49">
        <v>2.6459999999999999</v>
      </c>
      <c r="J49" t="s">
        <v>195</v>
      </c>
      <c r="K49" t="s">
        <v>56</v>
      </c>
    </row>
    <row r="50" spans="1:11" x14ac:dyDescent="0.2">
      <c r="A50" t="s">
        <v>160</v>
      </c>
      <c r="B50" s="1">
        <v>6.12</v>
      </c>
      <c r="C50" s="1">
        <v>0.17899999999999999</v>
      </c>
      <c r="D50">
        <v>1.897</v>
      </c>
      <c r="F50" t="s">
        <v>58</v>
      </c>
      <c r="G50" s="1">
        <v>5.68</v>
      </c>
      <c r="H50" s="1">
        <v>0.28000000000000003</v>
      </c>
      <c r="I50">
        <v>2.6459999999999999</v>
      </c>
      <c r="J50" t="s">
        <v>160</v>
      </c>
      <c r="K50" t="s">
        <v>58</v>
      </c>
    </row>
    <row r="51" spans="1:11" x14ac:dyDescent="0.2">
      <c r="A51" t="s">
        <v>76</v>
      </c>
      <c r="B51" s="1">
        <v>5.97</v>
      </c>
      <c r="C51" s="1">
        <v>0.109</v>
      </c>
      <c r="D51">
        <v>3.2069999999999999</v>
      </c>
      <c r="F51" t="s">
        <v>76</v>
      </c>
      <c r="G51" s="1">
        <v>5.67</v>
      </c>
      <c r="H51" s="1">
        <v>0.109</v>
      </c>
      <c r="I51">
        <v>3.2069999999999999</v>
      </c>
      <c r="J51" t="s">
        <v>76</v>
      </c>
      <c r="K51" t="s">
        <v>76</v>
      </c>
    </row>
    <row r="52" spans="1:11" x14ac:dyDescent="0.2">
      <c r="A52" t="s">
        <v>237</v>
      </c>
      <c r="B52" s="1">
        <v>5.92</v>
      </c>
      <c r="C52" s="1">
        <v>0.375</v>
      </c>
      <c r="D52">
        <v>2.2360000000000002</v>
      </c>
      <c r="F52" t="s">
        <v>316</v>
      </c>
      <c r="G52" s="1">
        <v>5.63</v>
      </c>
      <c r="H52" s="1">
        <v>0.5</v>
      </c>
      <c r="I52">
        <v>2</v>
      </c>
      <c r="J52" t="s">
        <v>237</v>
      </c>
      <c r="K52" t="s">
        <v>316</v>
      </c>
    </row>
    <row r="53" spans="1:11" x14ac:dyDescent="0.2">
      <c r="A53" t="s">
        <v>42</v>
      </c>
      <c r="B53" s="1">
        <v>5.87</v>
      </c>
      <c r="C53" s="1">
        <v>0.22900000000000001</v>
      </c>
      <c r="D53">
        <v>0</v>
      </c>
      <c r="F53" t="s">
        <v>110</v>
      </c>
      <c r="G53" s="1">
        <v>5.62</v>
      </c>
      <c r="H53" s="1">
        <v>9.2799999999999994E-2</v>
      </c>
      <c r="I53">
        <v>0.53500000000000003</v>
      </c>
      <c r="J53" t="s">
        <v>42</v>
      </c>
      <c r="K53" t="s">
        <v>110</v>
      </c>
    </row>
    <row r="54" spans="1:11" x14ac:dyDescent="0.2">
      <c r="A54" t="s">
        <v>267</v>
      </c>
      <c r="B54" s="1">
        <v>5.84</v>
      </c>
      <c r="C54" s="1">
        <v>9.0899999999999995E-2</v>
      </c>
      <c r="D54" t="s">
        <v>40</v>
      </c>
      <c r="F54" t="s">
        <v>112</v>
      </c>
      <c r="G54" s="1">
        <v>5.62</v>
      </c>
      <c r="H54" s="1">
        <v>9.2799999999999994E-2</v>
      </c>
      <c r="I54" t="s">
        <v>40</v>
      </c>
      <c r="J54" t="s">
        <v>267</v>
      </c>
      <c r="K54" t="s">
        <v>112</v>
      </c>
    </row>
    <row r="55" spans="1:11" x14ac:dyDescent="0.2">
      <c r="A55" t="s">
        <v>46</v>
      </c>
      <c r="B55" s="1">
        <v>5.8</v>
      </c>
      <c r="C55" s="1">
        <v>0.13300000000000001</v>
      </c>
      <c r="D55">
        <v>2.4489999999999998</v>
      </c>
      <c r="F55" t="s">
        <v>244</v>
      </c>
      <c r="G55" s="1">
        <v>5.6</v>
      </c>
      <c r="H55" s="1">
        <v>0.35299999999999998</v>
      </c>
      <c r="I55">
        <v>2.2360000000000002</v>
      </c>
      <c r="J55" t="s">
        <v>46</v>
      </c>
      <c r="K55" t="s">
        <v>244</v>
      </c>
    </row>
    <row r="56" spans="1:11" x14ac:dyDescent="0.2">
      <c r="A56" t="s">
        <v>60</v>
      </c>
      <c r="B56" s="1">
        <v>5.79</v>
      </c>
      <c r="C56" s="1">
        <v>8.6400000000000005E-2</v>
      </c>
      <c r="D56">
        <v>1.3420000000000001</v>
      </c>
      <c r="F56" t="s">
        <v>128</v>
      </c>
      <c r="G56" s="1">
        <v>5.56</v>
      </c>
      <c r="H56" s="1">
        <v>8.4699999999999998E-2</v>
      </c>
      <c r="I56">
        <v>2.2360000000000002</v>
      </c>
      <c r="J56" t="s">
        <v>60</v>
      </c>
      <c r="K56" t="s">
        <v>128</v>
      </c>
    </row>
    <row r="57" spans="1:11" x14ac:dyDescent="0.2">
      <c r="A57" t="s">
        <v>142</v>
      </c>
      <c r="B57" s="1">
        <v>5.78</v>
      </c>
      <c r="C57" s="1">
        <v>9.4399999999999998E-2</v>
      </c>
      <c r="D57" t="s">
        <v>40</v>
      </c>
      <c r="F57" t="s">
        <v>46</v>
      </c>
      <c r="G57" s="1">
        <v>5.55</v>
      </c>
      <c r="H57" s="1">
        <v>0.13300000000000001</v>
      </c>
      <c r="I57">
        <v>2.4489999999999998</v>
      </c>
      <c r="J57" t="s">
        <v>142</v>
      </c>
      <c r="K57" t="s">
        <v>46</v>
      </c>
    </row>
    <row r="58" spans="1:11" x14ac:dyDescent="0.2">
      <c r="A58" t="s">
        <v>316</v>
      </c>
      <c r="B58" s="1">
        <v>5.76</v>
      </c>
      <c r="C58" s="1">
        <v>0.5</v>
      </c>
      <c r="D58">
        <v>2</v>
      </c>
      <c r="F58" t="s">
        <v>229</v>
      </c>
      <c r="G58" s="1">
        <v>5.53</v>
      </c>
      <c r="H58" s="1">
        <v>8.4400000000000003E-2</v>
      </c>
      <c r="I58">
        <v>2.714</v>
      </c>
      <c r="J58" t="s">
        <v>316</v>
      </c>
      <c r="K58" t="s">
        <v>229</v>
      </c>
    </row>
    <row r="59" spans="1:11" x14ac:dyDescent="0.2">
      <c r="A59" t="s">
        <v>244</v>
      </c>
      <c r="B59" s="1">
        <v>5.74</v>
      </c>
      <c r="C59" s="1">
        <v>0.35299999999999998</v>
      </c>
      <c r="D59">
        <v>2.2360000000000002</v>
      </c>
      <c r="F59" t="s">
        <v>267</v>
      </c>
      <c r="G59" s="1">
        <v>5.49</v>
      </c>
      <c r="H59" s="1">
        <v>9.0899999999999995E-2</v>
      </c>
      <c r="I59" t="s">
        <v>40</v>
      </c>
      <c r="J59" t="s">
        <v>244</v>
      </c>
      <c r="K59" t="s">
        <v>267</v>
      </c>
    </row>
    <row r="60" spans="1:11" x14ac:dyDescent="0.2">
      <c r="A60" t="s">
        <v>70</v>
      </c>
      <c r="B60" s="1">
        <v>5.56</v>
      </c>
      <c r="C60" s="1">
        <v>8.6999999999999994E-2</v>
      </c>
      <c r="D60">
        <v>2.8279999999999998</v>
      </c>
      <c r="F60" t="s">
        <v>246</v>
      </c>
      <c r="G60" s="1">
        <v>5.46</v>
      </c>
      <c r="H60" s="1">
        <v>7.3599999999999999E-2</v>
      </c>
      <c r="I60">
        <v>2.5579999999999998</v>
      </c>
      <c r="J60" t="s">
        <v>70</v>
      </c>
      <c r="K60" t="s">
        <v>246</v>
      </c>
    </row>
    <row r="61" spans="1:11" x14ac:dyDescent="0.2">
      <c r="A61" t="s">
        <v>138</v>
      </c>
      <c r="B61" s="1">
        <v>5.48</v>
      </c>
      <c r="C61" s="1">
        <v>0.1</v>
      </c>
      <c r="D61" t="s">
        <v>40</v>
      </c>
      <c r="F61" t="s">
        <v>150</v>
      </c>
      <c r="G61" s="1">
        <v>5.4</v>
      </c>
      <c r="H61" s="1">
        <v>0.111</v>
      </c>
      <c r="I61" t="s">
        <v>40</v>
      </c>
      <c r="J61" t="s">
        <v>138</v>
      </c>
      <c r="K61" t="s">
        <v>150</v>
      </c>
    </row>
    <row r="62" spans="1:11" x14ac:dyDescent="0.2">
      <c r="A62" t="s">
        <v>146</v>
      </c>
      <c r="B62" s="1">
        <v>5.36</v>
      </c>
      <c r="C62" s="1">
        <v>0.121</v>
      </c>
      <c r="D62">
        <v>0.57699999999999996</v>
      </c>
      <c r="F62" t="s">
        <v>132</v>
      </c>
      <c r="G62" s="1">
        <v>5.39</v>
      </c>
      <c r="H62" s="1">
        <v>0.129</v>
      </c>
      <c r="I62">
        <v>3.1619999999999999</v>
      </c>
      <c r="J62" t="s">
        <v>146</v>
      </c>
      <c r="K62" t="s">
        <v>132</v>
      </c>
    </row>
    <row r="63" spans="1:11" x14ac:dyDescent="0.2">
      <c r="A63" t="s">
        <v>110</v>
      </c>
      <c r="B63" s="1">
        <v>5.33</v>
      </c>
      <c r="C63" s="1">
        <v>8.7599999999999997E-2</v>
      </c>
      <c r="D63">
        <v>0.27700000000000002</v>
      </c>
      <c r="F63" t="s">
        <v>200</v>
      </c>
      <c r="G63" s="1">
        <v>5.34</v>
      </c>
      <c r="H63" s="1">
        <v>0.128</v>
      </c>
      <c r="I63">
        <v>2.887</v>
      </c>
      <c r="J63" t="s">
        <v>110</v>
      </c>
      <c r="K63" t="s">
        <v>200</v>
      </c>
    </row>
    <row r="64" spans="1:11" x14ac:dyDescent="0.2">
      <c r="A64" t="s">
        <v>112</v>
      </c>
      <c r="B64" s="1">
        <v>5.33</v>
      </c>
      <c r="C64" s="1">
        <v>8.7599999999999997E-2</v>
      </c>
      <c r="D64" t="s">
        <v>40</v>
      </c>
      <c r="F64" t="s">
        <v>70</v>
      </c>
      <c r="G64" s="1">
        <v>5.22</v>
      </c>
      <c r="H64" s="1">
        <v>8.6999999999999994E-2</v>
      </c>
      <c r="I64">
        <v>3.3</v>
      </c>
      <c r="J64" t="s">
        <v>112</v>
      </c>
      <c r="K64" t="s">
        <v>70</v>
      </c>
    </row>
    <row r="65" spans="1:11" x14ac:dyDescent="0.2">
      <c r="A65" t="s">
        <v>126</v>
      </c>
      <c r="B65" s="1">
        <v>5.33</v>
      </c>
      <c r="C65" s="1">
        <v>0.111</v>
      </c>
      <c r="D65">
        <v>0.90500000000000003</v>
      </c>
      <c r="F65" t="s">
        <v>62</v>
      </c>
      <c r="G65" s="1">
        <v>5.21</v>
      </c>
      <c r="H65" s="1">
        <v>9.5200000000000007E-2</v>
      </c>
      <c r="I65">
        <v>1.387</v>
      </c>
      <c r="J65" t="s">
        <v>126</v>
      </c>
      <c r="K65" t="s">
        <v>62</v>
      </c>
    </row>
    <row r="66" spans="1:11" x14ac:dyDescent="0.2">
      <c r="A66" t="s">
        <v>229</v>
      </c>
      <c r="B66" s="1">
        <v>5.32</v>
      </c>
      <c r="C66" s="1">
        <v>8.0199999999999994E-2</v>
      </c>
      <c r="D66">
        <v>2.5299999999999998</v>
      </c>
      <c r="F66" t="s">
        <v>146</v>
      </c>
      <c r="G66" s="1">
        <v>5.1100000000000003</v>
      </c>
      <c r="H66" s="1">
        <v>0.121</v>
      </c>
      <c r="I66">
        <v>0.57699999999999996</v>
      </c>
      <c r="J66" t="s">
        <v>229</v>
      </c>
      <c r="K66" t="s">
        <v>146</v>
      </c>
    </row>
    <row r="67" spans="1:11" x14ac:dyDescent="0.2">
      <c r="A67" t="s">
        <v>202</v>
      </c>
      <c r="B67" s="1">
        <v>5.27</v>
      </c>
      <c r="C67" s="1">
        <v>0.14499999999999999</v>
      </c>
      <c r="D67">
        <v>1.667</v>
      </c>
      <c r="F67" t="s">
        <v>78</v>
      </c>
      <c r="G67" s="1">
        <v>5.0999999999999996</v>
      </c>
      <c r="H67" s="1">
        <v>8.8999999999999996E-2</v>
      </c>
      <c r="I67">
        <v>1.8069999999999999</v>
      </c>
      <c r="J67" t="s">
        <v>202</v>
      </c>
      <c r="K67" t="s">
        <v>78</v>
      </c>
    </row>
    <row r="68" spans="1:11" x14ac:dyDescent="0.2">
      <c r="A68" t="s">
        <v>64</v>
      </c>
      <c r="B68" s="1">
        <v>5.23</v>
      </c>
      <c r="C68" s="1">
        <v>0.19</v>
      </c>
      <c r="D68">
        <v>0</v>
      </c>
      <c r="F68" t="s">
        <v>126</v>
      </c>
      <c r="G68" s="1">
        <v>5.0599999999999996</v>
      </c>
      <c r="H68" s="1">
        <v>0.111</v>
      </c>
      <c r="I68">
        <v>0.90500000000000003</v>
      </c>
      <c r="J68" t="s">
        <v>64</v>
      </c>
      <c r="K68" t="s">
        <v>126</v>
      </c>
    </row>
    <row r="69" spans="1:11" x14ac:dyDescent="0.2">
      <c r="A69" t="s">
        <v>86</v>
      </c>
      <c r="B69" s="1">
        <v>5.0999999999999996</v>
      </c>
      <c r="C69" s="1">
        <v>8.4199999999999997E-2</v>
      </c>
      <c r="D69">
        <v>3.5</v>
      </c>
      <c r="F69" t="s">
        <v>64</v>
      </c>
      <c r="G69" s="1">
        <v>5.05</v>
      </c>
      <c r="H69" s="1">
        <v>0.19</v>
      </c>
      <c r="I69">
        <v>0</v>
      </c>
      <c r="J69" t="s">
        <v>86</v>
      </c>
      <c r="K69" t="s">
        <v>64</v>
      </c>
    </row>
    <row r="70" spans="1:11" x14ac:dyDescent="0.2">
      <c r="A70" t="s">
        <v>233</v>
      </c>
      <c r="B70" s="1">
        <v>5.08</v>
      </c>
      <c r="C70" s="1">
        <v>6.9800000000000001E-2</v>
      </c>
      <c r="D70">
        <v>2.4</v>
      </c>
      <c r="F70" t="s">
        <v>114</v>
      </c>
      <c r="G70" s="1">
        <v>4.9800000000000004</v>
      </c>
      <c r="H70" s="1">
        <v>0.10199999999999999</v>
      </c>
      <c r="I70">
        <v>3.742</v>
      </c>
      <c r="J70" t="s">
        <v>233</v>
      </c>
      <c r="K70" t="s">
        <v>114</v>
      </c>
    </row>
    <row r="71" spans="1:11" x14ac:dyDescent="0.2">
      <c r="A71" t="s">
        <v>52</v>
      </c>
      <c r="B71" s="1">
        <v>4.97</v>
      </c>
      <c r="C71" s="1">
        <v>0.57099999999999995</v>
      </c>
      <c r="D71">
        <v>2</v>
      </c>
      <c r="F71" t="s">
        <v>52</v>
      </c>
      <c r="G71" s="1">
        <v>4.87</v>
      </c>
      <c r="H71" s="1">
        <v>0.57099999999999995</v>
      </c>
      <c r="I71">
        <v>2</v>
      </c>
      <c r="J71" t="s">
        <v>52</v>
      </c>
      <c r="K71" t="s">
        <v>52</v>
      </c>
    </row>
    <row r="72" spans="1:11" x14ac:dyDescent="0.2">
      <c r="A72" t="s">
        <v>54</v>
      </c>
      <c r="B72" s="1">
        <v>4.97</v>
      </c>
      <c r="C72" s="1">
        <v>0.57099999999999995</v>
      </c>
      <c r="D72">
        <v>2</v>
      </c>
      <c r="F72" t="s">
        <v>54</v>
      </c>
      <c r="G72" s="1">
        <v>4.87</v>
      </c>
      <c r="H72" s="1">
        <v>0.57099999999999995</v>
      </c>
      <c r="I72">
        <v>2</v>
      </c>
      <c r="J72" t="s">
        <v>54</v>
      </c>
      <c r="K72" t="s">
        <v>54</v>
      </c>
    </row>
    <row r="73" spans="1:11" x14ac:dyDescent="0.2">
      <c r="A73" t="s">
        <v>283</v>
      </c>
      <c r="B73" s="1">
        <v>4.8899999999999997</v>
      </c>
      <c r="C73" s="1">
        <v>0.26100000000000001</v>
      </c>
      <c r="D73">
        <v>2.2360000000000002</v>
      </c>
      <c r="F73" t="s">
        <v>84</v>
      </c>
      <c r="G73" s="1">
        <v>4.82</v>
      </c>
      <c r="H73" s="1">
        <v>0.13700000000000001</v>
      </c>
      <c r="I73">
        <v>2.121</v>
      </c>
      <c r="J73" t="s">
        <v>283</v>
      </c>
      <c r="K73" t="s">
        <v>84</v>
      </c>
    </row>
    <row r="74" spans="1:11" x14ac:dyDescent="0.2">
      <c r="A74" t="s">
        <v>290</v>
      </c>
      <c r="B74" s="1">
        <v>4.88</v>
      </c>
      <c r="C74" s="1">
        <v>8.1000000000000003E-2</v>
      </c>
      <c r="D74" t="s">
        <v>40</v>
      </c>
      <c r="F74" t="s">
        <v>86</v>
      </c>
      <c r="G74" s="1">
        <v>4.78</v>
      </c>
      <c r="H74" s="1">
        <v>8.4199999999999997E-2</v>
      </c>
      <c r="I74">
        <v>3.5</v>
      </c>
      <c r="J74" t="s">
        <v>290</v>
      </c>
      <c r="K74" t="s">
        <v>86</v>
      </c>
    </row>
    <row r="75" spans="1:11" x14ac:dyDescent="0.2">
      <c r="A75" t="s">
        <v>62</v>
      </c>
      <c r="B75" s="1">
        <v>4.87</v>
      </c>
      <c r="C75" s="1">
        <v>8.9300000000000004E-2</v>
      </c>
      <c r="D75">
        <v>1.387</v>
      </c>
      <c r="F75" t="s">
        <v>441</v>
      </c>
      <c r="G75" s="1">
        <v>4.7699999999999996</v>
      </c>
      <c r="H75" s="1">
        <v>0.122</v>
      </c>
      <c r="I75">
        <v>3.3170000000000002</v>
      </c>
      <c r="J75" t="s">
        <v>62</v>
      </c>
      <c r="K75" t="s">
        <v>441</v>
      </c>
    </row>
    <row r="76" spans="1:11" x14ac:dyDescent="0.2">
      <c r="A76" t="s">
        <v>132</v>
      </c>
      <c r="B76" s="1">
        <v>4.8600000000000003</v>
      </c>
      <c r="C76" s="1">
        <v>0.11799999999999999</v>
      </c>
      <c r="D76">
        <v>3.1619999999999999</v>
      </c>
      <c r="F76" t="s">
        <v>254</v>
      </c>
      <c r="G76" s="1">
        <v>4.7699999999999996</v>
      </c>
      <c r="H76" s="1">
        <v>0.122</v>
      </c>
      <c r="I76">
        <v>3.1619999999999999</v>
      </c>
      <c r="J76" t="s">
        <v>132</v>
      </c>
      <c r="K76" t="s">
        <v>254</v>
      </c>
    </row>
    <row r="77" spans="1:11" x14ac:dyDescent="0.2">
      <c r="A77" t="s">
        <v>100</v>
      </c>
      <c r="B77" s="1">
        <v>4.79</v>
      </c>
      <c r="C77" s="1">
        <v>9.9199999999999997E-2</v>
      </c>
      <c r="D77">
        <v>3.3170000000000002</v>
      </c>
      <c r="F77" t="s">
        <v>283</v>
      </c>
      <c r="G77" s="1">
        <v>4.74</v>
      </c>
      <c r="H77" s="1">
        <v>0.26100000000000001</v>
      </c>
      <c r="I77">
        <v>2.2360000000000002</v>
      </c>
      <c r="J77" t="s">
        <v>100</v>
      </c>
      <c r="K77" t="s">
        <v>283</v>
      </c>
    </row>
    <row r="78" spans="1:11" x14ac:dyDescent="0.2">
      <c r="A78" t="s">
        <v>213</v>
      </c>
      <c r="B78" s="1">
        <v>4.79</v>
      </c>
      <c r="C78" s="1">
        <v>9.9199999999999997E-2</v>
      </c>
      <c r="D78">
        <v>2.3090000000000002</v>
      </c>
      <c r="F78" t="s">
        <v>82</v>
      </c>
      <c r="G78" s="1">
        <v>4.72</v>
      </c>
      <c r="H78" s="1">
        <v>0.08</v>
      </c>
      <c r="I78">
        <v>3</v>
      </c>
      <c r="J78" t="s">
        <v>213</v>
      </c>
      <c r="K78" t="s">
        <v>82</v>
      </c>
    </row>
    <row r="79" spans="1:11" x14ac:dyDescent="0.2">
      <c r="A79" t="s">
        <v>96</v>
      </c>
      <c r="B79" s="1">
        <v>4.74</v>
      </c>
      <c r="C79" s="1">
        <v>7.9100000000000004E-2</v>
      </c>
      <c r="D79">
        <v>0.53500000000000003</v>
      </c>
      <c r="F79" t="s">
        <v>252</v>
      </c>
      <c r="G79" s="1">
        <v>4.66</v>
      </c>
      <c r="H79" s="1">
        <v>0.14799999999999999</v>
      </c>
      <c r="I79" t="s">
        <v>40</v>
      </c>
      <c r="J79" t="s">
        <v>96</v>
      </c>
      <c r="K79" t="s">
        <v>252</v>
      </c>
    </row>
    <row r="80" spans="1:11" x14ac:dyDescent="0.2">
      <c r="A80" t="s">
        <v>56</v>
      </c>
      <c r="B80" s="1">
        <v>4.66</v>
      </c>
      <c r="C80" s="1">
        <v>0.24</v>
      </c>
      <c r="D80">
        <v>2.4489999999999998</v>
      </c>
      <c r="F80" t="s">
        <v>248</v>
      </c>
      <c r="G80" s="1">
        <v>4.59</v>
      </c>
      <c r="H80" s="1">
        <v>7.5399999999999995E-2</v>
      </c>
      <c r="I80">
        <v>2.524</v>
      </c>
      <c r="J80" t="s">
        <v>56</v>
      </c>
      <c r="K80" t="s">
        <v>248</v>
      </c>
    </row>
    <row r="81" spans="1:11" x14ac:dyDescent="0.2">
      <c r="A81" t="s">
        <v>58</v>
      </c>
      <c r="B81" s="1">
        <v>4.66</v>
      </c>
      <c r="C81" s="1">
        <v>0.24</v>
      </c>
      <c r="D81">
        <v>2.4489999999999998</v>
      </c>
      <c r="F81" t="s">
        <v>68</v>
      </c>
      <c r="G81" s="1">
        <v>4.53</v>
      </c>
      <c r="H81" s="1">
        <v>9.3299999999999994E-2</v>
      </c>
      <c r="I81">
        <v>1.732</v>
      </c>
      <c r="J81" t="s">
        <v>58</v>
      </c>
      <c r="K81" t="s">
        <v>68</v>
      </c>
    </row>
    <row r="82" spans="1:11" x14ac:dyDescent="0.2">
      <c r="A82" t="s">
        <v>66</v>
      </c>
      <c r="B82" s="1">
        <v>4.5999999999999996</v>
      </c>
      <c r="C82" s="1">
        <v>0.111</v>
      </c>
      <c r="D82">
        <v>1.667</v>
      </c>
      <c r="F82" t="s">
        <v>100</v>
      </c>
      <c r="G82" s="1">
        <v>4.53</v>
      </c>
      <c r="H82" s="1">
        <v>9.9199999999999997E-2</v>
      </c>
      <c r="I82">
        <v>3.3170000000000002</v>
      </c>
      <c r="J82" t="s">
        <v>66</v>
      </c>
      <c r="K82" t="s">
        <v>100</v>
      </c>
    </row>
    <row r="83" spans="1:11" x14ac:dyDescent="0.2">
      <c r="A83" t="s">
        <v>124</v>
      </c>
      <c r="B83" s="1">
        <v>4.57</v>
      </c>
      <c r="C83" s="1">
        <v>0.312</v>
      </c>
      <c r="D83" t="s">
        <v>40</v>
      </c>
      <c r="F83" t="s">
        <v>124</v>
      </c>
      <c r="G83" s="1">
        <v>4.45</v>
      </c>
      <c r="H83" s="1">
        <v>0.312</v>
      </c>
      <c r="I83" t="s">
        <v>40</v>
      </c>
      <c r="J83" t="s">
        <v>124</v>
      </c>
      <c r="K83" t="s">
        <v>124</v>
      </c>
    </row>
    <row r="84" spans="1:11" x14ac:dyDescent="0.2">
      <c r="A84" t="s">
        <v>82</v>
      </c>
      <c r="B84" s="1">
        <v>4.49</v>
      </c>
      <c r="C84" s="1">
        <v>7.5600000000000001E-2</v>
      </c>
      <c r="D84">
        <v>3</v>
      </c>
      <c r="F84" t="s">
        <v>60</v>
      </c>
      <c r="G84" s="1">
        <v>4.3</v>
      </c>
      <c r="H84" s="1">
        <v>7.7299999999999994E-2</v>
      </c>
      <c r="I84">
        <v>1.3420000000000001</v>
      </c>
      <c r="J84" t="s">
        <v>82</v>
      </c>
      <c r="K84" t="s">
        <v>60</v>
      </c>
    </row>
    <row r="85" spans="1:11" x14ac:dyDescent="0.2">
      <c r="A85" t="s">
        <v>176</v>
      </c>
      <c r="B85" s="1">
        <v>4.3600000000000003</v>
      </c>
      <c r="C85" s="1">
        <v>0.115</v>
      </c>
      <c r="D85">
        <v>0.63200000000000001</v>
      </c>
      <c r="F85" t="s">
        <v>74</v>
      </c>
      <c r="G85" s="1">
        <v>4.25</v>
      </c>
      <c r="H85" s="1">
        <v>6.08E-2</v>
      </c>
      <c r="I85">
        <v>1.2130000000000001</v>
      </c>
      <c r="J85" t="s">
        <v>176</v>
      </c>
      <c r="K85" t="s">
        <v>74</v>
      </c>
    </row>
    <row r="86" spans="1:11" x14ac:dyDescent="0.2">
      <c r="A86" t="s">
        <v>246</v>
      </c>
      <c r="B86" s="1">
        <v>4.3600000000000003</v>
      </c>
      <c r="C86" s="1">
        <v>6.4399999999999999E-2</v>
      </c>
      <c r="D86">
        <v>1.147</v>
      </c>
      <c r="F86" t="s">
        <v>142</v>
      </c>
      <c r="G86" s="1">
        <v>4.24</v>
      </c>
      <c r="H86" s="1">
        <v>8.3299999999999999E-2</v>
      </c>
      <c r="I86" t="s">
        <v>40</v>
      </c>
      <c r="J86" t="s">
        <v>246</v>
      </c>
      <c r="K86" t="s">
        <v>142</v>
      </c>
    </row>
    <row r="87" spans="1:11" x14ac:dyDescent="0.2">
      <c r="A87" t="s">
        <v>250</v>
      </c>
      <c r="B87" s="1">
        <v>4.29</v>
      </c>
      <c r="C87" s="1">
        <v>0.27800000000000002</v>
      </c>
      <c r="D87">
        <v>2</v>
      </c>
      <c r="F87" t="s">
        <v>202</v>
      </c>
      <c r="G87" s="1">
        <v>4.2300000000000004</v>
      </c>
      <c r="H87" s="1">
        <v>0.13</v>
      </c>
      <c r="I87">
        <v>1.4139999999999999</v>
      </c>
      <c r="J87" t="s">
        <v>250</v>
      </c>
      <c r="K87" t="s">
        <v>202</v>
      </c>
    </row>
    <row r="88" spans="1:11" x14ac:dyDescent="0.2">
      <c r="A88" t="s">
        <v>136</v>
      </c>
      <c r="B88" s="1">
        <v>4.2699999999999996</v>
      </c>
      <c r="C88" s="1">
        <v>0.125</v>
      </c>
      <c r="D88">
        <v>1.89</v>
      </c>
      <c r="F88" t="s">
        <v>250</v>
      </c>
      <c r="G88" s="1">
        <v>4.17</v>
      </c>
      <c r="H88" s="1">
        <v>0.27800000000000002</v>
      </c>
      <c r="I88">
        <v>2</v>
      </c>
      <c r="J88" t="s">
        <v>136</v>
      </c>
      <c r="K88" t="s">
        <v>250</v>
      </c>
    </row>
    <row r="89" spans="1:11" x14ac:dyDescent="0.2">
      <c r="A89" t="s">
        <v>78</v>
      </c>
      <c r="B89" s="1">
        <v>4.22</v>
      </c>
      <c r="C89" s="1">
        <v>7.85E-2</v>
      </c>
      <c r="D89">
        <v>0.53500000000000003</v>
      </c>
      <c r="F89" t="s">
        <v>174</v>
      </c>
      <c r="G89" s="1">
        <v>4.12</v>
      </c>
      <c r="H89" s="1">
        <v>0.4</v>
      </c>
      <c r="I89">
        <v>1</v>
      </c>
      <c r="J89" t="s">
        <v>78</v>
      </c>
      <c r="K89" t="s">
        <v>174</v>
      </c>
    </row>
    <row r="90" spans="1:11" x14ac:dyDescent="0.2">
      <c r="A90" t="s">
        <v>174</v>
      </c>
      <c r="B90" s="1">
        <v>4.22</v>
      </c>
      <c r="C90" s="1">
        <v>0.4</v>
      </c>
      <c r="D90">
        <v>1</v>
      </c>
      <c r="F90" t="s">
        <v>136</v>
      </c>
      <c r="G90" s="1">
        <v>4.08</v>
      </c>
      <c r="H90" s="1">
        <v>0.125</v>
      </c>
      <c r="I90">
        <v>1.89</v>
      </c>
      <c r="J90" t="s">
        <v>174</v>
      </c>
      <c r="K90" t="s">
        <v>136</v>
      </c>
    </row>
    <row r="91" spans="1:11" x14ac:dyDescent="0.2">
      <c r="A91" t="s">
        <v>74</v>
      </c>
      <c r="B91" s="1">
        <v>4.21</v>
      </c>
      <c r="C91" s="1">
        <v>5.8400000000000001E-2</v>
      </c>
      <c r="D91">
        <v>1.2909999999999999</v>
      </c>
      <c r="F91" t="s">
        <v>240</v>
      </c>
      <c r="G91" s="1">
        <v>4.0599999999999996</v>
      </c>
      <c r="H91" s="1">
        <v>7.6899999999999996E-2</v>
      </c>
      <c r="I91">
        <v>0.25800000000000001</v>
      </c>
      <c r="J91" t="s">
        <v>74</v>
      </c>
      <c r="K91" t="s">
        <v>240</v>
      </c>
    </row>
    <row r="92" spans="1:11" x14ac:dyDescent="0.2">
      <c r="A92" t="s">
        <v>209</v>
      </c>
      <c r="B92" s="1">
        <v>4.17</v>
      </c>
      <c r="C92" s="1">
        <v>7.7700000000000005E-2</v>
      </c>
      <c r="D92">
        <v>3.2069999999999999</v>
      </c>
      <c r="F92" t="s">
        <v>72</v>
      </c>
      <c r="G92" s="1">
        <v>4.01</v>
      </c>
      <c r="H92" s="1">
        <v>7.6200000000000004E-2</v>
      </c>
      <c r="I92">
        <v>1.9410000000000001</v>
      </c>
      <c r="J92" t="s">
        <v>209</v>
      </c>
      <c r="K92" t="s">
        <v>72</v>
      </c>
    </row>
    <row r="93" spans="1:11" x14ac:dyDescent="0.2">
      <c r="A93" t="s">
        <v>134</v>
      </c>
      <c r="B93" s="1">
        <v>4.13</v>
      </c>
      <c r="C93" s="1">
        <v>4.8899999999999999E-2</v>
      </c>
      <c r="D93">
        <v>3.43</v>
      </c>
      <c r="F93" t="s">
        <v>187</v>
      </c>
      <c r="G93" s="1">
        <v>3.99</v>
      </c>
      <c r="H93" s="1">
        <v>0.11</v>
      </c>
      <c r="I93">
        <v>1.667</v>
      </c>
      <c r="J93" t="s">
        <v>134</v>
      </c>
      <c r="K93" t="s">
        <v>187</v>
      </c>
    </row>
    <row r="94" spans="1:11" x14ac:dyDescent="0.2">
      <c r="A94" t="s">
        <v>325</v>
      </c>
      <c r="B94" s="1">
        <v>4.03</v>
      </c>
      <c r="C94" s="1">
        <v>0.36399999999999999</v>
      </c>
      <c r="D94" t="s">
        <v>40</v>
      </c>
      <c r="F94" t="s">
        <v>172</v>
      </c>
      <c r="G94" s="1">
        <v>3.95</v>
      </c>
      <c r="H94" s="1">
        <v>7.2300000000000003E-2</v>
      </c>
      <c r="I94">
        <v>-3.6379999999999999</v>
      </c>
      <c r="J94" t="s">
        <v>325</v>
      </c>
      <c r="K94" t="s">
        <v>172</v>
      </c>
    </row>
    <row r="95" spans="1:11" x14ac:dyDescent="0.2">
      <c r="A95" t="s">
        <v>252</v>
      </c>
      <c r="B95" s="1">
        <v>4.01</v>
      </c>
      <c r="C95" s="1">
        <v>0.13100000000000001</v>
      </c>
      <c r="D95" t="s">
        <v>40</v>
      </c>
      <c r="F95" t="s">
        <v>325</v>
      </c>
      <c r="G95" s="1">
        <v>3.93</v>
      </c>
      <c r="H95" s="1">
        <v>0.36399999999999999</v>
      </c>
      <c r="I95" t="s">
        <v>40</v>
      </c>
      <c r="J95" t="s">
        <v>252</v>
      </c>
      <c r="K95" t="s">
        <v>325</v>
      </c>
    </row>
    <row r="96" spans="1:11" x14ac:dyDescent="0.2">
      <c r="A96" t="s">
        <v>80</v>
      </c>
      <c r="B96" s="1">
        <v>4</v>
      </c>
      <c r="C96" s="1">
        <v>9.5699999999999993E-2</v>
      </c>
      <c r="D96">
        <v>1.2649999999999999</v>
      </c>
      <c r="F96" t="s">
        <v>138</v>
      </c>
      <c r="G96" s="1">
        <v>3.92</v>
      </c>
      <c r="H96" s="1">
        <v>8.6699999999999999E-2</v>
      </c>
      <c r="I96" t="s">
        <v>40</v>
      </c>
      <c r="J96" t="s">
        <v>80</v>
      </c>
      <c r="K96" t="s">
        <v>138</v>
      </c>
    </row>
    <row r="97" spans="1:11" x14ac:dyDescent="0.2">
      <c r="A97" t="s">
        <v>220</v>
      </c>
      <c r="B97" s="1">
        <v>4</v>
      </c>
      <c r="C97" s="1">
        <v>7.4999999999999997E-2</v>
      </c>
      <c r="D97">
        <v>1.9410000000000001</v>
      </c>
      <c r="F97" t="s">
        <v>96</v>
      </c>
      <c r="G97" s="1">
        <v>3.89</v>
      </c>
      <c r="H97" s="1">
        <v>7.4399999999999994E-2</v>
      </c>
      <c r="I97">
        <v>0.83199999999999996</v>
      </c>
      <c r="J97" t="s">
        <v>220</v>
      </c>
      <c r="K97" t="s">
        <v>96</v>
      </c>
    </row>
    <row r="98" spans="1:11" x14ac:dyDescent="0.2">
      <c r="A98" t="s">
        <v>180</v>
      </c>
      <c r="B98" s="1">
        <v>3.91</v>
      </c>
      <c r="C98" s="1">
        <v>6.5500000000000003E-2</v>
      </c>
      <c r="D98">
        <v>4.2430000000000003</v>
      </c>
      <c r="F98" t="s">
        <v>213</v>
      </c>
      <c r="G98" s="1">
        <v>3.89</v>
      </c>
      <c r="H98" s="1">
        <v>9.1600000000000001E-2</v>
      </c>
      <c r="I98">
        <v>2.714</v>
      </c>
      <c r="J98" t="s">
        <v>180</v>
      </c>
      <c r="K98" t="s">
        <v>213</v>
      </c>
    </row>
    <row r="99" spans="1:11" x14ac:dyDescent="0.2">
      <c r="A99" t="s">
        <v>248</v>
      </c>
      <c r="B99" s="1">
        <v>3.88</v>
      </c>
      <c r="C99" s="1">
        <v>6.7500000000000004E-2</v>
      </c>
      <c r="D99">
        <v>1.2130000000000001</v>
      </c>
      <c r="F99" t="s">
        <v>330</v>
      </c>
      <c r="G99" s="1">
        <v>3.87</v>
      </c>
      <c r="H99" s="1">
        <v>7.7299999999999994E-2</v>
      </c>
      <c r="I99">
        <v>1.2909999999999999</v>
      </c>
      <c r="J99" t="s">
        <v>248</v>
      </c>
      <c r="K99" t="s">
        <v>330</v>
      </c>
    </row>
    <row r="100" spans="1:11" x14ac:dyDescent="0.2">
      <c r="A100" t="s">
        <v>148</v>
      </c>
      <c r="B100" s="1">
        <v>3.86</v>
      </c>
      <c r="C100" s="1">
        <v>0.17599999999999999</v>
      </c>
      <c r="D100">
        <v>2.4489999999999998</v>
      </c>
      <c r="F100" t="s">
        <v>80</v>
      </c>
      <c r="G100" s="1">
        <v>3.78</v>
      </c>
      <c r="H100" s="1">
        <v>9.5699999999999993E-2</v>
      </c>
      <c r="I100">
        <v>0.63200000000000001</v>
      </c>
      <c r="J100" t="s">
        <v>148</v>
      </c>
      <c r="K100" t="s">
        <v>80</v>
      </c>
    </row>
    <row r="101" spans="1:11" x14ac:dyDescent="0.2">
      <c r="A101" t="s">
        <v>189</v>
      </c>
      <c r="B101" s="1">
        <v>3.77</v>
      </c>
      <c r="C101" s="1">
        <v>6.3799999999999996E-2</v>
      </c>
      <c r="D101">
        <v>1.4139999999999999</v>
      </c>
      <c r="F101" t="s">
        <v>265</v>
      </c>
      <c r="G101" s="1">
        <v>3.77</v>
      </c>
      <c r="H101" s="1">
        <v>7.5800000000000006E-2</v>
      </c>
      <c r="I101">
        <v>2.84</v>
      </c>
      <c r="J101" t="s">
        <v>189</v>
      </c>
      <c r="K101" t="s">
        <v>265</v>
      </c>
    </row>
    <row r="102" spans="1:11" x14ac:dyDescent="0.2">
      <c r="A102" t="s">
        <v>72</v>
      </c>
      <c r="B102" s="1">
        <v>3.76</v>
      </c>
      <c r="C102" s="1">
        <v>7.1400000000000005E-2</v>
      </c>
      <c r="D102">
        <v>1.9410000000000001</v>
      </c>
      <c r="F102" t="s">
        <v>116</v>
      </c>
      <c r="G102" s="1">
        <v>3.74</v>
      </c>
      <c r="H102" s="1">
        <v>5.5399999999999998E-2</v>
      </c>
      <c r="I102">
        <v>3.9220000000000002</v>
      </c>
      <c r="J102" t="s">
        <v>72</v>
      </c>
      <c r="K102" t="s">
        <v>116</v>
      </c>
    </row>
    <row r="103" spans="1:11" x14ac:dyDescent="0.2">
      <c r="A103" t="s">
        <v>158</v>
      </c>
      <c r="B103" s="1">
        <v>3.76</v>
      </c>
      <c r="C103" s="1">
        <v>7.4899999999999994E-2</v>
      </c>
      <c r="D103">
        <v>2.1379999999999999</v>
      </c>
      <c r="F103" t="s">
        <v>220</v>
      </c>
      <c r="G103" s="1">
        <v>3.72</v>
      </c>
      <c r="H103" s="1">
        <v>7.4999999999999997E-2</v>
      </c>
      <c r="I103">
        <v>2.496</v>
      </c>
      <c r="J103" t="s">
        <v>158</v>
      </c>
      <c r="K103" t="s">
        <v>220</v>
      </c>
    </row>
    <row r="104" spans="1:11" x14ac:dyDescent="0.2">
      <c r="A104" t="s">
        <v>164</v>
      </c>
      <c r="B104" s="1">
        <v>3.7</v>
      </c>
      <c r="C104" s="1">
        <v>6.5100000000000005E-2</v>
      </c>
      <c r="D104">
        <v>1.8069999999999999</v>
      </c>
      <c r="F104" t="s">
        <v>148</v>
      </c>
      <c r="G104" s="1">
        <v>3.72</v>
      </c>
      <c r="H104" s="1">
        <v>0.17599999999999999</v>
      </c>
      <c r="I104">
        <v>2.4489999999999998</v>
      </c>
      <c r="J104" t="s">
        <v>164</v>
      </c>
      <c r="K104" t="s">
        <v>148</v>
      </c>
    </row>
  </sheetData>
  <conditionalFormatting sqref="J1:K3 J5:K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jured C57BL to Uninjured C57B</vt:lpstr>
      <vt:lpstr>Injured MRL to Uninjurrd MRL</vt:lpstr>
      <vt:lpstr>Injured C57BL to Injured MRL</vt:lpstr>
      <vt:lpstr>Uninjured C57BL to Uninjured MR</vt:lpstr>
      <vt:lpstr>Common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tomi Iwamoto</dc:creator>
  <cp:lastModifiedBy>Motomi Iwamoto</cp:lastModifiedBy>
  <dcterms:created xsi:type="dcterms:W3CDTF">2025-08-27T20:23:50Z</dcterms:created>
  <dcterms:modified xsi:type="dcterms:W3CDTF">2025-09-09T13:56:31Z</dcterms:modified>
</cp:coreProperties>
</file>